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12330"/>
  </bookViews>
  <sheets>
    <sheet name="Raw data" sheetId="1" r:id="rId1"/>
    <sheet name="Data analysis" sheetId="2" r:id="rId2"/>
    <sheet name="Feuil1" sheetId="3" r:id="rId3"/>
  </sheets>
  <definedNames>
    <definedName name="_xlnm._FilterDatabase" localSheetId="0" hidden="1">'Raw data'!$C$5:$V$414</definedName>
  </definedNames>
  <calcPr calcId="145621"/>
</workbook>
</file>

<file path=xl/calcChain.xml><?xml version="1.0" encoding="utf-8"?>
<calcChain xmlns="http://schemas.openxmlformats.org/spreadsheetml/2006/main">
  <c r="G32" i="3" l="1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I19" i="1" l="1"/>
  <c r="I15" i="1"/>
  <c r="I29" i="1"/>
  <c r="I24" i="1"/>
  <c r="I13" i="1"/>
  <c r="I9" i="1"/>
  <c r="I22" i="1"/>
  <c r="I14" i="1"/>
  <c r="I27" i="1"/>
  <c r="I25" i="1"/>
  <c r="I21" i="1"/>
  <c r="I16" i="1"/>
  <c r="I30" i="1"/>
  <c r="I11" i="1"/>
  <c r="I7" i="1"/>
  <c r="I10" i="1"/>
  <c r="I32" i="1"/>
  <c r="I12" i="1"/>
  <c r="I20" i="1"/>
  <c r="I26" i="1"/>
  <c r="I33" i="1"/>
  <c r="I8" i="1"/>
  <c r="I35" i="1"/>
  <c r="I28" i="1"/>
  <c r="I18" i="1"/>
  <c r="I17" i="1"/>
  <c r="I34" i="1"/>
  <c r="I23" i="1"/>
  <c r="I6" i="1"/>
  <c r="I31" i="1"/>
</calcChain>
</file>

<file path=xl/sharedStrings.xml><?xml version="1.0" encoding="utf-8"?>
<sst xmlns="http://schemas.openxmlformats.org/spreadsheetml/2006/main" count="4178" uniqueCount="3261">
  <si>
    <t>amine catabolic process;amine metabolic process;anatomical structure morphogenesis;biological regulation;biosynthetic process;body fluid secretion;carbamoyl phosphate biosynthetic process;carbamoyl phosphate metabolic process;carboxylic acid catabolic process;carboxylic acid metabolic process;catabolic process;cellular amine metabolic process;cellular amino acid catabolic process;cellular amino acid metabolic process;cellular aromatic compound metabolic process;cellular biosynthetic process;cellular catabolic process;cellular ketone metabolic process;cellular metabolic process;cellular nitrogen compound biosynthetic process;cellular nitrogen compound metabolic process;cellular process;cellular response to chemical stimulus;cellular response to drug;cellular response to endogenous stimulus;cellular response to epidermal growth factor stimulus;cellular response to growth factor stimulus;cellular response to organic substance;cellular response to stimulus;'de novo' pyrimidine base biosynthetic process;'de novo' UMP biosynthetic process;developmental process;drug metabolic process;embryo development;establishment of localization;female pregnancy;glutamine catabolic process;glutamine family amino acid catabolic process;glutamine family amino acid metabolic process;glutamine metabolic process;heterocycle biosynthetic process;heterocycle metabolic process;lactation;metabolic process;multicellular organismal process;multicellular organismal reproductive process;multi-organism process;nitrogen compound metabolic process;nucleobase biosynthetic process;nucleobase metabolic process;nucleobase-containing compound biosynthetic process;nucleobase-containing compound metabolic process;nucleobase-containing small molecule metabolic process;nucleoside metabolic process;nucleoside monophosphate biosynthetic process;nucleoside monophosphate metabolic process;nucleoside phosphate metabolic process;nucleoside triphosphate biosynthetic process;nucleoside triphosphate metabolic process;nucleotide biosynthetic process;nucleotide metabolic process;organ morphogenesis;organ regeneration;organic acid catabolic process;organic acid metabolic process;oxoacid metabolic process;primary metabolic process;pyrimidine base biosynthetic process;pyrimidine base metabolic process;pyrimidine nucleoside metabolic process;pyrimidine nucleoside monophosphate biosynthetic process;pyrimidine nucleoside monophosphate metabolic process;pyrimidine nucleoside triphosphate biosynthetic process;pyrimidine nucleoside triphosphate metabolic process;pyrimidine nucleotide biosynthetic process;pyrimidine nucleotide metabolic process;pyrimidine ribonucleoside metabolic process;pyrimidine ribonucleoside monophosphate biosynthetic process;pyrimidine ribonucleoside monophosphate metabolic process;pyrimidine ribonucleoside triphosphate biosynthetic process;pyrimidine ribonucleoside triphosphate metabolic process;pyrimidine ribonucleotide biosynthetic process;pyrimidine ribonucleotide metabolic process;pyrimidine-containing compound biosynthetic process;pyrimidine-containing compound metabolic process;regeneration;regulation of biological quality;regulation of body fluid levels;reproductive process;response to alkaloid;response to amine stimulus;response to caffeine;response to chemical stimulus;response to corticosteroid stimulus;response to cortisol stimulus;response to drug;response to endogenous stimulus;response to epidermal growth factor stimulus;response to glucocorticoid stimulus;response to growth factor stimulus;response to hormone stimulus;response to organic cyclic compound;response to organic nitrogen;response to organic substance;response to purine-containing compound;response to steroid hormone stimulus;response to stimulus;response to testosterone stimulus;ribonucleoside metabolic process;ribonucleoside monophosphate biosynthetic process;ribonucleoside monophosphate metabolic process;ribonucleoside triphosphate biosynthetic process;ribonucleoside triphosphate metabolic process;ribonucleotide biosynthetic process;ribonucleotide metabolic process;secretion;small molecule catabolic process;small molecule metabolic process;transport;UMP biosynthetic process;UMP metabolic process;UTP biosynthetic process;UTP metabolic process</t>
  </si>
  <si>
    <t>adenyl nucleotide binding;adenyl ribonucleotide binding;amine binding;amino acid binding;aspartate carbamoyltransferase activity;ATP binding;binding;carbamoyl-phosphate synthase (glutamine-hydrolyzing) activity;carbon-nitrogen ligase activity, with glutamine as amido-N-donor;carboxyl- or carbamoyltransferase activity;carboxylic acid binding;catalytic activity;cation binding;dihydroorotase activity;hydrolase activity;hydrolase activity, acting on carbon-nitrogen (but not peptide) bonds;hydrolase activity, acting on carbon-nitrogen (but not peptide) bonds, in cyclic amides;ion binding;ligase activity;ligase activity, forming carbon-nitrogen bonds;metal ion binding;nucleotide binding;purine nucleotide binding;purine ribonucleoside triphosphate binding;purine ribonucleotide binding;ribonucleotide binding;transferase activity;transferase activity, transferring one-carbon groups;transition metal ion binding;zinc ion binding</t>
  </si>
  <si>
    <t>axon part;cell body;cell part;cell projection part;cytoplasmic part;cytosol;intracellular organelle part;intracellular part;macromolecular complex;neuronal cell body;nuclear matrix;nuclear part;organelle part;protein complex;synapse part;terminal button</t>
  </si>
  <si>
    <t>Acetylation;Allostericenzyme;Alternativesplicing;ATP-binding;Completeproteome;Cytoplasm;Hydrolase;Ligase;Metal-binding;Multifunctionalenzyme;Nucleotide-binding;Nucleus;Phosphoprotein;Pyrimidinebiosynthesis;Referenceproteome;Repeat;Transferase;Zinc</t>
  </si>
  <si>
    <t>Alanine, aspartate and glutamate metabolism;Pyrimidine metabolism</t>
  </si>
  <si>
    <t>Mus musculus</t>
  </si>
  <si>
    <t>sp|B2RQC6|PYR1_MOUSE</t>
  </si>
  <si>
    <t>B2RQC6</t>
  </si>
  <si>
    <t>PYR1_MOUSE</t>
  </si>
  <si>
    <t>Cad</t>
  </si>
  <si>
    <t>biological regulation;blood coagulation;cell activ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ellular response to stimulus;coagulation;hemostasis;macromolecular complex assembly;macromolecular complex subunit organization;multicellular organismal process;platelet activation;protein complex assembly;protein complex subunit organization;protein polymerization;regulation of biological process;regulation of biological quality;regulation of body fluid levels;regulation of cellular process;response to calcium ion;response to chemical stimulus;response to inorganic substance;response to metal ion;response to stimulus;signal transduction</t>
  </si>
  <si>
    <t>cell cortex;cell part;cytoplasmic membrane-bounded vesicle;cytoplasmic part;cytoplasmic vesicle;external side of plasma membrane;extracellular region part;fibrinogen complex;intracellular membrane-bounded organelle;intracellular organelle;intracellular part;macromolecular complex;membrane part;membrane-bounded organelle;membrane-bounded vesicle;organelle;plasma membrane part;platelet alpha granule;protein complex;stored secretory granule;vesicle</t>
  </si>
  <si>
    <t>Completeproteome;Disulfidebond;Referenceproteome</t>
  </si>
  <si>
    <t>Complement and coagulation cascades</t>
  </si>
  <si>
    <t>sp|E9PV24|FIBA_MOUSE</t>
  </si>
  <si>
    <t>E9PV24</t>
  </si>
  <si>
    <t>FIBA_MOUSE</t>
  </si>
  <si>
    <t>Fga</t>
  </si>
  <si>
    <t>adherens junction organization;anatomical structure development;anatomical structure morphogenesis;biological adhesion;cardiac muscle tissue morphogenesis;cell adhesion;cell differentiation;cell junction organization;cell-cell adhesion;cell-cell junction organization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ytoskeleton organization;developmental process;epidermal cell differentiation;epidermis development;epithelial cell differentiation;intermediate filament cytoskeleton organization;intermediate filament organization;intermediate filament-based process;keratinocyte differentiation;localization;macromolecule localization;macromolecule metabolic process;macromolecule modification;metabolic process;muscle tissue morphogenesis;organelle organization;peptide cross-linking;primary metabolic process;protein localization;protein localization to adherens junction;protein metabolic process;protein modification process;response to stimulus;response to stress;response to wounding;skin development;tissue development;tissue morphogenesis;ventricular cardiac muscle tissue morphogenesis;ventricular compact myocardium morphogenesis;wound healing</t>
  </si>
  <si>
    <t>binding;protein binding;structural molecule activity</t>
  </si>
  <si>
    <t>adherens junction;anchoring junction;basolateral plasma membrane;cell junction;cell part;cell-cell adherens junction;cell-cell contact zone;cell-cell junction;cornified envelope;cytoplasmic part;cytoskeleton;desmosome;fascia adherens;intercalated disc;intracellular membrane-bounded organelle;intracellular non-membrane-bounded organelle;intracellular organelle;intracellular part;membrane;membrane part;membrane-bounded organelle;mitochondrion;non-membrane-bounded organelle;organelle;plasma membrane part</t>
  </si>
  <si>
    <t>Cardiomyopathy;Celljunction;Coiledcoil;Completeproteome;Cytoplasm;Cytoskeleton;Lipoprotein;Phosphoprotein;Referenceproteome;Repeat</t>
  </si>
  <si>
    <t>Arrhythmogenic right ventricular cardiomyopathy (ARVC)</t>
  </si>
  <si>
    <t>sp|E9Q557|DESP_MOUSE</t>
  </si>
  <si>
    <t>E9Q557</t>
  </si>
  <si>
    <t>DESP_MOUSE</t>
  </si>
  <si>
    <t>Dsp</t>
  </si>
  <si>
    <t>biological regulation;positive regulation of biological process;positive regulation of cell proliferation;positive regulation of cellular process;regulation of biological process;regulation of cell proliferation;regulation of cellular process</t>
  </si>
  <si>
    <t>cell part;cytoplasm;intracellular part</t>
  </si>
  <si>
    <t>Completeproteome;Cytoplasm;Referenceproteome</t>
  </si>
  <si>
    <t>sp|G3X9C2|FBX50_MOUSE</t>
  </si>
  <si>
    <t>G3X9C2</t>
  </si>
  <si>
    <t>FBX50_MOUSE</t>
  </si>
  <si>
    <t>Nccrp1</t>
  </si>
  <si>
    <t>4-hydroxyproline metabolic process;amine metabolic process;anatomical structure development;biological regulation;carboxylic acid metabolic process;cell redox homeostasis;cellular amine metabolic process;cellular amino acid metabolic process;cellular component organization;cellular component organization at cellular level;cellular component organization or biogenesis;cellular component organization or biogenesis at cellular level;cellular homeostasis;cellular ketone metabolic process;cellular macromolecule metabolic process;cellular metabolic process;cellular modified amino acid metabolic process;cellular nitrogen compound metabolic process;cellular process;cellular protein metabolic process;developmental process;developmental process involved in reproduction;extracellular matrix organization;extracellular structure organization;gamete generation;gonad development;heterocycle metabolic process;homeostatic process;macromolecule metabolic process;male gamete generation;male gonad development;metabolic process;monocarboxylic acid metabolic process;multicellular organismal process;multicellular organismal reproductive process;negative regulation of biological process;negative regulation of cell proliferation;negative regulation of cellular process;negative regulation of male germ cell proliferation;negative regulation of reproductive process;nitrogen compound metabolic process;organ development;organic acid metabolic process;oxidation-reduction process;oxoacid metabolic process;primary metabolic process;protein folding;protein maturation;protein maturation by protein folding;protein metabolic process;reactive oxygen species metabolic process;regulation of biological process;regulation of biological quality;regulation of cell proliferation;regulation of cellular process;regulation of male germ cell proliferation;regulation of multicellular organismal process;regulation of reproductive process;reproductive process;reproductive structure development;small molecule metabolic process;spermatogenesis</t>
  </si>
  <si>
    <t>antioxidant activity;binding;catalytic activity;identical protein binding;oxidoreductase activity;oxidoreductase activity, acting on paired donors, with incorporation or reduction of molecular oxygen;oxidoreductase activity, acting on peroxide as acceptor;peroxidase activity;peroxiredoxin activity;protein binding;protein dimerization activity;protein homodimerization activity</t>
  </si>
  <si>
    <t>cell part;cytoplasm;cytoplasmic part;cytosol;endoplasmic reticulum;extracellular region part;extracellular space;intracellular membrane-bounded organelle;intracellular organelle;intracellular part;membrane-bounded organelle;mitochondrion;organelle</t>
  </si>
  <si>
    <t>3D-structure;Antioxidant;Completeproteome;Cytoplasm;Directproteinsequencing;Disulfidebond;Oxidoreductase;Peroxidase;Redox-activecenter;Referenceproteome;Secreted;Signal</t>
  </si>
  <si>
    <t>sp|O08807|PRDX4_MOUSE</t>
  </si>
  <si>
    <t>O08807</t>
  </si>
  <si>
    <t>PRDX4_MOUSE</t>
  </si>
  <si>
    <t>Prdx4</t>
  </si>
  <si>
    <t>amine biosynthetic process;amine metabolic process;apoptotic mitochondrial changes;biological regulation;biosynthetic process;carboxylic acid biosynthetic process;carboxylic acid metabolic process;cellular amine metabolic process;cellular amino acid biosynthetic process;cellular amino acid metabolic process;cellular biosynthetic process;cellular component organization;cellular component organization at cellular level;cellular component organization or biogenesis;cellular component organization or biogenesis at cellular level;cellular ketone metabolic process;cellular metabolic process;cellular modified amino acid biosynthetic process;cellular modified amino acid metabolic process;cellular nitrogen compound biosynthetic process;cellular nitrogen compound metabolic process;cellular process;circulatory system process;cysteine metabolic process;glutamate metabolic process;glutamine family amino acid metabolic process;glutathione biosynthetic process;glutathione metabolic process;metabolic process;mitochondrion organization;multicellular organismal process;negative regulation of apoptosis;negative regulation of biological process;negative regulation of cell death;negative regulation of cellular process;negative regulation of neuron apoptosis;negative regulation of programmed cell death;nitrogen compound metabolic process;organelle organization;organic acid biosynthetic process;organic acid metabolic process;oxoacid metabolic process;peptide biosynthetic process;peptide metabolic process;positive regulation of catalytic activity;positive regulation of glutamate-cysteine ligase activity;positive regulation of ligase activity;positive regulation of molecular function;primary metabolic process;regulation of anatomical structure size;regulation of apoptosis;regulation of biological process;regulation of biological quality;regulation of blood vessel size;regulation of catalytic activity;regulation of cell death;regulation of cellular process;regulation of glutamate-cysteine ligase activity;regulation of homeostatic process;regulation of ion homeostasis;regulation of ligase activity;regulation of membrane depolarization;regulation of metabolic process;regulation of mitochondrial depolarization;regulation of molecular function;regulation of neuron apoptosis;regulation of programmed cell death;regulation of tube size;response to chemical stimulus;response to drug;response to nitrosative stress;response to oxidative stress;response to stimulus;response to stress;serine family amino acid metabolic process;small molecule biosynthetic process;small molecule metabolic process;sulfur amino acid metabolic process;sulfur compound biosynthetic process;sulfur compound metabolic process;system process;vascular process in circulatory system</t>
  </si>
  <si>
    <t>acid-amino acid ligase activity;binding;catalytic activity;enzyme binding;glutamate-cysteine ligase activity;glutamate-cysteine ligase catalytic subunit binding;ligase activity;ligase activity, forming carbon-nitrogen bonds;protein binding;protein dimerization activity;protein heterodimerization activity</t>
  </si>
  <si>
    <t>cell part;cytoplasmic part;glutamate-cysteine ligase complex;intracellular part;macromolecular complex;protein complex</t>
  </si>
  <si>
    <t>Acetylation;Completeproteome;Glutathionebiosynthesis;Referenceproteome</t>
  </si>
  <si>
    <t>Glutathione metabolism</t>
  </si>
  <si>
    <t>sp|O09172|GSH0_MOUSE</t>
  </si>
  <si>
    <t>O09172</t>
  </si>
  <si>
    <t>GSH0_MOUSE</t>
  </si>
  <si>
    <t>Gclm</t>
  </si>
  <si>
    <t>anatomical structure development;anatomical structure morphogenesis;biological regulation;biosynthetic process;branching involved in mammary gland duct morphogenesis;branching morphogenesis of a tube;cellular biosynthetic process;cellular macromolecule biosynthetic process;cellular macromolecule metabolic process;cellular metabolic process;cellular nitrogen compound metabolic process;cellular process;developmental process;developmental process involved in reproduction;macromolecule biosynthetic process;macromolecule metabolic process;mammary gland alveolus development;mammary gland branching involved in thelarche;metabolic process;morphogenesis of a branching epithelium;morphogenesis of a branching structure;morphogenesis of an epithelium;multicellular organismal process;negative regulation of biological process;negative regulation of biosynthetic process;negative regulation of cell communication;negative regulation of cell proliferation;negative regulation of cellular biosynthetic process;negative regulation of cellular macromolecule biosynthetic process;negative regulation of cellular metabolic process;negative regulation of cellular process;negative regulation of epithelial cell proliferation;negative regulation of estrogen receptor signaling pathway;negative regulation of gene expression;negative regulation of macromolecule biosynthetic process;negative regulation of macromolecule metabolic process;negative regulation of mammary gland epithelial cell proliferation;negative regulation of metabolic process;negative regulation of nitrogen compound metabolic process;negative regulation of nucleobase-containing compound metabolic process;negative regulation of response to stimulus;negative regulation of RNA metabolic process;negative regulation of signal transduction;negative regulation of signaling;negative regulation of steroid hormone receptor signaling pathway;negative regulation of transcription, DNA-dependent;nitrogen compound metabolic process;nucleic acid metabolic process;nucleobase-containing compound metabolic process;primary metabolic process;regulation of anatomical structure morphogenesis;regulation of biological process;regulation of biosynthetic process;regulation of branching involved in mammary gland duct morphogenesis;regulation of cell communication;regulation of cell proliferation;regulation of cellular biosynthetic process;regulation of cellular macromolecule biosynthetic process;regulation of cellular metabolic process;regulation of cellular process;regulation of developmental process;regulation of epithelial cell proliferation;regulation of estrogen receptor signaling pathway;regulation of gene expression;regulation of macromolecule biosynthetic process;regulation of macromolecule metabolic process;regulation of mammary gland epithelial cell proliferation;regulation of metabolic process;regulation of morphogenesis of a branching structure;regulation of multicellular organismal development;regulation of multicellular organismal process;regulation of nitrogen compound metabolic process;regulation of nucleobase-containing compound metabolic process;regulation of organ morphogenesis;regulation of primary metabolic process;regulation of response to stimulus;regulation of RNA metabolic process;regulation of signal transduction;regulation of signaling;regulation of steroid hormone receptor signaling pathway;regulation of transcription, DNA-dependent;reproductive process;RNA biosynthetic process;RNA metabolic process;tissue morphogenesis;transcription, DNA-dependent;tube morphogenesis</t>
  </si>
  <si>
    <t>binding;protein binding</t>
  </si>
  <si>
    <t>cell part;cytoplasmic part;intracellular membrane-bounded organelle;intracellular organelle;intracellular organelle part;intracellular part;macromolecular complex;membrane;membrane-bounded organelle;mitochondrial inner membrane;mitochondrial membrane;mitochondrial part;mitochondrion;nuclear matrix;nuclear part;nucleus;organelle;organelle inner membrane;organelle membrane;organelle part;protein complex</t>
  </si>
  <si>
    <t>Acetylation;Coiledcoil;Completeproteome;Cytoplasm;Directproteinsequencing;Membrane;Mitochondrion;Mitochondrioninnermembrane;Nucleus;Phosphoprotein;Receptor;Referenceproteome;Repressor;Transcription;Transcriptionregulation</t>
  </si>
  <si>
    <t>sp|O35129|PHB2_MOUSE</t>
  </si>
  <si>
    <t>O35129</t>
  </si>
  <si>
    <t>PHB2_MOUSE</t>
  </si>
  <si>
    <t>Phb2</t>
  </si>
  <si>
    <t>activation of caspase activity;adult behavior;adult locomotory behavior;aging;alcohol biosynthetic process;alcohol metabolic process;amine biosynthetic process;amine metabolic process;ATP synthesis coupled electron transport;behavior;behavioral response to cocaine;benzene-containing compound metabolic process;biological regulation;biosynthetic process;carboxylic acid metabolic process;catecholamine biosynthetic process;catecholamine metabolic process;catechol-containing compound biosynthetic process;catechol-containing compound metabolic process;cell activation;cell communication;cell-cell signaling;cellular amine metabolic process;cellular aromatic compound metabolic process;cellular biogenic amine biosynthetic process;cellular biogenic amine metabolic process;cellular biosynthetic process;cellular chemical homeostasis;cellular component organization;cellular component organization at cellular level;cellular component organization or biogenesis;cellular component organization or biogenesis at cellular level;cellular homeostasis;cellular ion homeostasis;cellular ketone metabolic process;cellular lipid metabolic process;cellular macromolecule metabolic process;cellular membrane organization;cellular metabolic process;cellular nitrogen compound biosynthetic process;cellular nitrogen compound metabolic process;cellular process;cellular response to chemical stimulus;cellular response to copper ion;cellular response to fibroblast growth factor stimulus;cellular response to growth factor stimulus;cellular response to inorganic substance;cellular response to metal ion;cellular response to organic substance;cellular response to oxidative stress;cellular response to stimulus;cellular response to stress;chemical homeostasis;developmental process;diol biosynthetic process;diol metabolic process;dopamine biosynthetic process;dopamine metabolic process;electron transport chain;endocytosis;establishment of localization;fatty acid metabolic process;generation of precursor metabolites and energy;homeostatic process;immune system process;ion homeostasis;leukocyte activation;lipid metabolic process;locomotory behavior;long-term synaptic potentiation;macromolecule metabolic process;macrophage activation;membrane depolarization;membrane invagination;membrane organization;metabolic process;microglial cell activation;mitochondrial ATP synthesis coupled electron transport;mitochondrial membrane organization;mitochondrion organization;monocarboxylic acid metabolic process;multicellular organismal process;myeloid leukocyte activation;negative regulation of amine transport;negative regulation of apoptosis;negative regulation of biological process;negative regulation of catalytic activity;negative regulation of catecholamine metabolic process;negative regulation of catecholamine uptake involved in synaptic transmission;negative regulation of cell communication;negative regulation of cell death;negative regulation of cellular amine metabolic process;negative regulation of cellular component organization;negative regulation of cellular metabolic process;negative regulation of cellular process;negative regulation of cellular protein metabolic process;negative regulation of cytoskeleton organization;negative regulation of dopamine metabolic process;negative regulation of dopamine uptake;negative regulation of exocytosis;negative regulation of G-protein coupled receptor protein signaling pathway;negative regulation of histone acetylation;negative regulation of histone modification;negative regulation of macromolecule metabolic process;negative regulation of metabolic process;negative regulation of microtubule polymerization;negative regulation of microtubule polymerization or depolymerization;negative regulation of molecular function;negative regulation of monooxygenase activity;negative regulation of neuron apoptosis;negative regulation of neurotransmitter transport;negative regulation of neurotransmitter uptake;negative regulation of nitrogen compound metabolic process;negative regulation of norepinephrine uptake;negative regulation of organelle organization;negative regulation of oxidoreductase activity;negative regulation of peptidyl-lysine acetylation;negative regulation of phosphate metabolic process;negative regulation of phosphorus metabolic process;negative regulation of phosphorylation;negative regulation of platelet-derived growth factor receptor signaling pathway;negative regulation of programmed cell death;negative regulation of protein complex assembly;negative regulation of protein metabolic process;negative regulation of protein modification process;negative regulation of protein phosphorylation;negative regulation of protein polymerization;negative regulation of response to stimulus;negative regulation of secretion;negative regulation of serotonin uptake;negative regulation of signal transduction;negative regulation of signaling;negative regulation of thrombin receptor signaling pathway;negative regulation of transport;negative regulation of transporter activity;neuron-neuron synaptic transmission;neutral lipid metabolic process;nitrogen compound metabolic process;organelle organization;organic acid metabolic process;organophosphate metabolic process;oxidation-reduction process;oxoacid metabolic process;phenol-containing compound metabolic process;phospholipid metabolic process;positive regulation of biological process;positive regulation of biosynthetic process;positive regulation of calcium ion transport;positive regulation of calcium ion transport into cytosol;positive regulation of carbohydrate metabolic process;positive regulation of caspase activity;positive regulation of catalytic activity;positive regulation of cell communication;positive regulation of cellular biosynthetic process;positive regulation of cellular carbohydrate metabolic process;positive regulation of cellular component organization;positive regulation of cellular metabolic process;positive regulation of cellular process;positive regulation of cellular protein metabolic process;positive regulation of endocytosis;positive regulation of homeostatic process;positive regulation of hydrolase activity;positive regulation of inositol phosphate biosynthetic process;positive regulation of ion transport;positive regulation of kinase activity;positive regulation of macromolecule metabolic process;positive regulation of metabolic process;positive regulation of molecular function;positive regulation of multicellular organismal process;positive regulation of neurological system process;positive regulation of neurotransmitter secretion;positive regulation of neurotransmitter transport;positive regulation of peptidase activity;positive regulation of peptidyl-serine phosphorylation;positive regulation of phosphate metabolic process;positive regulation of phosphorus metabolic process;positive regulation of phosphorylation;positive regulation of protein kinase activity;positive regulation of protein metabolic process;positive regulation of protein modification process;positive regulation of protein phosphorylation;positive regulation of protein serine/threonine kinase activity;positive regulation of receptor recycling;positive regulation of release of sequestered calcium ion into cytosol;positive regulation of secretion;positive regulation of signaling;positive regulation of synaptic transmission;positive regulation of transferase activity;positive regulation of transmission of nerve impulse;positive regulation of transport;posttranscriptional regulation of gene expression;primary metabolic process;protein destabilization;receptor internalization;receptor metabolic process;receptor-mediated endocytosis;regulation of acyl-CoA biosynthetic process;regulation of amine transport;regulation of apoptosis;regulation of biological process;regulation of biological quality;regulation of biosynthetic process;regulation of calcium ion transport;regulation of calcium ion transport into cytosol;regulation of carbohydrate biosynthetic process;regulation of carbohydrate metabolic process;regulation of catalytic activity;regulation of catecholamine metabolic process;regulation of catecholamine secretion;regulation of catecholamine uptake involved in synaptic transmission;regulation of cell activation;regulation of cell communication;regulation of cell death;regulation of cellular amine metabolic process;regulation of cellular biosynthetic process;regulation of cellular carbohydrate metabolic process;regulation of cellular component biogenesis;regulation of cellular component organization;regulation of cellular ketone metabolic process;regulation of cellular localization;regulation of cellular metabolic process;regulation of cellular process;regulation of cellular protein metabolic process;regulation of chromosome organization;regulation of coenzyme metabolic process;regulation of cofactor metabolic process;regulation of cysteine-type endopeptidase activity;regulation of cysteine-type endopeptidase activity involved in apoptotic process;regulation of cytoskeleton organization;regulation of dopamine metabolic process;regulation of dopamine secretion;regulation of dopamine uptake;regulation of endocytosis;regulation of endopeptidase activity;regulation of excitatory postsynaptic membrane potential;regulation of exocytosis;regulation of fatty acid metabolic process;regulation of gene expression;regulation of glutamate secretion;regulation of G-protein coupled receptor protein signaling pathway;regulation of histone acetylation;regulation of histone modification;regulation of homeostatic process;regulation of hydrolase activity;regulation of immune system process;regulation of inositol phosphate biosynthetic process;regulation of ion homeostasis;regulation of ion transport;regulation of kinase activity;regulation of leukocyte activation;regulation of lipase activity;regulation of lipid metabolic process;regulation of localization;regulation of locomotion;regulation of long-term neuronal synaptic plasticity;regulation of macromolecule metabolic process;regulation of macrophage activation;regulation of membrane potential;regulation of metabolic process;regulation of metal ion transport;regulation of microtubule cytoskeleton organization;regulation of microtubule polymerization;regulation of microtubule polymerization or depolymerization;regulation of microtubule-based process;regulation of molecular function;regulation of monooxygenase activity;regulation of multicellular organismal process;regulation of neurological system process;regulation of neuron apoptosis;regulation of neuronal synaptic plasticity;regulation of neurotransmitter secretion;regulation of neurotransmitter transport;regulation of neurotransmitter uptake;regulation of nitrogen compound metabolic process;regulation of norepinephrine uptake;regulation of organelle organization;regulation of oxidoreductase activity;regulation of peptidase activity;regulation of peptidyl-lysine acetylation;regulation of peptidyl-serine phosphorylation;regulation of phosphate metabolic process;regulation of phospholipase activity;regulation of phosphorus metabolic process;regulation of phosphorylation;regulation of platelet-derived growth factor receptor signaling pathway;regulation of postsynaptic membrane potential;regulation of primary metabolic process;regulation of programmed cell death;regulation of protein complex assembly;regulation of protein kinase activity;regulation of protein metabolic process;regulation of protein modification process;regulation of protein phosphorylation;regulation of protein polymerization;regulation of protein serine/threonine kinase activity;regulation of protein stability;regulation of receptor recycling;regulation of release of sequestered calcium ion into cytosol;regulation of response to stimulus;regulation of secretion;regulation of serotonin uptake;regulation of signal transduction;regulation of signaling;regulation of synaptic plasticity;regulation of synaptic transmission;regulation of synaptic transmission, dopaminergic;regulation of system process;regulation of thrombin receptor signaling pathway;regulation of transferase activity;regulation of transmission of nerve impulse;regulation of transport;regulation of transporter activity;regulation of vesicle-mediated transport;respiratory electron transport chain;response to alkaloid;response to biotic stimulus;response to chemical stimulus;response to cocaine;response to copper ion;response to cytokine stimulus;response to drug;response to endogenous stimulus;response to fibroblast growth factor stimulus;response to growth factor stimulus;response to inorganic substance;response to interferon-gamma;response to interleukin-1;response to iron ion;response to iron(II) ion;response to lipopolysaccharide;response to magnesium ion;response to metal ion;response to molecule of bacterial origin;response to organic cyclic compound;response to organic substance;response to oxidative stress;response to stimulus;response to stress;response to tropane;signaling;small molecule biosynthetic process;small molecule metabolic process;synapse organization;synaptic transmission;synaptic transmission, dopaminergic;synaptic vesicle endocytosis;synaptic vesicle transport;transport;vesicle-mediated transport</t>
  </si>
  <si>
    <t>arachidonic acid binding;binding;calcium ion binding;carboxylic acid binding;caspase inhibitor activity;caspase regulator activity;catalytic activity;cation binding;copper ion binding;cysteine-type endopeptidase inhibitor activity;endopeptidase inhibitor activity;endopeptidase regulator activity;enzyme inhibitor activity;enzyme regulator activity;fatty acid binding;ferrous iron binding;histone binding;icosanoid binding;icosatetraenoic acid binding;identical protein binding;ion binding;iron ion binding;lipid binding;magnesium ion binding;metal ion binding;monocarboxylic acid binding;oxidoreductase activity;peptidase inhibitor activity;peptidase regulator activity;phospholipid binding;protein binding;transition metal ion binding;zinc ion binding</t>
  </si>
  <si>
    <t>actin cytoskeleton;axon part;cell cortex;cell part;cell projection part;clathrin-coated vesicle;coated vesicle;cytoplasm;cytoplasmic membrane-bounded vesicle;cytoplasmic part;cytoplasmic vesicle;cytoplasmic vesicle membrane;cytoplasmic vesicle part;cytoskeleton;cytosol;endoplasmic reticulum;extracellular matrix part;extracellular region part;fibril;Golgi apparatus;growth cone;inclusion body;intracellular membrane-bounded organelle;intracellular non-membrane-bounded organelle;intracellular organelle;intracellular organelle part;intracellular part;macromolecular complex;membrane;membrane part;membrane-bounded organelle;membrane-bounded vesicle;mitochondrion;non-membrane-bounded organelle;nuclear membrane;nuclear outer membrane;nuclear part;nucleus;organelle;organelle membrane;organelle outer membrane;organelle part;outer membrane;perinuclear region of cytoplasm;plasma membrane;platelet alpha granule membrane;ribonucleoprotein complex;ribosome;rough endoplasmic reticulum;secretory granule membrane;site of polarized growth;synapse;synapse part;synaptic vesicle;terminal button;vesicle;vesicle membrane</t>
  </si>
  <si>
    <t>Acetylation;Alternativesplicing;Completeproteome;Copper;Cytoplasm;Directproteinsequencing;Metal-binding;Phosphoprotein;Referenceproteome;Repeat;Ublconjugation</t>
  </si>
  <si>
    <t>Alzheimer's disease;Parkinson's disease</t>
  </si>
  <si>
    <t>sp|O55042|SYUA_MOUSE</t>
  </si>
  <si>
    <t>O55042</t>
  </si>
  <si>
    <t>SYUA_MOUSE</t>
  </si>
  <si>
    <t>Snca</t>
  </si>
  <si>
    <t>biosynthetic process;cellular biosynthetic process;cellular component biogenesis;cellular component biogenesis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macromolecule biosynthetic process;macromolecule metabolic process;metabolic process;ncRNA metabolic process;ncRNA processing;nitrogen compound metabolic process;nucleic acid metabolic process;nucleobase-containing compound metabolic process;primary metabolic process;protein metabolic process;ribonucleoprotein complex biogenesis;ribosomal large subunit biogenesis;RNA metabolic process;RNA processing;rRNA metabolic process;rRNA processing;translation</t>
  </si>
  <si>
    <t>structural constituent of ribosome;structural molecule activity</t>
  </si>
  <si>
    <t>cell part;cytoplasmic part;cytosolic large ribosomal subunit;intracellular membrane-bounded organelle;intracellular organelle;intracellular organelle part;intracellular part;large ribosomal subunit;macromolecular complex;membrane-bounded organelle;mitochondrion;organelle;organelle part;ribonucleoprotein complex</t>
  </si>
  <si>
    <t>Acetylation;Completeproteome;Referenceproteome;Ribonucleoprotein;Ribosomalprotein</t>
  </si>
  <si>
    <t>Ribosome</t>
  </si>
  <si>
    <t>sp|O55142|RL35A_MOUSE</t>
  </si>
  <si>
    <t>O55142</t>
  </si>
  <si>
    <t>RL35A_MOUSE</t>
  </si>
  <si>
    <t>Rpl35a</t>
  </si>
  <si>
    <t>catabolic process;cellular catabolic process;cellular macromolecule catabolic process;cellular macromolecule metabolic process;cellular metabolic process;cellular process;macromolecule catabolic process;macromolecule metabolic process;metabolic process;modification-dependent macromolecule catabolic process;modification-dependent protein catabolic process;primary metabolic process;proteasomal protein catabolic process;proteasomal ubiquitin-dependent protein catabolic process;protein metabolic process;proteolysis;proteolysis involved in cellular protein catabolic process;response to chemical stimulus;response to oxidative stress;response to stimulus;response to stress;ubiquitin-dependent protein catabolic process</t>
  </si>
  <si>
    <t>catalytic activity;endopeptidase activity;hydrolase activity;peptidase activity;peptidase activity, acting on L-amino acid peptides;threonine-type endopeptidase activity;threonine-type peptidase activity</t>
  </si>
  <si>
    <t>cell part;cytoplasmic part;cytosol;intracellular membrane-bounded organelle;intracellular organelle;intracellular part;macromolecular complex;membrane-bounded organelle;nucleus;organelle;proteasome core complex;protein complex</t>
  </si>
  <si>
    <t>3D-structure;Completeproteome;Cytoplasm;Directproteinsequencing;Hydrolase;Nucleus;Protease;Proteasome;Referenceproteome;Threonineprotease;Zymogen</t>
  </si>
  <si>
    <t>Proteasome</t>
  </si>
  <si>
    <t>sp|O55234|PSB5_MOUSE</t>
  </si>
  <si>
    <t>O55234</t>
  </si>
  <si>
    <t>PSB5_MOUSE</t>
  </si>
  <si>
    <t>Psmb5</t>
  </si>
  <si>
    <t>binding;nucleic acid binding;protein binding;RNA binding;translation elongation factor activity;translation factor activity, nucleic acid binding</t>
  </si>
  <si>
    <t>cell part;cytoplasmic part;eukaryotic translation elongation factor 1 complex;intracellular part;macromolecular complex;protein complex</t>
  </si>
  <si>
    <t>Acetylation;Completeproteome;Directproteinsequencing;Elongationfactor;Phosphoprotein;Proteinbiosynthesis;Referenceproteome</t>
  </si>
  <si>
    <t>sp|O70251|EF1B_MOUSE</t>
  </si>
  <si>
    <t>O70251</t>
  </si>
  <si>
    <t>EF1B_MOUSE</t>
  </si>
  <si>
    <t>Eef1b</t>
  </si>
  <si>
    <t>cellular component organization;cellular component organization at cellular level;cellular component organization or biogenesis;cellular component organization or biogenesis at cellular level;cellular process;chromatin organization;chromosome organization;developmental process;gamete generation;male gamete generation;multicellular organismal development;multicellular organismal process;multicellular organismal reproductive process;organelle organization;reproductive process;response to chemical stimulus;response to oxidative stress;response to stimulus;response to stress;spermatogenesis</t>
  </si>
  <si>
    <t>antioxidant activity;catalytic activity;glutathione peroxidase activity;oxidoreductase activity;oxidoreductase activity, acting on paired donors, with incorporation or reduction of molecular oxygen;oxidoreductase activity, acting on peroxide as acceptor;peroxidase activity;phospholipid-hydroperoxide glutathione peroxidase activity</t>
  </si>
  <si>
    <t>cell part;cytoplasmic part;cytosol;envelope;intracellular membrane-bounded organelle;intracellular organelle;intracellular organelle part;intracellular part;membrane;membrane-bounded organelle;mitochondrial inner membrane;mitochondrial membrane;mitochondrial part;mitochondrion;nuclear envelope;nuclear part;nucleus;organelle;organelle envelope;organelle inner membrane;organelle membrane;organelle part</t>
  </si>
  <si>
    <t>Alternativeinitiation;Alternativesplicing;Completeproteome;Cytoplasm;Developmentalprotein;Mitochondrion;Oxidoreductase;Peroxidase;Referenceproteome;Selenocysteine;Transitpeptide</t>
  </si>
  <si>
    <t>sp|O70325|GPX4_MOUSE</t>
  </si>
  <si>
    <t>O70325</t>
  </si>
  <si>
    <t>GPX4_MOUSE</t>
  </si>
  <si>
    <t>Gpx4</t>
  </si>
  <si>
    <t>catabolic process;cellular catabolic process;cellular macromolecule catabolic process;cellular macromolecule metabolic process;cellular metabolic process;cellular process;macromolecule catabolic process;macromolecule metabolic process;metabolic process;modification-dependent macromolecule catabolic process;modification-dependent protein catabolic process;primary metabolic process;protein metabolic process;proteolysis;proteolysis involved in cellular protein catabolic process;ubiquitin-dependent protein catabolic process</t>
  </si>
  <si>
    <t>binding;catalytic activity;endopeptidase activity;hydrolase activity;peptidase activity;peptidase activity, acting on L-amino acid peptides;protein binding;threonine-type endopeptidase activity;threonine-type peptidase activity</t>
  </si>
  <si>
    <t>cell part;cytoplasmic part;cytosol;intracellular membrane-bounded organelle;intracellular organelle;intracellular part;macromolecular complex;membrane-bounded organelle;nucleus;organelle;proteasome core complex;proteasome core complex, alpha-subunit complex;protein complex</t>
  </si>
  <si>
    <t>3D-structure;Acetylation;Completeproteome;Cytoplasm;Directproteinsequencing;Hydrolase;Nucleus;Phosphoprotein;Protease;Proteasome;Referenceproteome;Threonineprotease</t>
  </si>
  <si>
    <t>sp|O70435|PSA3_MOUSE</t>
  </si>
  <si>
    <t>O70435</t>
  </si>
  <si>
    <t>PSA3_MOUSE</t>
  </si>
  <si>
    <t>Psma3</t>
  </si>
  <si>
    <t>anatomical structure development;blastocyst development;catabolic process;developmental process;macromolecule catabolic process;macromolecule metabolic process;metabolic process;primary metabolic process;protein catabolic process;protein metabolic process</t>
  </si>
  <si>
    <t>adenyl nucleotide binding;adenyl ribonucleotide binding;ATP binding;binding;catalytic activity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cell part;cytoplasmic mRNA processing body;cytoplasmic part;intracellular membrane-bounded organelle;intracellular non-membrane-bounded organelle;intracellular organelle;intracellular part;macromolecular complex;membrane-bounded organelle;non-membrane-bounded organelle;nucleus;organelle;perinuclear region of cytoplasm;proteasome accessory complex;protein complex;ribonucleoprotein complex;RNA granule</t>
  </si>
  <si>
    <t>ATP-binding;Completeproteome;Cytoplasm;Nucleotide-binding;Nucleus;Phosphoprotein;Proteasome;Referenceproteome</t>
  </si>
  <si>
    <t>sp|O88685|PRS6A_MOUSE</t>
  </si>
  <si>
    <t>O88685</t>
  </si>
  <si>
    <t>PRS6A_MOUSE</t>
  </si>
  <si>
    <t>Psmc3</t>
  </si>
  <si>
    <t>biological adhesion;cell adhesion;cell-cell adhesion;cellular process</t>
  </si>
  <si>
    <t>binding;calcium ion binding;carbohydrate binding;cation binding;ion binding;metal ion binding</t>
  </si>
  <si>
    <t>cell part;cell surface;cytoplasmic membrane-bounded vesicle;cytoplasmic part;cytoplasmic vesicle;integral to membrane;intracellular membrane-bounded organelle;intracellular organelle;intracellular part;intrinsic to membrane;membrane;membrane part;membrane-bounded organelle;membrane-bounded vesicle;organelle;plasma membrane;vesicle</t>
  </si>
  <si>
    <t>Celladhesion;Completeproteome;Disulfidebond;EGF-likedomain;Glycoprotein;Lectin;Membrane;Phosphoprotein;Receptor;Referenceproteome;Repeat;Signal;Transmembrane;Transmembranehelix</t>
  </si>
  <si>
    <t>sp|O89103|C1QR1_MOUSE</t>
  </si>
  <si>
    <t>O89103</t>
  </si>
  <si>
    <t>C1QR1_MOUSE</t>
  </si>
  <si>
    <t>Cd93</t>
  </si>
  <si>
    <t>anatomical structure development;anatomical structure morphogenesis;biological regulation;carbon dioxide transport;cation homeostasis;cellular cation homeostasis;cellular chemical homeostasis;cellular homeostasis;cellular ion homeostasis;cellular metabolic process;cellular monovalent inorganic cation homeostasis;cellular process;chemical homeostasis;developmental process;establishment of localization;gas transport;homeostatic process;ion homeostasis;kidney development;metabolic process;monovalent inorganic cation homeostasis;morphogenesis of an epithelium;odontogenesis;odontogenesis of dentine-containing tooth;one-carbon metabolic process;organ development;organ morphogenesis;positive regulation of biological process;positive regulation of bone remodeling;positive regulation of bone resorption;positive regulation of cell communication;positive regulation of cell differentiation;positive regulation of cellular pH reduction;positive regulation of cellular process;positive regulation of developmental process;positive regulation of homeostatic process;positive regulation of multicellular organismal process;positive regulation of myeloid cell differentiation;positive regulation of myeloid leukocyte differentiation;positive regulation of neurological system process;positive regulation of osteoclast differentiation;positive regulation of signaling;positive regulation of synaptic transmission;positive regulation of synaptic transmission, GABAergic;positive regulation of tissue remodeling;positive regulation of transmission of nerve impulse;regulation of anion transport;regulation of biological process;regulation of biological quality;regulation of bone remodeling;regulation of bone resorption;regulation of cell communication;regulation of cell differentiation;regulation of cellular pH;regulation of cellular pH reduction;regulation of cellular process;regulation of developmental process;regulation of homeostatic process;regulation of immune system process;regulation of intracellular pH;regulation of ion homeostasis;regulation of ion transport;regulation of localization;regulation of multicellular organismal development;regulation of multicellular organismal process;regulation of myeloid cell differentiation;regulation of myeloid leukocyte differentiation;regulation of neurological system process;regulation of osteoclast differentiation;regulation of pH;regulation of signaling;regulation of synaptic transmission;regulation of synaptic transmission, GABAergic;regulation of system process;regulation of tissue remodeling;regulation of transmission of nerve impulse;regulation of transport;response to abiotic stimulus;response to chemical stimulus;response to endogenous stimulus;response to estrogen stimulus;response to hormone stimulus;response to inorganic substance;response to metal ion;response to organic substance;response to pH;response to steroid hormone stimulus;response to stimulus;response to zinc ion;secretion;small molecule metabolic process;tissue morphogenesis;transport</t>
  </si>
  <si>
    <t>binding;carbonate dehydratase activity;carbon-oxygen lyase activity;catalytic activity;cation binding;hydro-lyase activity;ion binding;lyase activity;metal ion binding;transition metal ion binding;zinc ion binding</t>
  </si>
  <si>
    <t>apical part of cell;axon;basolateral plasma membrane;cell part;cell projection;cytoplasm;cytoplasmic part;cytosol;extracellular region part;extracellular space;intracellular part;membrane;membrane part;microvillus;myelin sheath;neuron projection;plasma membrane;plasma membrane part</t>
  </si>
  <si>
    <t>Acetylation;Cellmembrane;Completeproteome;Cytoplasm;Directproteinsequencing;Lyase;Membrane;Metal-binding;Referenceproteome;Zinc</t>
  </si>
  <si>
    <t>Nitrogen metabolism</t>
  </si>
  <si>
    <t>sp|P00920|CAH2_MOUSE</t>
  </si>
  <si>
    <t>P00920</t>
  </si>
  <si>
    <t>CAH2_MOUSE</t>
  </si>
  <si>
    <t>Ca2</t>
  </si>
  <si>
    <t>activation of immune response;biological regulation;carboxylic acid metabolic process;cellular ketone metabolic process;cellular lipid metabolic process;cellular metabolic process;cellular process;complement activation;complement activation, alternative pathway;complement activation, classical pathway;defense response;fatty acid metabolic process;humoral immune response;immune effector process;immune response;immune system process;inflammatory response;innate immune response;lipid metabolic process;macromolecule metabolic process;metabolic process;monocarboxylic acid metabolic process;organic acid metabolic process;oxoacid metabolic process;positive regulation of activation of membrane attack complex;positive regulation of acute inflammatory response;positive regulation of acute inflammatory response to antigenic stimulus;positive regulation of adaptive immune response;positive regulation of adaptive immune response based on somatic recombination of immune receptors built from immunoglobulin superfamily domains;positive regulation of angiogenesis;positive regulation of B cell mediated immunity;positive regulation of biological process;positive regulation of cell communication;positive regulation of cellular component organization;positive regulation of cellular metabolic process;positive regulation of cellular process;positive regulation of cellular protein metabolic process;positive regulation of complement activation;positive regulation of cytokine production;positive regulation of defense response;positive regulation of developmental process;positive regulation of endocytosis;positive regulation of glucose transport;positive regulation of G-protein coupled receptor protein signaling pathway;positive regulation of humoral immune response;positive regulation of hypersensitivity;positive regulation of immune effector process;positive regulation of immune response;positive regulation of immune system process;positive regulation of immunoglobulin mediated immune response;positive regulation of inflammatory response;positive regulation of inflammatory response to antigenic stimulus;positive regulation of leukocyte mediated immunity;positive regulation of lipid storage;positive regulation of lymphocyte mediated immunity;positive regulation of macromolecule metabolic process;positive regulation of metabolic process;positive regulation of multicellular organismal process;positive regulation of myeloid leukocyte mediated immunity;positive regulation of phagocytosis;positive regulation of phosphate metabolic process;positive regulation of phosphorus metabolic process;positive regulation of phosphorylation;positive regulation of protein activation cascade;positive regulation of protein metabolic process;positive regulation of protein modification process;positive regulation of protein phosphorylation;positive regulation of protein processing;positive regulation of response to external stimulus;positive regulation of response to stimulus;positive regulation of signal transduction;positive regulation of signaling;positive regulation of transport;positive regulation of type II hypersensitivity;positive regulation of type IIa hypersensitivity;positive regulation vascular endothelial growth factor production;primary metabolic process;protein activation cascade;protein metabolic process;regulation of activation of membrane attack complex;regulation of acute inflammatory response;regulation of acute inflammatory response to antigenic stimulus;regulation of adaptive immune response;regulation of adaptive immune response based on somatic recombination of immune receptors built from immunoglobulin superfamily domains;regulation of anatomical structure morphogenesis;regulation of angiogenesis;regulation of B cell mediated immunity;regulation of biological process;regulation of biosynthetic process;regulation of cell communication;regulation of cellular biosynthetic process;regulation of cellular component organization;regulation of cellular metabolic process;regulation of cellular process;regulation of cellular protein metabolic process;regulation of complement activation;regulation of cytokine production;regulation of defense response;regulation of developmental process;regulation of endocytosis;regulation of gene expression;regulation of glucose transport;regulation of G-protein coupled receptor protein signaling pathway;regulation of humoral immune response;regulation of hypersensitivity;regulation of immune effector process;regulation of immune response;regulation of immune system process;regulation of immunoglobulin mediated immune response;regulation of inflammatory response;regulation of inflammatory response to antigenic stimulus;regulation of leukocyte mediated immunity;regulation of lipid biosynthetic process;regulation of lipid metabolic process;regulation of lipid storage;regulation of localization;regulation of lymphocyte mediated immunity;regulation of macromolecule metabolic process;regulation of metabolic process;regulation of multicellular organismal development;regulation of multicellular organismal process;regulation of myeloid leukocyte mediated immunity;regulation of phagocytosis;regulation of phosphate metabolic process;regulation of phosphorus metabolic process;regulation of phosphorylation;regulation of primary metabolic process;regulation of protein activation cascade;regulation of protein metabolic process;regulation of protein modification process;regulation of protein phosphorylation;regulation of protein processing;regulation of response to external stimulus;regulation of response to stimulus;regulation of response to stress;regulation of signal transduction;regulation of signaling;regulation of transport;regulation of triglyceride biosynthetic process;regulation of triglyceride metabolic process;regulation of type II hypersensitivity;regulation of type IIa hypersensitivity;regulation of vascular endothelial growth factor production;regulation of vesicle-mediated transport;response to stimulus;response to stress;response to wounding;small molecule metabolic process</t>
  </si>
  <si>
    <t>binding;C5a anaphylatoxin chemotactic receptor binding;C5L2 anaphylatoxin chemotactic receptor binding;endopeptidase inhibitor activity;endopeptidase regulator activity;enzyme inhibitor activity;enzyme regulator activity;G-protein-coupled receptor binding;peptidase inhibitor activity;peptidase regulator activity;protein binding;receptor binding</t>
  </si>
  <si>
    <t>extracellular membrane-bounded organelle;extracellular organelle;extracellular region part;extracellular space;extracellular vesicular exosome;membrane-bounded organelle;membrane-bounded vesicle;organelle;vesicle</t>
  </si>
  <si>
    <t>Alternativeinitiation;Cleavageonpairofbasicresidues;Complementalternatepathway;Complementpathway;Completeproteome;Directproteinsequencing;Disulfidebond;Fattyacidmetabolism;Glycoprotein;Immunity;Inflammatoryresponse;Innateimmunity;Lipidmetabolism;Phosphoprotein;Referenceproteome;Secreted;Signal;Thioesterbond</t>
  </si>
  <si>
    <t>Chagas disease (American trypanosomiasis);Complement and coagulation cascades;ko05152;Leishmaniasis;Phagosome;Staphylococcus aureus infection;Systemic lupus erythematosus</t>
  </si>
  <si>
    <t>sp|P01027|CO3_MOUSE</t>
  </si>
  <si>
    <t>P01027</t>
  </si>
  <si>
    <t>CO3_MOUSE</t>
  </si>
  <si>
    <t>C3</t>
  </si>
  <si>
    <t>activation of immune response;biological regulation;complement activation;complement activation, classical pathway;defense response;humoral immune response;immune effector process;immune response;immune system process;inflammatory response;innate immune response;macromolecule metabolic process;metabolic process;positive regulation of biological process;positive regulation of immune response;positive regulation of immune system process;positive regulation of response to stimulus;primary metabolic process;protein activation cascade;protein metabolic process;regulation of biological process;regulation of immune response;regulation of immune system process;regulation of response to stimulus;response to stimulus;response to stress;response to wounding</t>
  </si>
  <si>
    <t>endopeptidase inhibitor activity;endopeptidase regulator activity;enzyme inhibitor activity;enzyme regulator activity;peptidase inhibitor activity;peptidase regulator activity</t>
  </si>
  <si>
    <t>extracellular region part;extracellular space</t>
  </si>
  <si>
    <t>Cleavageonpairofbasicresidues;Complementpathway;Completeproteome;Disulfidebond;Glycoprotein;Immunity;Inflammatoryresponse;Innateimmunity;Referenceproteome;Secreted;Signal;Sulfation;Thioesterbond</t>
  </si>
  <si>
    <t>Complement and coagulation cascades;Staphylococcus aureus infection;Systemic lupus erythematosus</t>
  </si>
  <si>
    <t>sp|P01029|CO4B_MOUSE</t>
  </si>
  <si>
    <t>P01029</t>
  </si>
  <si>
    <t>CO4B_MOUSE</t>
  </si>
  <si>
    <t>C4b</t>
  </si>
  <si>
    <t>response to chemical stimulus;response to organic substance;response to stilbenoid;response to stimulus</t>
  </si>
  <si>
    <t>binding;cation binding;heme binding;ion binding;iron ion binding;metal ion binding;oxygen binding;oxygen transporter activity;substrate-specific transporter activity;tetrapyrrole binding;transition metal ion binding;transporter activity</t>
  </si>
  <si>
    <t>cell part;cytoplasmic part;cytosolic part;hemoglobin complex;intracellular part;macromolecular complex;protein complex</t>
  </si>
  <si>
    <t>3D-structure;Acetylation;Completeproteome;Directproteinsequencing;Heme;Iron;Metal-binding;Oxygentransport;Polymorphism;Referenceproteome;Transport</t>
  </si>
  <si>
    <t>sp|P01942|HBA_MOUSE</t>
  </si>
  <si>
    <t>P01942</t>
  </si>
  <si>
    <t>HBA_MOUSE</t>
  </si>
  <si>
    <t>Hba</t>
  </si>
  <si>
    <t>3D-structure;Completeproteome;Directproteinsequencing;Heme;Iron;Metal-binding;Oxygentransport;Phosphoprotein;Polymorphism;Referenceproteome;Transport</t>
  </si>
  <si>
    <t>African trypanosomiasis;Malaria</t>
  </si>
  <si>
    <t>sp|P02088|HBB1_MOUSE</t>
  </si>
  <si>
    <t>P02088</t>
  </si>
  <si>
    <t>HBB1_MOUSE</t>
  </si>
  <si>
    <t>Hbb-b1</t>
  </si>
  <si>
    <t>anatomical structure development;biological regulation;cell development;cellular developmental process;cellular process;developmental process;erythrocyte development;positive regulation of biological process;positive regulation of cell differentiation;positive regulation of cellular process;positive regulation of developmental process;positive regulation of myeloid cell differentiation;regulation of biological process;regulation of cell differentiation;regulation of cellular process;regulation of developmental process;regulation of erythrocyte differentiation;regulation of homeostatic process;regulation of immune system process;regulation of multicellular organismal development;regulation of multicellular organismal process;regulation of myeloid cell differentiation</t>
  </si>
  <si>
    <t>3D-structure;Completeproteome;Heme;Iron;Metal-binding;Oxygentransport;Polymorphism;Referenceproteome;Transport</t>
  </si>
  <si>
    <t>sp|P02089|HBB2_MOUSE</t>
  </si>
  <si>
    <t>P02089</t>
  </si>
  <si>
    <t>HBB2_MOUSE</t>
  </si>
  <si>
    <t>Hbb-b2</t>
  </si>
  <si>
    <t>anatomical structure development;brain development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hromatin organization;chromosome organization;developmental process;macromolecular complex assembly;macromolecular complex subunit organization;nucleosome assembly;nucleosome organization;organ development;organelle organization;protein-DNA complex assembly;protein-DNA complex subunit organization;response to chemical stimulus;response to endogenous stimulus;response to hormone stimulus;response to organic substance;response to stimulus</t>
  </si>
  <si>
    <t>binding;DNA binding;nucleic acid binding</t>
  </si>
  <si>
    <t>cell part;chromosomal part;intracellular organelle part;intracellular part;macromolecular complex;nuclear part;nucleoplasm;nucleosome;organelle part;protein-DNA complex</t>
  </si>
  <si>
    <t>Acetylation;Chromosome;Citrullination;Completeproteome;DNA-binding;Methylation;Nucleosomecore;Nucleus;Phosphoprotein;Referenceproteome;Ublconjugation</t>
  </si>
  <si>
    <t>Systemic lupus erythematosus</t>
  </si>
  <si>
    <t>sp|P84244|H33_MOUSE;sp|P84228|H32_MOUSE;sp|P68433|H31_MOUSE;sp|P02301|H3C_MOUSE</t>
  </si>
  <si>
    <t>P84244</t>
  </si>
  <si>
    <t>H33_MOUSE</t>
  </si>
  <si>
    <t>H3f3a</t>
  </si>
  <si>
    <t>adaptive immune response;adaptive immune response based on somatic recombination of immune receptors built from immunoglobulin superfamily domains;aging;amine metabolic process;aminoglycan catabolic process;aminoglycan metabolic process;anatomical structure development;anatomical structure morphogenesis;ATP biosynthetic process;ATP metabolic process;avoidance of defenses of other organism involved in symbiotic interaction;avoidance of host defenses;axis elongation;axon ensheathment;biological regulation;biosynthetic process;branch elongation involved in mammary gland duct branching;branch elongation of an epithelium;branching involved in mammary gland duct morphogenesis;branching morphogenesis of a tube;calcium ion homeostasis;carbohydrate catabolic process;carbohydrate metabolic process;catabolic process;cation homeostasis;cell activation;cell cycle arrest;cell cycle checkpoint;cell cycle process;cell differentiation;cell growth;cell junction organization;cell migration;cell morphogenesis;cell morphogenesis involved in differentiation;cell motility;cell proliferation;cell surface receptor linked signaling pathway;cell-cell junction organization;cellular biosynthetic process;cellular calcium ion homeostasis;cellular catabolic process;cellular cation homeostasis;cellular chemical homeostasis;cellular component assembly;cellular component 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divalent inorganic cation homeostasis;cellular homeostasis;cellular ion homeostasis;cellular macromolecular complex assembly;cellular macromolecular complex subunit organization;cellular macromolecule metabolic process;cellular metabolic process;cellular metal ion homeostasis;cellular nitrogen compound biosynthetic process;cellular nitrogen compound metabolic process;cellular process;cellular process involved in reproduction;cellular protein complex assembly;cellular protein metabolic process;cellular response to biotic stimulus;cellular response to chemical stimulus;cellular response to corticosteroid stimulus;cellular response to dexamethasone stimulus;cellular response to endogenous stimulus;cellular response to glucocorticoid stimulus;cellular response to growth factor stimulus;cellular response to hormone stimulus;cellular response to lipopolysaccharide;cellular response to molecule of bacterial origin;cellular response to organic cyclic compound;cellular response to organic substance;cellular response to steroid hormone stimulus;cellular response to stimulus;cellular response to transforming growth factor beta stimulus;chemical homeostasis;chondrocyte differentiation;common-partner SMAD protein phosphorylation;cranial suture morphogenesis;craniofacial suture morphogenesis;defense response;defense response to fungus;defense response to fungus, incompatible interaction;defense response, incompatible interaction;developmental growth;developmental growth involved in morphogenesis;developmental process;developmental process involved in reproduction;digestive tract development;divalent inorganic cation homeostasis;embryo development;endoderm development;ensheathment of neurons;enzyme linked receptor protein signaling pathway;epidermal growth factor receptor signaling pathway;epithelial to mesenchymal transition;establishment of localization;establishment of localization in cell;establishment of protein localization;evasion of host defenses by virus;evasion or tolerance of defenses of other organism involved in symbiotic interaction;evasion or tolerance of host defenses;extracellular matrix assembly;extracellular matrix organization;extracellular structure organization;face morphogenesis;female pregnancy;frontal suture morphogenesis;germ cell migration;gland development;gland morphogenesis;glycosaminoglycan catabolic process;glycosaminoglycan metabolic process;growth;hemopoietic or lymphoid organ development;hemopoietic progenitor cell differentiation;heterocycle biosynthetic process;heterocycle metabolic process;homeostasis of number of cells;homeostatic process;hyaluronan catabolic process;hyaluronan metabolic process;immune response;immune system process;inflammatory response;innate immune response;inner ear development;interaction with host;interspecies interaction between organisms;intracellular protein kinase cascade;intracellular protein transport;intracellular signal transduction;intracellular transport;ion homeostasis;lens fiber cell differentiation;leukocyte activation;leukocyte differentiation;leukocyte homeostasis;leukocyte proliferation;lipopolysaccharide-mediated signaling pathway;locomotion;lymph node development;lymphocyte activation;lymphocyte differentiation;lymphocyte homeostasis;macromolecular complex assembly;macromolecular complex subunit organization;macromolecule catabolic process;macromolecule metabolic process;macromolecule modification;mammary gland branching involved in thelarche;mammary gland development;MAPKKK cascade;metabolic process;metal ion homeostasis;mitotic cell cycle checkpoint;mononuclear cell proliferation;morphogenesis of a branching epithelium;morphogenesis of a branching structure;morphogenesis of an epithelium;multicellular organismal process;multi-organism process;muscle tissue development;myelination;myeloid cell differentiation;myeloid dendritic cell activation;myeloid dendritic cell differentiation;myeloid leukocyte activation;myeloid leukocyte differentiation;negative regulation of biological process;negative regulation of biosynthetic process;negative regulation of blood vessel endothelial cell migration;negative regulation of calcium ion transport;negative regulation of calcium ion transport into cytosol;negative regulation of cell activation;negative regulation of cell adhesion;negative regulation of cell cycle;negative regulation of cell development;negative regulation of cell differentiation;negative regulation of cell growth;negative regulation of cell migration;negative regulation of cell motility;negative regulation of cell proliferation;negative regulation of cell-cell adhesion;negative regulation of cellular biosynthetic process;negative regulation of cellular component movement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cytokine production;negative regulation of cytokine production involved in immune response;negative regulation of developmental process;negative regulation of DNA metabolic process;negative regulation of DNA replication;negative regulation of endocytosis;negative regulation of endothelial cell migration;negative regulation of epithelial cell proliferation;negative regulation of fat cell differentiation;negative regulation of gene expression;negative regulation of growth;negative regulation of homeostatic process;negative regulation of immune effector process;negative regulation of immune response;negative regulation of immune system process;negative regulation of ion transport;negative regulation of leukocyte activation;negative regulation of leukocyte proliferation;negative regulation of locomotion;negative regulation of lymphocyte activation;negative regulation of lymphocyte proliferation;negative regulation of macromolecule biosynthetic process;negative regulation of macromolecule metabolic process;negative regulation of macrophage cytokine production;negative regulation of metabolic process;negative regulation of mitotic cell cycle;negative regulation of mononuclear cell proliferation;negative regulation of multicellular organismal process;negative regulation of muscle cell differentiation;negative regulation of muscle organ development;negative regulation of myoblast differentiation;negative regulation of neural precursor cell proliferation;negative regulation of neuroblast proliferation;negative regulation of neurogenesis;negative regulation of nitrogen compound metabolic process;negative regulation of nucleobase-containing compound metabolic process;negative regulation of ossification;negative regulation of phagocytosis;negative regulation of phosphate metabolic process;negative regulation of phosphorus metabolic process;negative regulation of phosphorylation;negative regulation of production of molecular mediator of immune response;negative regulation of protein metabolic process;negative regulation of protein modification process;negative regulation of protein phosphorylation;negative regulation of release of sequestered calcium ion into cytosol;negative regulation of response to stimulus;negative regulation of RNA metabolic process;negative regulation of skeletal muscle tissue development;negative regulation of striated muscle tissue development;negative regulation of T cell activation;negative regulation of T cell proliferation;negative regulation of transcription from RNA polymerase II promoter;negative regulation of transcription, DNA-dependent;negative regulation of transport;nitrogen compound metabolic process;nuclear export;nuclear import;nuclear transport;nucleobase-containing compound biosynthetic process;nucleobase-containing compound metabolic process;nucleobase-containing small molecule metabolic process;nucleocytoplasmic transport;nucleoside phosphate metabolic process;nucleoside triphosphate biosynthetic process;nucleoside triphosphate metabolic process;nucleotide biosynthetic process;nucleotide metabolic process;organ development;organ morphogenesis;organ regeneration;ossification;ossification involved in bone remodeling;pathway-restricted SMAD protein phosphorylation;phosphate-containing compound metabolic process;phosphorus metabolic process;phosphorylation;polysaccharide catabolic process;polysaccharide metabolic process;positive regulation of apoptosis;positive regulation of B cell activation;positive regulation of behavior;positive regulation of binding;positive regulation of biological process;positive regulation of biomineral tissue development;positive regulation of biosynthetic process;positive regulation of blood vessel endothelial cell migration;positive regulation of bone mineralization;positive regulation of branching involved in ureteric bud morphogenesis;positive regulation of catalytic activity;positive regulation of cell activation;positive regulation of cell communication;positive regulation of cell cycle arrest;positive regulation of cell cycle process;positive regulation of cell death;positive regulation of cell development;positive regulation of cell differentiation;positive regulation of cell division;positive regulation of cell migration;positive regulation of cell morphogenesis involved in differentiation;positive regulation of cell motility;positive regulation of cell proliferation;positive regulation of cellular biosynthetic process;positive regulation of cellular component movement;positive regulation of cellular component organization;positive regulation of cellular metabolic process;positive regulation of cellular process;positive regulation of cellular protein metabolic process;positive regulation of chemotaxis;positive regulation of collagen biosynthetic process;positive regulation of collagen metabolic process;positive regulation of cytokine production;positive regulation of dephosphorylation;positive regulation of developmental process;positive regulation of DNA binding;positive regulation of DNA metabolic process;positive regulation of DNA recombination;positive regulation of endothelial cell migration;positive regulation of epithelial cell proliferation;positive regulation of epithelial to mesenchymal transition;positive regulation of exit from mitosis;positive regulation of fibroblast migration;positive regulation of gene expression;positive regulation of histone acetylation;positive regulation of histone deacetylation;positive regulation of histone modification;positive regulation of immune effector process;positive regulation of immune system process;positive regulation of interleukin-17 production;positive regulation of intracellular protein kinase cascade;positive regulation of intracellular protein transport;positive regulation of intracellular transport;positive regulation of isotype switching;positive regulation of isotype switching to IgA isotypes;positive regulation of kinase activity;positive regulation of leukocyte activation;positive regulation of lipid kinase activity;positive regulation of lipid metabolic process;positive regulation of locomotion;positive regulation of lymphocyte activation;positive regulation of macromolecule biosynthetic process;positive regulation of macromolecule metabolic process;positive regulation of MAP kinase activity;positive regulation of metabolic process;positive regulation of molecular function;positive regulation of multicellular organismal metabolic process;positive regulation of multicellular organismal process;positive regulation of muscle cell differentiation;positive regulation of NF-kappaB transcription factor activity;positive regulation of nitrogen compound metabolic process;positive regulation of nucleobase-containing compound metabolic process;positive regulation of nucleocytoplasmic transport;positive regulation of odontogenesis;positive regulation of organelle organization;positive regulation of ossification;positive regulation of pathway-restricted SMAD protein phosphorylation;positive regulation of peptidyl-lysine acetylation;positive regulation of peptidyl-serine phosphorylation;positive regulation of peptidyl-threonine phosphorylation;positive regulation of phosphate metabolic process;positive regulation of phosphatidylinositol 3-kinase activity;positive regulation of phosphorus metabolic process;positive regulation of phosphorylation;positive regulation of programmed cell death;positive regulation of protein complex assembly;positive regulation of protein deacetylation;positive regulation of protein dephosphorylation;positive regulation of protein import into nucleus;positive regulation of protein kinase activity;positive regulation of protein kinase B signaling cascade;positive regulation of protein metabolic process;positive regulation of protein modification process;positive regulation of protein phosphorylation;positive regulation of protein secretion;positive regulation of protein serine/threonine kinase activity;positive regulation of protein transport;positive regulation of reactive oxygen species metabolic process;positive regulation of response to external stimulus;positive regulation of response to stimulus;positive regulation of RNA metabolic process;positive regulation of secretion;positive regulation of sequence-specific DNA binding transcription factor activity;positive regulation of signal transduction;positive regulation of signaling;positive regulation of SMAD protein import into nucleus;positive regulation of smooth muscle cell differentiation;positive regulation of superoxide anion generation;positive regulation of transcription from RNA polymerase II promoter;positive regulation of transcription regulatory region DNA binding;positive regulation of transcription, DNA-dependent;positive regulation of transferase activity;positive regulation of transmembrane receptor protein serine/threonine kinase signaling pathway;positive regulation of transmembrane transport;positive regulation of transport;primary metabolic process;protein complex assembly;protein complex subunit organization;protein export from nucleus;protein import;protein import into nucleus;protein import into nucleus, translocation;protein kinase B signaling cascade;protein metabolic process;protein modification process;protein phosphorylation;protein targeting;protein transport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ceptor catabolic process;receptor metabolic process;regeneration;regulation of actin cytoskeleton organization;regulation of actin cytoskeleton reorganization;regulation of actin filament-based process;regulation of adaptive immune response;regulation of adaptive immune response based on somatic recombination of immune receptors built from immunoglobulin superfamily domains;regulation of anatomical structure morphogenesis;regulation of apoptosis;regulation of B cell activation;regulation of B cell mediated immunity;regulation of behavior;regulation of binding;regulation of biological process;regulation of biological quality;regulation of biomineral tissue development;regulation of biosynthetic process;regulation of blood vessel endothelial cell migration;regulation of bone mineralization;regulation of branching involved in mammary gland duct morphogenesis;regulation of branching involved in ureteric bud morphogenesis;regulation of calcium ion transport;regulation of calcium ion transport into cytosol;regulation of cartilage development;regulation of catalytic activity;regulation of cell activation;regulation of cell adhesion;regulation of cell communication;regulation of cell cycle;regulation of cell cycle arrest;regulation of cell cycle process;regulation of cell death;regulation of cell development;regulation of cell differentiation;regulation of cell division;regulation of cell growth;regulation of cell migration;regulation of cell morphogenesis;regulation of cell morphogenesis involved in differentiation;regulation of cell motility;regulation of cell proliferation;regulation of cell-cell adhesion;regulation of cellular biosynthetic process;regulation of cellular component biogenesis;regulation of cellular component movement;regulation of cellular component organization;regulation of cellular localization;regulation of cellular macromolecule biosynthetic process;regulation of cellular metabolic process;regulation of cellular process;regulation of cellular protein metabolic process;regulation of chemotaxis;regulation of chromosome organization;regulation of collagen biosynthetic process;regulation of collagen metabolic process;regulation of cytokine production;regulation of cytokine production involved in immune response;regulation of cytoskeleton organization;regulation of dephosphorylation;regulation of developmental process;regulation of DNA binding;regulation of DNA metabolic process;regulation of DNA recombination;regulation of DNA replication;regulation of endocytosis;regulation of endothelial cell migration;regulation of epithelial cell proliferation;regulation of epithelial to mesenchymal transition;regulation of establishment of protein localization;regulation of exit from mitosis;regulation of fat cell differentiation;regulation of fibroblast migration;regulation of gene expression;regulation of growth;regulation of histone acetylation;regulation of histone deacetylation;regulation of histone modification;regulation of homeostatic process;regulation of immune effector process;regulation of immune response;regulation of immune system process;regulation of immunoglobulin mediated immune response;regulation of immunoglobulin production;regulation of interleukin-17 production;regulation of intracellular protein kinase cascade;regulation of intracellular protein transport;regulation of intracellular transport;regulation of ion homeostasis;regulation of ion transport;regulation of isotype switching;regulation of isotype switching to IgA isotypes;regulation of kidney development;regulation of kinase activity;regulation of leukocyte activation;regulation of leukocyte mediated immunity;regulation of leukocyte proliferation;regulation of lipid kinase activity;regulation of lipid metabolic process;regulation of localization;regulation of locomotion;regulation of lymphocyte activation;regulation of lymphocyte mediated immunity;regulation of lymphocyte proliferation;regulation of macromolecule biosynthetic process;regulation of macromolecule metabolic process;regulation of macrophage cytokine production;regulation of MAP kinase activity;regulation of metabolic process;regulation of metal ion transport;regulation of mitotic cell cycle;regulation of molecular function;regulation of mononuclear cell proliferation;regulation of morphogenesis of a branching structure;regulation of multicellular organismal development;regulation of multicellular organismal metabolic process;regulation of multicellular organismal process;regulation of muscle cell differentiation;regulation of muscle organ development;regulation of myoblast differentiation;regulation of nervous system development;regulation of neural precursor cell proliferation;regulation of neurogenesis;regulation of nitrogen compound metabolic process;regulation of nucleobase-containing compound metabolic process;regulation of nucleocytoplasmic transport;regulation of odontogenesis;regulation of organ morphogenesis;regulation of organelle organization;regulation of ossification;regulation of pathway-restricted SMAD protein phosphorylation;regulation of peptidyl-lysine acetylation;regulation of peptidyl-serine phosphorylation;regulation of peptidyl-threonine phosphorylation;regulation of phagocytosis;regulation of phosphate metabolic process;regulation of phosphatidylinositol 3-kinase activity;regulation of phosphorus metabolic process;regulation of phosphorylation;regulation of primary metabolic process;regulation of production of molecular mediator of immune response;regulation of programmed cell death;regulation of protein complex assembly;regulation of protein deacetylation;regulation of protein dephosphorylation;regulation of protein import into nucleus;regulation of protein kinase activity;regulation of protein kinase B signaling cascade;regulation of protein localization;regulation of protein metabolic process;regulation of protein modification process;regulation of protein phosphorylation;regulation of protein secretion;regulation of protein serine/threonine kinase activity;regulation of protein transport;regulation of reactive oxygen species metabolic process;regulation of release of sequestered calcium ion into cytosol;regulation of response to external stimulus;regulation of response to stimulus;regulation of RNA metabolic process;regulation of secretion;regulation of sequence-specific DNA binding transcription factor activity;regulation of signal transduction;regulation of signaling;regulation of skeletal muscle fiber development;regulation of skeletal muscle tissue development;regulation of SMAD protein import into nucleus;regulation of smooth muscle cell differentiation;regulation of sodium ion transport;regulation of striated muscle cell differentiation;regulation of striated muscle tissue development;regulation of superoxide anion generation;regulation of superoxide metabolic process;regulation of T cell activation;regulation of T cell proliferation;regulation of transcription from RNA polymerase II promoter;regulation of transcription regulatory region DNA binding;regulation of transcription, DNA-dependent;regulation of transferase activity;regulation of transforming growth factor beta receptor signaling pathway;regulation of transmembrane receptor protein serine/threonine kinase signaling pathway;regulation of transmembrane transport;regulation of transport;regulation of vesicle-mediated transport;regulatory T cell differentiation;reproductive process;response to abiotic stimulus;response to biotic stimulus;response to carbohydrate stimulus;response to chemical stimulus;response to cholesterol;response to corticosteroid stimulus;response to cortisol stimulus;response to defenses of other organism involved in symbiotic interaction;response to dexamethasone stimulus;response to drug;response to endogenous stimulus;response to estradiol stimulus;response to estrogen stimulus;response to external stimulus;response to extracellular stimulus;response to fluid shear stress;response to fungus;response to glucocorticoid stimulus;response to glucose stimulus;response to growth factor stimulus;response to hexose stimulus;response to hormone stimulus;response to host;response to host defenses;response to hypoxia;response to laminar fluid shear stress;response to lipid;response to lipopolysaccharide;response to molecule of bacterial origin;response to monosaccharide stimulus;response to nutrient;response to nutrient levels;response to organic cyclic compound;response to organic substance;response to other organism;response to oxygen levels;response to progesterone stimulus;response to radiation;response to steroid hormone stimulus;response to stimulus;response to stress;response to transforming growth factor beta stimulus;response to vitamin;response to vitamin D;response to wounding;ribonucleoside triphosphate biosynthetic process;ribonucleoside triphosphate metabolic process;ribonucleotide biosynthetic process;ribonucleotide metabolic process;salivary gland morphogenesis;signal transduction;skeletal muscle tissue development;skeletal system development;SMAD protein complex assembly;SMAD protein import into nucleus;small molecule metabolic process;striated muscle tissue development;system development;T cell activation;T cell differentiation;T cell homeostasis;tissue development;tissue morphogenesis;tolerance induction;tolerance induction to self antigen;transforming growth factor beta receptor signaling pathway;transmembrane receptor protein serine/threonine kinase signaling pathway;transmembrane receptor protein tyrosine kinase signaling pathway;transport;tube development;tube morphogenesis;ureteric bud development;viral reproductive process;virus-host interaction;wound healing</t>
  </si>
  <si>
    <t>binding;cytokine receptor binding;protein binding;receptor binding;transforming growth factor beta receptor binding;type II transforming growth factor beta receptor binding</t>
  </si>
  <si>
    <t>axon;cell body;cell part;cell projection;cell surface;cytoplasm;cytoplasmic membrane-bounded vesicle;cytoplasmic part;cytoplasmic vesicle;extracellular matrix;extracellular region part;extracellular space;intracellular membrane-bounded organelle;intracellular organelle;intracellular part;membrane-bounded organelle;membrane-bounded vesicle;microvillus;neuron projection;neuronal cell body;nucleus;organelle;proteinaceous extracellular matrix;stored secretory granule;vesicle</t>
  </si>
  <si>
    <t>Cleavageonpairofbasicresidues;Completeproteome;Disulfidebond;Extracellularmatrix;Glycoprotein;Growthfactor;Mitogen;Referenceproteome;Secreted;Signal</t>
  </si>
  <si>
    <t>Amoebiasis;Cell cycle;Chagas disease (American trypanosomiasis);Chronic myeloid leukemia;Colorectal cancer;Cytokine-cytokine receptor interaction;Dilated cardiomyopathy;Endocytosis;Hypertrophic cardiomyopathy (HCM);Intestinal immune network for IgA production;ko05152;Leishmaniasis;Malaria;MAPK signaling pathway;Osteoclast differentiation;Pancreatic cancer;Pathways in cancer;Renal cell carcinoma;Rheumatoid arthritis;TGF-beta signaling pathway;Toxoplasmosis</t>
  </si>
  <si>
    <t>sp|P04202|TGFB1_MOUSE</t>
  </si>
  <si>
    <t>P04202</t>
  </si>
  <si>
    <t>TGFB1_MOUSE</t>
  </si>
  <si>
    <t>Tgfb1</t>
  </si>
  <si>
    <t>anion transport;bicarbonate transport;chloride transport;establishment of localization;inorganic anion transport;ion transport;organic anion transport;transport</t>
  </si>
  <si>
    <t>active transmembrane transporter activity;anion transmembrane transporter activity;anion:anion antiporter activity;antiporter activity;bicarbonate transmembrane transporter activity;binding;chloride transmembrane transporter activity;inorganic anion exchanger activity;inorganic anion transmembrane transporter activity;ion transmembrane transporter activity;protein binding;secondary active transmembrane transporter activity;solute:solute antiporter activity;substrate-specific transmembrane transporter activity;substrate-specific transporter activity;transmembrane transporter activity;transporter activity</t>
  </si>
  <si>
    <t>basolateral plasma membrane;cell cortex part;cell part;contractile fiber part;cortical cytoskeleton;cytoplasmic part;cytoskeleton;integral to membrane;integral to plasma membrane;intracellular non-membrane-bounded organelle;intracellular organelle;intracellular part;intrinsic to membrane;intrinsic to plasma membrane;membrane;membrane part;non-membrane-bounded organelle;organelle;organelle part;plasma membrane part;Z disc</t>
  </si>
  <si>
    <t>Acetylation;Alternativesplicing;Anionexchange;Cellmembrane;Completeproteome;Directproteinsequencing;Glycoprotein;Iontransport;Lipoprotein;Membrane;Palmitate;Phosphoprotein;Referenceproteome;Transmembrane;Transmembranehelix;Transport</t>
  </si>
  <si>
    <t>Collecting duct acid secretion</t>
  </si>
  <si>
    <t>sp|P04919|B3AT_MOUSE</t>
  </si>
  <si>
    <t>P04919</t>
  </si>
  <si>
    <t>B3AT_MOUSE</t>
  </si>
  <si>
    <t>Slc4a1</t>
  </si>
  <si>
    <t>alcohol catabolic process;alcohol metabolic process;carbohydrate catabolic process;carbohydrate metabolic process;catabolic process;cellular carbohydrate catabolic process;cellular carbohydrate metabolic process;cellular component assembly;cellular component organization;cellular component organization or biogenesis;cellular metabolic process;cellular process;generation of precursor metabolites and energy;glucose catabolic process;glucose metabolic process;glycolysis;hexose catabolic process;hexose metabolic process;macromolecular complex assembly;macromolecular complex subunit organization;metabolic process;monosaccharide catabolic process;monosaccharide metabolic process;primary metabolic process;protein complex assembly;protein complex subunit organization;protein homooligomerization;protein homotetramerization;protein oligomerization;protein tetramerization;small molecule catabolic process;small molecule metabolic process</t>
  </si>
  <si>
    <t>aldehyde-lyase activity;binding;carbon-carbon lyase activity;catalytic activity;enzyme binding;fructose-bisphosphate aldolase activity;lyase activity;protease binding;protein binding</t>
  </si>
  <si>
    <t>cell part;contractile fiber part;cytoplasmic part;intracellular part;M band;macromolecular complex;membrane;organelle part;protein complex;Z disc</t>
  </si>
  <si>
    <t>Acetylation;Completeproteome;Cytoplasm;Directproteinsequencing;Glycolysis;Lyase;Phosphoprotein;Referenceproteome;Schiffbase</t>
  </si>
  <si>
    <t>Carbon fixation in photosynthetic organisms;Fructose and mannose metabolism;Glycolysis / Gluconeogenesis;Pentose phosphate pathway</t>
  </si>
  <si>
    <t>sp|P05064|ALDOA_MOUSE</t>
  </si>
  <si>
    <t>P05064</t>
  </si>
  <si>
    <t>ALDOA_MOUSE</t>
  </si>
  <si>
    <t>Aldoa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tein complex assembly;cellular protein metabolic process;cellular response to chemical stimulus;cellular response to cytokine stimulus;cellular response to interleukin-4;cellular response to organic substance;cellular response to stimulus;cytoskeleton organization;macromolecular complex assembly;macromolecular complex subunit organization;macromolecule metabolic process;metabolic process;microtubule cytoskeleton organization;microtubule-based process;organelle organization;primary metabolic process;protein complex assembly;protein complex subunit organization;protein folding;protein metabolic process;protein polymerization;response to chemical stimulus;response to cytokine stimulus;response to interleukin-4;response to organic substance;response to stimulus</t>
  </si>
  <si>
    <t>binding;catalytic activity;double-stranded RNA binding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rotein binding;purine nucleotide binding;purine ribonucleoside triphosphate binding;purine ribonucleotide binding;pyrophosphatase activity;ribonucleotide binding;RNA binding;structural constituent of cytoskeleton;structural molecule activity</t>
  </si>
  <si>
    <t>cell part;cytoplasmic microtubule;cytoplasmic part;cytoskeletal part;cytosol;intracellular organelle part;intracellular part;macromolecular complex;microtubule;organelle part;protein complex</t>
  </si>
  <si>
    <t>Acetylation;Completeproteome;Cytoplasm;Cytoskeleton;Directproteinsequencing;GTP-binding;Isopeptidebond;Methylation;Microtubule;Nitration;Nucleotide-binding;Phosphoprotein;Referenceproteome;Ublconjugation</t>
  </si>
  <si>
    <t>Gap junction;Pathogenic Escherichia coli infection;Phagosome</t>
  </si>
  <si>
    <t>sp|P05213|TBA1B_MOUSE;sp|P68369|TBA1A_MOUSE;sp|P68373|TBA1C_MOUSE;sp|P05214|TBA3_MOUSE</t>
  </si>
  <si>
    <t>P05213</t>
  </si>
  <si>
    <t>TBA1B_MOUSE</t>
  </si>
  <si>
    <t>Tuba1b</t>
  </si>
  <si>
    <t>alcohol catabolic process;alcohol metabolic process;biosynthetic process;carbohydrate catabolic process;carbohydrate metabolic process;carboxylic acid biosynthetic process;carboxylic acid metabolic process;catabolic process;cell communication;cellular biosynthetic process;cellular carbohydrate catabolic process;cellular carbohydrate metabolic process;cellular ketone metabolic process;cellular metabolic process;cellular process;cellular response to external stimulus;cellular response to extracellular stimulus;cellular response to stimulus;generation of precursor metabolites and energy;glucose catabolic process;glucose metabolic process;glycolysis;hexose catabolic process;hexose metabolic process;lactate biosynthetic process;lactate biosynthetic process from pyruvate;lactate metabolic process;metabolic process;monocarboxylic acid metabolic process;monosaccharide catabolic process;monosaccharide metabolic process;organic acid biosynthetic process;organic acid metabolic process;oxoacid metabolic process;primary metabolic process;pyruvate metabolic process;response to external stimulus;response to extracellular stimulus;response to stimulus;small molecule biosynthetic process;small molecule catabolic process;small molecule metabolic process</t>
  </si>
  <si>
    <t>binding;catalytic activity;lactate dehydrogenase activity;L-lactate dehydrogenase activity;oxidoreductase activity;oxidoreductase activity, acting on CH-OH group of donors;oxidoreductase activity, acting on the CH-OH group of donors, NAD or NADP as acceptor;protein binding</t>
  </si>
  <si>
    <t>cell part;cell projection part;cytoplasmic part;cytosol;flagellar fibrous sheath;flagellum part;intracellular membrane-bounded organelle;intracellular organelle;intracellular organelle part;intracellular part;membrane-bounded organelle;microtubule-based flagellum part;mitochondrion;organelle;organelle part</t>
  </si>
  <si>
    <t>Acetylation;Completeproteome;Cytoplasm;Directproteinsequencing;NAD;Oxidoreductase;Phosphoprotein;Referenceproteome;Ublconjugation</t>
  </si>
  <si>
    <t>Cysteine and methionine metabolism;Glycolysis / Gluconeogenesis;Propanoate metabolism;Pyruvate metabolism</t>
  </si>
  <si>
    <t>sp|P06151|LDHA_MOUSE</t>
  </si>
  <si>
    <t>P06151</t>
  </si>
  <si>
    <t>LDHA_MOUSE</t>
  </si>
  <si>
    <t>Ldha</t>
  </si>
  <si>
    <t>alcohol metabolic process;amine metabolic process;biological adhesion;biological regulation;catabolic process;cell adhesion;cell-cell adhesion;cellular amine metabolic process;cellular biogenic amine metabolic process;cellular catabolic process;cellular component assembly;cellular component organization;cellular component organization or biogenesis;cellular lipid metabolic process;cellular macromolecule metabolic process;cellular metabolic process;cellular nitrogen compound metabolic process;cellular process;cellular response to chemical stimulus;cellular response to hydrogen peroxide;cellular response to oxidative stress;cellular response to oxygen radical;cellular response to reactive oxygen species;cellular response to stimulus;cellular response to stress;cellular response to superoxide;chemical homeostasis;cholesterol efflux;cholesterol homeostasis;cholesterol metabolic process;cholesterol transport;defense response;establishment of localization;ethanolamine-containing compound metabolic process;glycerolipid metabolic process;glycerophospholipid metabolic process;homeostatic process;hydrogen peroxide catabolic process;hydrogen peroxide metabolic process;immune response;immune system process;innate immune response;innate immune response in mucosa;leukocyte cell-cell adhesion;lipid catabolic process;lipid homeostasis;lipid metabolic process;lipid transport;lipoprotein metabolic process;macromolecular complex assembly;macromolecular complex remodeling;macromolecular complex subunit organization;macromolecule metabolic process;metabolic process;mucosal immune response;multicellular organismal catabolic process;multicellular organismal lipid catabolic process;multicellular organismal metabolic process;multicellular organismal process;negative regulation of biological process;negative regulation of cellular metabolic process;negative regulation of cellular process;negative regulation of cellular protein metabolic process;negative regulation of lipoprotein metabolic process;negative regulation of lipoprotein oxidation;negative regulation of macromolecule metabolic process;negative regulation of metabolic process;negative regulation of plasma lipoprotein particle oxidation;negative regulation of protein metabolic process;nitrogen compound metabolic process;organ or tissue specific immune response;organic substance transport;organophosphate metabolic process;phosphatidylcholine metabolic process;phospholipid efflux;phospholipid metabolic process;phospholipid transport;plasma lipoprotein particle organization;plasma lipoprotein particle remodeling;positive regulation of biological process;positive regulation of biosynthetic process;positive regulation of catabolic process;positive regulation of catalytic activity;positive regulation of cellular biosynthetic process;positive regulation of cellular catabolic process;positive regulation of cellular metabolic process;positive regulation of cellular process;positive regulation of cholesterol esterification;positive regulation of fatty acid biosynthetic process;positive regulation of fatty acid metabolic process;positive regulation of hydrolase activity;positive regulation of lipase activity;positive regulation of lipid biosynthetic process;positive regulation of lipid catabolic process;positive regulation of lipid metabolic process;positive regulation of lipoprotein lipase activity;positive regulation of metabolic process;positive regulation of molecular function;positive regulation of steroid metabolic process;positive regulation of triglyceride catabolic process;positive regulation of triglyceride metabolic process;primary metabolic process;protein-lipid complex assembly;protein-lipid complex remodeling;protein-lipid complex subunit organization;reactive oxygen species metabolic process;regulation of biological process;regulation of biological quality;regulation of biosynthetic process;regulation of catabolic process;regulation of catalytic activity;regulation of cellular biosynthetic process;regulation of cellular catabolic process;regulation of cellular ketone metabolic process;regulation of cellular metabolic process;regulation of cellular process;regulation of cellular protein metabolic process;regulation of cholesterol esterification;regulation of cholesterol transport;regulation of digestive system process;regulation of fatty acid biosynthetic process;regulation of fatty acid metabolic process;regulation of hydrolase activity;regulation of intestinal cholesterol absorption;regulation of lipase activity;regulation of lipid biosynthetic process;regulation of lipid catabolic process;regulation of lipid metabolic process;regulation of lipid transport;regulation of lipoprotein lipase activity;regulation of lipoprotein metabolic process;regulation of lipoprotein oxidation;regulation of localization;regulation of macromolecule metabolic process;regulation of metabolic process;regulation of molecular function;regulation of multicellular organismal process;regulation of plasma lipoprotein particle oxidation;regulation of primary metabolic process;regulation of protein metabolic process;regulation of steroid metabolic process;regulation of sterol transport;regulation of system process;regulation of transport;regulation of triglyceride catabolic process;regulation of triglyceride metabolic process;removal of superoxide radicals;response to chemical stimulus;response to hydrogen peroxide;response to hydroperoxide;response to inorganic substance;response to lipid hydroperoxide;response to organic substance;response to oxidative stress;response to oxygen radical;response to reactive oxygen species;response to stilbenoid;response to stimulus;response to stress;response to superoxide;reverse cholesterol transport;small molecule metabolic process;steroid metabolic process;sterol homeostasis;sterol metabolic process;sterol transport;superoxide metabolic process;transport;triglyceride-rich lipoprotein particle remodeling;very-low-density lipoprotein particle remodeling</t>
  </si>
  <si>
    <t>alcohol binding;amine binding;antioxidant activity;binding;cation binding;cholesterol transporter activity;copper ion binding;enzyme activator activity;enzyme regulator activity;ion binding;lipid binding;lipid transporter activity;metal ion binding;phosphatidylcholine binding;phosphatidylcholine-sterol O-acyltransferase activator activity;phospholipid binding;quaternary ammonium group binding;sterol transporter activity;substrate-specific transporter activity;transition metal ion binding;transporter activity</t>
  </si>
  <si>
    <t>cell part;cell surface;chylomicron;cytoplasmic part;cytosol;extracellular region;extracellular region part;extracellular space;high-density lipoprotein particle;intracellular part;macromolecular complex;plasma lipoprotein particle;protein-lipid complex;triglyceride-rich lipoprotein particle;very-low-density lipoprotein particle</t>
  </si>
  <si>
    <t>Chylomicron;Completeproteome;Directproteinsequencing;HDL;Lipidtransport;Polymorphism;Referenceproteome;Repeat;Secreted;Signal;Transport</t>
  </si>
  <si>
    <t>Fat digestion and absorption;Vitamin digestion and absorption</t>
  </si>
  <si>
    <t>sp|P06728|APOA4_MOUSE</t>
  </si>
  <si>
    <t>P06728</t>
  </si>
  <si>
    <t>APOA4_MOUSE</t>
  </si>
  <si>
    <t>Apoa4</t>
  </si>
  <si>
    <t>biological regulation;cellular hormone metabolic process;cellular lipid metabolic process;cellular metabolic process;cellular process;diterpenoid metabolic process;establishment of localization;fat-soluble vitamin metabolic process;hormone metabolic process;isoprenoid metabolic process;lipid metabolic process;metabolic process;primary metabolic process;regulation of biological quality;regulation of hormone levels;retinoid metabolic process;retinol metabolic process;small molecule metabolic process;terpenoid metabolic process;transport;vitamin A metabolic process;vitamin metabolic process</t>
  </si>
  <si>
    <t>binding;hormone binding</t>
  </si>
  <si>
    <t>extracellular region part;extracellular space;macromolecular complex;protein complex</t>
  </si>
  <si>
    <t>3D-structure;Completeproteome;Gamma-carboxyglutamicacid;Glycoprotein;Hormone;Referenceproteome;Secreted;Signal;Thyroidhormone;Transport</t>
  </si>
  <si>
    <t>sp|P07309|TTHY_MOUSE</t>
  </si>
  <si>
    <t>P07309</t>
  </si>
  <si>
    <t>TTHY_MOUSE</t>
  </si>
  <si>
    <t>Ttr</t>
  </si>
  <si>
    <t>anatomical structure formation involved in morphogenesis;angiogenesis;biological regulation;body fluid secretion;cellular component organization;cellular component organization at cellular level;cellular component organization or biogenesis;cellular component organization or biogenesis at cellular level;cellular process;cellular response to acid;cellular response to chemical stimulus;cellular response to stimulus;collagen fibril organization;developmental process;establishment of localization;establishment of localization in cell;establishment of protein localization;establishment of protein localization in membrane;establishment of protein localization in plasma membrane;extracellular matrix organization;extracellular structure organization;fibrinolysis;intracellular protein transport;intracellular transport;multicellular organismal process;negative regulation of biological process;negative regulation of blood coagulation;negative regulation of coagulation;negative regulation of multicellular organismal process;positive regulation of binding;positive regulation of biological process;positive regulation of cell proliferation;positive regulation of cellular component organization;positive regulation of cellular metabolic process;positive regulation of cellular process;positive regulation of cellular protein metabolic process;positive regulation of fibroblast proliferation;positive regulation of macromolecule metabolic process;positive regulation of metabolic process;positive regulation of molecular function;positive regulation of organelle organiz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transport;positive regulation of vesicle fusion;protein targeting;protein targeting to plasma membrane;protein transport;regulation of binding;regulation of biological process;regulation of biological quality;regulation of blood coagulation;regulation of body fluid levels;regulation of cell proliferation;regulation of cellular component organization;regulation of cellular metabolic process;regulation of cellular process;regulation of cellular protein metabolic process;regulation of coagulation;regulation of fibroblast proliferation;regulation of localization;regulation of macromolecule metabolic process;regulation of metabolic process;regulation of molecular function;regulation of multicellular organismal process;regulation of organelle organization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esponse to external stimulus;regulation of response to stimulus;regulation of response to stress;regulation of transport;regulation of vesicle fusion;regulation of vesicle-mediated transport;regulation of wound healing;response to acid;response to chemical stimulus;response to stimulus;secretion;transport</t>
  </si>
  <si>
    <t>binding;calcium ion binding;calcium-dependent phospholipid binding;cation binding;enzyme inhibitor activity;enzyme regulator activity;ion binding;lipase inhibitor activity;lipid binding;metal ion binding;phosphatidylinositol binding;phosphatidylinositol-4,5-bisphosphate binding;phospholipase inhibitor activity;phospholipid binding;protein binding</t>
  </si>
  <si>
    <t>basement membrane;cell cortex;cell part;cell projection;cytoplasm;cytoplasmic membrane-bounded vesicle;cytoplasmic part;cytoplasmic vesicle;early endosome;endosome;extracellular matrix part;extracellular membrane-bounded organelle;extracellular organelle;extracellular region part;extracellular vesicular exosome;extrinsic to membrane;extrinsic to plasma membrane;intracellular membrane-bounded organelle;intracellular organelle;intracellular part;lipid particle;macromolecular complex;macropinosome;melanosome;membrane;membrane part;membrane-bounded organelle;membrane-bounded vesicle;midbody;myelin sheath adaxonal region;organelle;perinuclear region of cytoplasm;pigment granule;pinosome;plasma membrane;plasma membrane part;protein complex;ruffle;sarcolemma;Schmidt-Lanterman incisure;vesicle</t>
  </si>
  <si>
    <t>3D-structure;Acetylation;Annexin;Basementmembrane;Calcium;Calcium/phospholipid-binding;Completeproteome;Extracellularmatrix;Phosphoprotein;Referenceproteome;Repeat;Secreted;Ublconjugation</t>
  </si>
  <si>
    <t>sp|P07356|ANXA2_MOUSE</t>
  </si>
  <si>
    <t>P07356</t>
  </si>
  <si>
    <t>ANXA2_MOUSE</t>
  </si>
  <si>
    <t>Anxa2</t>
  </si>
  <si>
    <t>behavior;biological regulation;cell communication;cell killing;cellular process;cellular response to external stimulus;cellular response to extracellular stimulus;cellular response to nutrient levels;cellular response to starvation;cellular response to stimulus;cellular response to stress;circadian behavior;circadian rhythm;circadian sleep/wake cycle process;cytolysis by symbiont of host cells;cytolysis in other organism;cytolysis in other organism involved in symbiotic interaction;disruption by symbiont of host cells;disruption of cells of other organism involved in symbiotic interaction;establishment of localization;hemolysis by symbiont of host erythrocytes;hemolysis in other organism;hemolysis in other organism involved in symbiotic interaction;interaction with host;interspecies interaction between organisms;killing by symbiont of host cells;killing of cells in other organism involved in symbiotic interaction;killing of cells of other organism;maintenance of location;maintenance of location in cell;maintenance of mitochondrion location;maintenance of organelle location;modification by organism of cell membrane in other organism involved in symbiotic interaction;modification by symbiont of host cell membrane;modification by symbiont of host cellular component;modification by symbiont of host morphology or physiology;modification by symbiont of host structure;modification of cellular component in other organism involved in symbiotic interaction;modification of morphology or physiology of other organism;modification of morphology or physiology of other organism involved in symbiotic interaction;modification of structure of other organism involved in symbiotic interaction;multi-organism process;negative regulation of apoptosis;negative regulation of biological process;negative regulation of cell death;negative regulation of cellular process;negative regulation of programmed cell death;positive regulation of behavior;positive regulation of biological process;positive regulation of circadian rhythm;positive regulation of circadian sleep/wake cycle, non-REM sleep;positive regulation of circadian sleep/wake cycle, sleep;positive regulation of multicellular organismal process;positive regulation of response to stimulus;regulation of apoptosis;regulation of behavior;regulation of biological process;regulation of biological quality;regulation of cell death;regulation of cellular process;regulation of circadian rhythm;regulation of circadian sleep/wake cycle;regulation of circadian sleep/wake cycle, non-REM sleep;regulation of circadian sleep/wake cycle, sleep;regulation of multicellular organismal process;regulation of programmed cell death;regulation of response to stimulus;response to chemical stimulus;response to external stimulus;response to extracellular stimulus;response to inorganic substance;response to mercury ion;response to metal ion;response to nutrient;response to nutrient levels;response to organic substance;response to platinum ion;response to starvation;response to stimulus;response to stress;rhythmic behavior;rhythmic process;transport</t>
  </si>
  <si>
    <t>binding;carboxylic acid binding;cation binding;cofactor binding;DNA binding;drug binding;fatty acid binding;ion binding;lipid binding;metal ion binding;monocarboxylic acid binding;nucleic acid binding;oxygen binding;pyridoxal phosphate binding;toxin binding;transition metal ion binding;vitamin B6 binding;vitamin binding;zinc ion binding</t>
  </si>
  <si>
    <t>basement membrane;cell part;cytoplasm;extracellular matrix part;extracellular membrane-bounded organelle;extracellular organelle;extracellular region;extracellular region part;extracellular space;extracellular vesicular exosome;intracellular part;macromolecular complex;membrane-bounded organelle;membrane-bounded vesicle;organelle;protein complex;vesicle</t>
  </si>
  <si>
    <t>Cleavageonpairofbasicresidues;Completeproteome;Copper;Directproteinsequencing;Disulfidebond;Lipid-binding;Metal-binding;Phosphoprotein;Referenceproteome;Repeat;Secreted;Signal;Zinc</t>
  </si>
  <si>
    <t>sp|P07724|ALBU_MOUSE</t>
  </si>
  <si>
    <t>P07724</t>
  </si>
  <si>
    <t>ALBU_MOUSE</t>
  </si>
  <si>
    <t>Alb</t>
  </si>
  <si>
    <t>anatomical structure development;biosynthetic process;cell cycle;cell proliferation;cell proliferation in forebrain;cellular aromatic compound metabolic process;cellular biosynthetic process;cellular component assembly;cellular component organization;cellular component organization or biogenesis;cellular macromolecule biosynthetic process;cellular macromolecule metabolic process;cellular metabolic process;cellular nitrogen compound biosynthetic process;cellular nitrogen compound metabolic process;cellular process;deoxyribonucleotide biosynthetic process;deoxyribonucleotide metabolic process;developmental process;developmental process involved in reproduction;DNA metabolic process;DNA replication;gonad development;heterocycle metabolic process;macromolecular complex assembly;macromolecular complex subunit organization;macromolecule biosynthetic process;macromolecule metabolic process;male gonad development;metabolic process;mitotic cell cycle;neural precursor cell proliferation;nitrogen compound metabolic process;nucleic acid metabolic process;nucleobase metabolic process;nucleobase-containing compound biosynthetic process;nucleobase-containing compound metabolic process;nucleobase-containing small molecule metabolic process;nucleoside phosphate metabolic process;nucleotide biosynthetic process;nucleotide metabolic process;organ development;primary metabolic process;protein complex assembly;protein complex subunit organization;protein heterooligomerization;protein heterotetramerization;protein oligomerization;protein tetramerization;pyrimidine base metabolic process;pyrimidine-containing compound metabolic process;reproductive process;reproductive structure development;response to abiotic stimulus;response to ionizing radiation;response to radiation;response to stimulus;retina development in camera-type eye;small molecule metabolic process</t>
  </si>
  <si>
    <t>adenyl nucleotide binding;adenyl ribonucleotide binding;ATP binding;binding;catalytic activity;nucleotide binding;oxidoreductase activity;oxidoreductase activity, acting on CH or CH2 groups;oxidoreductase activity, acting on CH or CH2 groups, disulfide as acceptor;protein binding;purine nucleotide binding;purine ribonucleoside triphosphate binding;purine ribonucleotide binding;ribonucleoside-diphosphate reductase activity;ribonucleotide binding</t>
  </si>
  <si>
    <t>cell body;cell part;cell projection;cytoplasmic part;envelope;intracellular organelle part;intracellular part;macromolecular complex;neuronal cell body;nuclear envelope;nuclear part;organelle envelope;organelle part;protein complex;ribonucleoside-diphosphate reductase complex</t>
  </si>
  <si>
    <t>Acetylation;Allostericenzyme;ATP-binding;Completeproteome;Cytoplasm;Disulfidebond;DNAreplication;Nucleotide-binding;Oxidoreductase;Referenceproteome</t>
  </si>
  <si>
    <t>Glutathione metabolism;Purine metabolism;Pyrimidine metabolism</t>
  </si>
  <si>
    <t>sp|P07742|RIR1_MOUSE</t>
  </si>
  <si>
    <t>P07742</t>
  </si>
  <si>
    <t>RIR1_MOUSE</t>
  </si>
  <si>
    <t>Rrm1</t>
  </si>
  <si>
    <t>biological regulation;negative regulation of catalytic activity;negative regulation of endopeptidase activity;negative regulation of hydrolase activity;negative regulation of molecular function;negative regulation of peptidase activity;regulation of biological process;regulation of catalytic activity;regulation of endopeptidase activity;regulation of hydrolase activity;regulation of macromolecule metabolic process;regulation of metabolic process;regulation of molecular function;regulation of peptidase activity;regulation of primary metabolic process;regulation of protein metabolic process;regulation of proteolysis;response to chemical stimulus;response to cytokine stimulus;response to endogenous stimulus;response to hormone stimulus;response to organic substance;response to peptide hormone stimulus;response to stimulus</t>
  </si>
  <si>
    <t>endopeptidase inhibitor activity;endopeptidase regulator activity;enzyme inhibitor activity;enzyme regulator activity;peptidase inhibitor activity;peptidase regulator activity;serine-type endopeptidase inhibitor activity</t>
  </si>
  <si>
    <t>extracellular region;extracellular region part;extracellular space</t>
  </si>
  <si>
    <t>Completeproteome;Glycoprotein;Proteaseinhibitor;Referenceproteome;Secreted;Serineproteaseinhibitor;Signal</t>
  </si>
  <si>
    <t>sp|Q00896|A1AT3_MOUSE;sp|P07758|A1AT1_MOUSE;sp|Q00897|A1AT4_MOUSE</t>
  </si>
  <si>
    <t>Q00896</t>
  </si>
  <si>
    <t>A1AT3_MOUSE</t>
  </si>
  <si>
    <t>Serpina1c</t>
  </si>
  <si>
    <t>binding;endopeptidase inhibitor activity;endopeptidase regulator activity;enzyme inhibitor activity;enzyme regulator activity;peptidase inhibitor activity;peptidase regulator activity;protein binding;serine-type endopeptidase inhibitor activity</t>
  </si>
  <si>
    <t>Completeproteome;Directproteinsequencing;Glycoprotein;Proteaseinhibitor;Referenceproteome;Secreted;Serineproteaseinhibitor;Signal</t>
  </si>
  <si>
    <t>sp|P07759|SPA3K_MOUSE</t>
  </si>
  <si>
    <t>P07759</t>
  </si>
  <si>
    <t>SPA3K_MOUSE</t>
  </si>
  <si>
    <t>Serpina3k</t>
  </si>
  <si>
    <t>biological regulation;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mbrane organization;cellular metabolic process;cellular nitrogen compound biosynthetic process;cellular nitrogen compound metabolic process;cellular process;cellular protein complex assembly;cellular protein metabolic process;chaperone-mediated protein complex assembly;establishment of localization;establishment of localization in cell;establishment of protein localization;establishment of protein localization in mitochondrion;establishment of protein localization to organelle;intracellular protein transport;intracellular transport;macromolecular complex assembly;macromolecular complex subunit organization;macromolecule metabolic process;membrane organization;metabolic process;mitochondrial membrane organization;mitochondrial transport;mitochondrion organization;nitric oxide biosynthetic process;nitric oxide metabolic process;nitrogen compound metabolic process;organelle organization;outer mitochondrial membrane organization;positive regulation of biological process;positive regulation of biosynthetic process;positive regulation of cell activation;positive regulation of cell differentiation;positive regulation of cellular biosynthetic process;positive regulation of cellular metabolic process;positive regulation of cellular process;positive regulation of cytotoxic T cell differentiation;positive regulation of developmental process;positive regulation of immune system process;positive regulation of leukocyte activation;positive regulation of lymphocyte activation;positive regulation of lymphocyte differentiation;positive regulation of metabolic process;positive regulation of nitric oxide biosynthetic process;positive regulation of nitrogen compound metabolic process;positive regulation of T cell activation;positive regulation of T cell differentiation;primary metabolic process;protein complex assembly;protein complex subunit organization;protein folding;protein import;protein import into mitochondrial outer membrane;protein metabolic process;protein refolding;protein targeting;protein targeting to membrane;protein targeting to mitochondrion;protein transport;regulation of biological process;regulation of biosynthetic process;regulation of catalytic activity;regulation of cell activation;regulation of cell differentiation;regulation of cellular biosynthetic process;regulation of cellular metabolic process;regulation of cellular process;regulation of cytotoxic T cell differentiation;regulation of developmental process;regulation of immune system process;regulation of leukocyte activation;regulation of lymphocyte activation;regulation of lymphocyte differentiation;regulation of metabolic process;regulation of molecular function;regulation of multicellular organismal development;regulation of multicellular organismal process;regulation of nitric oxide biosynthetic process;regulation of nitrogen compound metabolic process;regulation of T cell activation;regulation of T cell differentiation;response to chemical stimulus;response to organic substance;response to stimulus;response to stress;response to topologically incorrect protein;response to unfolded protein;transport</t>
  </si>
  <si>
    <t>adenyl nucleotide binding;adenyl ribonucleotide binding;ATP binding;ATPase activity;binding;catalytic activity;enzyme regulator activity;hydrolase activity;hydrolase activity, acting on acid anhydrides;hydrolase activity, acting on acid anhydrides, in phosphorus-containing anhydrides;identical protein binding;nitric-oxide synthase regulator activity;nucleoside-triphosphatase activity;nucleotide binding;protein binding;protein dimerization activity;protein domain specific binding;protein homodimerization activity;purine nucleotide binding;purine ribonucleoside triphosphate binding;purine ribonucleotide binding;pyrophosphatase activity;ribonucleotide binding;TPR domain binding;unfolded protein binding</t>
  </si>
  <si>
    <t>cell part;cytoplasm;cytoplasmic membrane-bounded vesicle;cytoplasmic part;cytoplasmic vesicle;cytosol;intracellular;intracellular membrane-bounded organelle;intracellular organelle;intracellular part;melanosome;membrane;membrane-bounded organelle;membrane-bounded vesicle;mitochondrion;organelle;pigment granule;plasma membrane;vesicle</t>
  </si>
  <si>
    <t>Acetylation;ATP-binding;Cellmembrane;Chaperone;Completeproteome;Cytoplasm;Directproteinsequencing;Membrane;Nucleotide-binding;Phosphoprotein;Referenceproteome;S-nitrosylation;Stressresponse;Ublconjugation</t>
  </si>
  <si>
    <t>Antigen processing and presentation;NOD-like receptor signaling pathway;Pathways in cancer;Plant-pathogen interaction;Progesterone-mediated oocyte maturation;Prostate cancer;Protein processing in endoplasmic reticulum</t>
  </si>
  <si>
    <t>sp|P07901|HS90A_MOUSE</t>
  </si>
  <si>
    <t>P07901</t>
  </si>
  <si>
    <t>HS90A_MOUSE</t>
  </si>
  <si>
    <t>Hsp90aa1</t>
  </si>
  <si>
    <t>actin cytoskeleton organization;actin filament capping;actin filament-based process;anatomical structure development;biological regulation;biosynthetic process;cellular biosynthetic process;cellular component organization;cellular component organization at cellular level;cellular component organization or biogenesis;cellular component organization or biogenesis at cellular level;cellular membrane organization;cellular metabolic process;cellular nitrogen compound biosynthetic process;cellular nitrogen compound metabolic process;cellular process;cofactor biosynthetic process;cofactor metabolic process;cytoskeleton organization;developmental process;hemopoiesis;hemopoietic or lymphoid organ development;heterocycle biosynthetic process;heterocycle metabolic process;homeostasis of number of cells;homeostatic process;immune system process;leukocyte homeostasis;lymphocyte homeostasis;membrane organization;metabolic process;negative regulation of actin filament depolymerization;negative regulation of actin filament polymerization;negative regulation of biological process;negative regulation of cellular component organization;negative regulation of cellular process;negative regulation of cytoskeleton organization;negative regulation of organelle organization;negative regulation of protein complex assembly;negative regulation of protein complex disassembly;negative regulation of protein polymerization;nitrogen compound metabolic process;organ development;organelle organization;plasma membrane organization;porphyrin-containing compound biosynthetic process;porphyrin-containing compound metabolic process;positive regulation of binding;positive regulation of biological process;positive regulation of cell activation;positive regulation of cell proliferation;positive regulation of cellular process;positive regulation of immune system process;positive regulation of leukocyte activation;positive regulation of leukocyte proliferation;positive regulation of lymphocyte activation;positive regulation of lymphocyte proliferation;positive regulation of molecular function;positive regulation of mononuclear cell proliferation;positive regulation of protein binding;positive regulation of T cell activation;positive regulation of T cell proliferation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morphogenesis;regulation of anatomical structure size;regulation of binding;regulation of biological process;regulation of biological quality;regulation of cell activation;regulation of cell morphogenesis;regulation of cell proliferation;regulation of cell shape;regulation of cellular component biogenesis;regulation of cellular component organization;regulation of cellular component size;regulation of cellular process;regulation of cytoskeleton organization;regulation of developmental process;regulation of immune system process;regulation of leukocyte activation;regulation of leukocyte proliferation;regulation of lymphocyte activation;regulation of lymphocyte proliferation;regulation of molecular function;regulation of mononuclear cell proliferation;regulation of organelle organization;regulation of protein binding;regulation of protein complex assembly;regulation of protein complex disassembly;regulation of protein polymerization;regulation of T cell activation;regulation of T cell proliferation;tetrapyrrole biosynthetic process;tetrapyrrole metabolic process</t>
  </si>
  <si>
    <t>binding;calcium ion binding;cation binding;ion binding;metal ion binding;protein binding;protein dimerization activity;protein heterodimerization activity</t>
  </si>
  <si>
    <t>cell cortex part;cell part;cortical cytoskeleton;cuticular plate;cytoplasmic part;cytoskeletal part;cytoskeleton;intracellular non-membrane-bounded organelle;intracellular organelle;intracellular organelle part;intracellular part;membrane;non-membrane-bounded organelle;organelle;organelle part;spectrin;spectrin-associated cytoskeleton</t>
  </si>
  <si>
    <t>Actin-binding;Actincapping;Calcium;Cellshape;Completeproteome;Cytoplasm;Cytoskeleton;Metal-binding;Referenceproteome;Repeat;SH3domain</t>
  </si>
  <si>
    <t>sp|P08032|SPTA1_MOUSE</t>
  </si>
  <si>
    <t>P08032</t>
  </si>
  <si>
    <t>SPTA1_MOUSE</t>
  </si>
  <si>
    <t>Spta1</t>
  </si>
  <si>
    <t>adaptive immune response;adaptive immune response based on somatic recombination of immune receptors built from immunoglobulin superfamily domains;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B cell mediated immunity;biological regulation;cell surface receptor linked signaling pathway;cellular component organization;cellular component organization or biogenesis;cellular membrane organization;cellular process;cellular response to biotic stimulus;cellular response to molecule of bacterial origin;cellular response to stimulus;defense response;immune effector process;immune response;immune system process;immunoglobulin mediated immune response;intracellular signal transduction;leukocyte mediated immunity;lymphocyte mediated immunity;membrane invagination;membrane organization;multi-organism process;negative regulation of acute inflammatory response;negative regulation of acute inflammatory response to antigenic stimulus;negative regulation of adaptive immune response;negative regulation of adaptive immune response based on somatic recombination of immune receptors built from immunoglobulin superfamily domains;negative regulation of B cell activation;negative regulation of B cell mediated immunity;negative regulation of B cell proliferation;negative regulation of biological process;negative regulation of cell activation;negative regulation of cell proliferation;negative regulation of cellular component organization;negative regulation of cellular process;negative regulation of cytokine production;negative regulation of defense response;negative regulation of endocytosis;negative regulation of humoral immune response;negative regulation of humoral immune response mediated by circulating immunoglobulin;negative regulation of hypersensitivity;negative regulation of immune effector process;negative regulation of immune response;negative regulation of immune system process;negative regulation of immunoglobulin mediated immune response;negative regulation of immunoglobulin production;negative regulation of inflammatory response;negative regulation of inflammatory response to antigenic stimulus;negative regulation of interleukin-10 production;negative regulation of leukocyte activation;negative regulation of leukocyte mediated immunity;negative regulation of leukocyte proliferation;negative regulation of lymphocyte activation;negative regulation of lymphocyte mediated immunity;negative regulation of lymphocyte proliferation;negative regulation of mononuclear cell proliferation;negative regulation of multicellular organismal process;negative regulation of phagocytosis;negative regulation of production of molecular mediator of immune response;negative regulation of response to external stimulus;negative regulation of response to stimulus;negative regulation of transport;negative regulation of type I hypersensitivity;phagocytosis, engulfment;positive regulation of biological process;positive regulation of cellular component organization;positive regulation of cellular process;positive regulation of endocytosis;positive regulation of phagocytosis;positive regulation of transport;regulation of acute inflammatory response;regulation of acute inflammatory response to antigenic stimulus;regulation of adaptive immune response;regulation of adaptive immune response based on somatic recombination of immune receptors built from immunoglobulin superfamily domains;regulation of B cell activation;regulation of B cell mediated immunity;regulation of B cell proliferation;regulation of biological process;regulation of cell activation;regulation of cell proliferation;regulation of cellular component organization;regulation of cellular process;regulation of cytokine production;regulation of defense response;regulation of endocytosis;regulation of humoral immune response;regulation of humoral immune response mediated by circulating immunoglobulin;regulation of hypersensitivity;regulation of immune effector process;regulation of immune response;regulation of immune system process;regulation of immunoglobulin mediated immune response;regulation of immunoglobulin production;regulation of inflammatory response;regulation of inflammatory response to antigenic stimulus;regulation of interleukin-10 production;regulation of leukocyte activation;regulation of leukocyte mediated immunity;regulation of leukocyte proliferation;regulation of localization;regulation of lymphocyte activation;regulation of lymphocyte mediated immunity;regulation of lymphocyte proliferation;regulation of mononuclear cell proliferation;regulation of multicellular organismal process;regulation of phagocytosis;regulation of production of molecular mediator of immune response;regulation of response to external stimulus;regulation of response to stimulus;regulation of response to stress;regulation of transport;regulation of type I hypersensitivity;regulation of vesicle-mediated transport;response to bacterium;response to biotic stimulus;response to chemical stimulus;response to molecule of bacterial origin;response to organic substance;response to other organism;response to stimulus;response to stress;signal transduction</t>
  </si>
  <si>
    <t>binding;IgG binding;immunoglobulin binding;molecular transducer activity;protein binding;protein complex binding;receptor signaling protein activity;signal transducer activity</t>
  </si>
  <si>
    <t>cell part;cytoplasm;cytoskeleton;external side of plasma membrane;extracellular region;integral to membrane;integral to plasma membrane;intracellular non-membrane-bounded organelle;intracellular organelle;intracellular part;intrinsic to membrane;intrinsic to plasma membrane;membrane part;non-membrane-bounded organelle;organelle;plasma membrane part</t>
  </si>
  <si>
    <t>Alternativesplicing;Cellmembrane;Completeproteome;Cytoplasm;Cytoskeleton;Directproteinsequencing;Disulfidebond;Glycoprotein;IgG-bindingprotein;Immunoglobulindomain;Membrane;Phosphoprotein;Polymorphism;Receptor;Referenceproteome;Repeat;Secreted;Signal;Transmembrane;Transmembranehelix</t>
  </si>
  <si>
    <t>Fc gamma R-mediated phagocytosis;ko05152;Measles;Osteoclast differentiation;Phagosome;Staphylococcus aureus infection;Systemic lupus erythematosus</t>
  </si>
  <si>
    <t>sp|P08101|FCGR2_MOUSE</t>
  </si>
  <si>
    <t>P08101</t>
  </si>
  <si>
    <t>FCGR2_MOUSE</t>
  </si>
  <si>
    <t>Fcgr2</t>
  </si>
  <si>
    <t>activation of MAPK activity;aging;amine metabolic process;anatomical structure homeostasis;anterograde axon cargo transport;auditory receptor cell stereocilium organization;axon cargo transport;behavior;biological regulation;biosynthetic process;carboxylic acid metabolic process;cation homeostasis;cell aging;cell projection organization;cellular amine metabolic process;cellular amino acid metabolic process;cellular biosynthetic process;cellular cation homeostasis;cellular chemical homeostasis;cellular component movement;cellular component organization;cellular component organization at cellular level;cellular component organization or biogenesis;cellular component organization or biogenesis at cellular level;cellular homeostasis;cellular ion homeostasis;cellular iron ion homeostasis;cellular ketone metabolic process;cellular macromolecule metabolic process;cellular membrane organization;cellular metabolic process;cellular metal ion homeostasis;cellular modified amino acid metabolic process;cellular nitrogen compound metabolic process;cellular process;cellular protein metabolic process;cellular response to chemical stimulus;cellular response to oxidative stress;cellular response to oxygen radical;cellular response to reactive oxygen species;cellular response to stimulus;cellular response to stress;cellular response to superoxide;chemical homeostasis;circulatory system process;cytoskeleton organization;cytoskeleton-dependent intracellular transport;developmental process;embryo implantation;establishment of localization;establishment of localization in cell;gamete generation;glutathione metabolic process;heart contraction;heart process;homeostasis of number of cells;homeostatic process;hydrogen peroxide biosynthetic process;hydrogen peroxide metabolic process;immune system process;inner ear receptor stereocilium organization;intermediate filament cytoskeleton organization;intermediate filament-based process;intracellular transport;ion homeostasis;iron ion homeostasis;locomotory behavior;macromolecule metabolic process;macromolecule modification;male gamete generation;membrane organization;metabolic process;metal ion homeostasis;microtubule-based movement;microtubule-based process;microtubule-based transport;multicellular organismal process;multicellular organismal reproductive process;multicellular organismal signaling;muscle cell homeostasis;muscle system process;myelin maintenance;myeloid cell homeostasis;negative regulation of apoptosis;negative regulation of biological process;negative regulation of biosynthetic process;negative regulation of cell death;negative regulation of cellular process;negative regulation of cholesterol biosynthetic process;negative regulation of cholesterol metabolic process;negative regulation of lipid biosynthetic process;negative regulation of lipid metabolic process;negative regulation of metabolic process;negative regulation of multicellular organismal process;negative regulation of muscle contraction;negative regulation of neuron apoptosis;negative regulation of programmed cell death;negative regulation of smooth muscle contraction;negative regulation of steroid biosynthetic process;negative regulation of steroid metabolic process;neurofilament cytoskeleton organization;neurological system process;nitrogen compound metabolic process;organelle organization;organic acid metabolic process;ovarian follicle development;ovulation cycle process;oxoacid metabolic process;peptide metabolic process;peripheral nervous system myelin maintenance;phosphate-containing compound metabolic process;phosphorus metabolic process;phosphorylation;plasma membrane organization;positive regulation of biological process;positive regulation of catalytic activity;positive regulation of cellular metabolic process;positive regulation of cellular process;positive regulation of cytokine production;positive regulation of kinase activity;positive regulation of MAP kinase activity;positive regulation of metabolic process;positive regulation of molecular function;positive regulation of multicellular organismal process;positive regulation of protein kinase activity;positive regulation of protein serine/threonine kinase activity;positive regulation of reactive oxygen species metabolic process;positive regulation of superoxide anion generation;positive regulation of transferase activity;primary metabolic process;protein metabolic process;protein modification process;protein phosphorylation;reactive oxygen species metabolic process;regulation of apoptosis;regulation of biological process;regulation of biological quality;regulation of biosynthetic process;regulation of blood pressure;regulation of catabolic process;regulation of catalytic activity;regulation of cell death;regulation of cellular catabolic process;regulation of cellular metabolic process;regulation of cellular process;regulation of cellular protein metabolic process;regulation of cholesterol biosynthetic process;regulation of cholesterol metabolic process;regulation of cytokine production;regulation of growth;regulation of GTP catabolic process;regulation of GTPase activity;regulation of hydrolase activity;regulation of kinase activity;regulation of lipid biosynthetic process;regulation of lipid metabolic process;regulation of macromolecule metabolic process;regulation of MAP kinase activity;regulation of membrane potential;regulation of metabolic process;regulation of mitochondrial membrane potential;regulation of molecular function;regulation of multicellular organism growth;regulation of multicellular organismal process;regulation of muscle contraction;regulation of muscle system process;regulation of neuron apoptosis;regulation of nitrogen compound metabolic process;regulation of nucleobase-containing compound metabolic process;regulation of nucleotide catabolic process;regulation of nucleotide metabolic proces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purine nucleotide catabolic process;regulation of Rac GTPase activity;regulation of Ras GTPase activity;regulation of reactive oxygen species metabolic process;regulation of response to stimulus;regulation of Rho GTPase activity;regulation of signal transduction;regulation of signaling;regulation of smooth muscle contraction;regulation of steroid biosynthetic process;regulation of steroid metabolic process;regulation of superoxide anion generation;regulation of superoxide metabolic process;regulation of system process;regulation of transferase activity;relaxation of muscle;relaxation of vascular smooth muscle;removal of superoxide radicals;reproductive process;response to abiotic stimulus;response to amine stimulus;response to amphetamine;response to axon injury;response to chemical stimulus;response to copper ion;response to drug;response to endogenous stimulus;response to ethanol;response to external stimulus;response to extracellular stimulus;response to heat;response to hydrogen peroxide;response to inorganic substance;response to metal ion;response to nutrient levels;response to organic nitrogen;response to organic substance;response to oxidative stress;response to oxygen radical;response to reactive oxygen species;response to stimulus;response to stress;response to superoxide;response to temperature stimulus;response to wounding;retina homeostasis;retrograde axon cargo transport;rhythmic process;sensory perception;sensory perception of mechanical stimulus;sensory perception of sound;signaling;small molecule metabolic process;spermatogenesis;sulfur compound metabolic process;superoxide anion generation;superoxide metabolic process;system process;tissue homeostasis;transmission of nerve impulse;transport</t>
  </si>
  <si>
    <t>antioxidant activity;binding;catalytic activity;cation binding;chaperone binding;copper ion binding;enzyme binding;ion binding;metal ion binding;oxidoreductase activity;oxidoreductase activity, acting on superoxide radicals as acceptor;phosphatase binding;protein binding;protein phosphatase 2B binding;protein phosphatase binding;superoxide dismutase activity;transition metal ion binding;zinc ion binding</t>
  </si>
  <si>
    <t>cell body;cell part;cell projection cytoplasm;cell projection part;cytoplasm;cytoplasmic part;cytoplasmic vesicle;cytosol;dendrite cytoplasm;extracellular matrix;extracellular region part;extracellular space;intracellular membrane-bounded organelle;intracellular organelle;intracellular part;macromolecular complex;membrane;membrane-bounded organelle;microbody;mitochondrion;neuronal cell body;nucleus;organelle;peroxisome;plasma membrane;protein complex;vesicle</t>
  </si>
  <si>
    <t>3D-structure;Acetylation;Antioxidant;Completeproteome;Copper;Cytoplasm;Directproteinsequencing;Disulfidebond;Lipoprotein;Metal-binding;Nucleus;Oxidoreductase;Palmitate;Phosphoprotein;Referenceproteome;Zinc</t>
  </si>
  <si>
    <t>Amyotrophic lateral sclerosis (ALS);Huntington's disease;Peroxisome;Prion diseases</t>
  </si>
  <si>
    <t>sp|P08228|SODC_MOUSE</t>
  </si>
  <si>
    <t>P08228</t>
  </si>
  <si>
    <t>SODC_MOUSE</t>
  </si>
  <si>
    <t>Sod1</t>
  </si>
  <si>
    <t>acute inflammatory response;acute inflammatory response to antigenic stimulus;adaptive immune response;adaptive immune response based on somatic recombination of immune receptors built from immunoglobulin superfamily domains;amine transport;antibody-dependent cellular cytotoxicity;antigen processing and presentation;antigen processing and presentation of exogenous antigen;antigen processing and presentation of exogenous peptide antigen;antigen processing and presentation of exogenous peptide antigen via MHC class I;antigen processing and presentation of peptide antigen;antigen processing and presentation of peptide antigen via MHC class I;B cell mediated immunity;biological regulation;cell activation;cell chemotaxis;cell killing;cell migration;cell motility;cell recognition;cell surface receptor linked signaling pathway;cellular component movement;cellular component organization;cellular component organization or biogenesis;cellular membrane organization;cellular process;cellular response to chemical stimulus;cellular response to stimulus;chemotaxis;defense response;establishment of localization;establishment of localization in cell;hypersensitivity;immune effector process;immune response;immune system process;immunoglobulin mediated immune response;induction of apoptosis;induction of programmed cell death;inflammatory response;inflammatory response to antigenic stimulus;leukocyte activation;leukocyte chemotaxis;leukocyte mediated cytotoxicity;leukocyte mediated immunity;leukocyte migration;locomotion;lymphocyte mediated immunity;mast cell activation;membrane invagination;membrane organization;monoamine transport;myeloid leukocyte activation;myeloid leukocyte mediated immunity;neutrophil chemotaxis;nitrogen compound transport;organic substance transport;phagocytosis, engulfment;phagocytosis, recognition;positive regulation of acute inflammatory response;positive regulation of acute inflammatory response to antigenic stimulus;positive regulation of adaptive immune response;positive regulation of adaptive immune response based on somatic recombination of immune receptors built from immunoglobulin superfamily domains;positive regulation of apoptosis;positive regulation of B cell mediated immunity;positive regulation of biological process;positive regulation of biosynthetic process;positive regulation of cell death;positive regulation of cellular biosynthetic process;positive regulation of cellular component organization;positive regulation of cellular metabolic process;positive regulation of cellular process;positive regulation of cytokine biosynthetic process;positive regulation of defense response;positive regulation of endocytosis;positive regulation of hypersensitivity;positive regulation of immune effector process;positive regulation of immune response;positive regulation of immune system process;positive regulation of immunoglobulin mediated immune response;positive regulation of inflammatory response;positive regulation of inflammatory response to antigenic stimulus;positive regulation of leukocyte mediated immunity;positive regulation of lymphocyte mediated immunity;positive regulation of macromolecule biosynthetic process;positive regulation of macromolecule metabolic process;positive regulation of metabolic process;positive regulation of myeloid leukocyte mediated immunity;positive regulation of phagocytosis;positive regulation of programmed cell death;positive regulation of protein metabolic process;positive regulation of response to external stimulus;positive regulation of response to stimulus;positive regulation of transport;positive regulation of tumor necrosis factor biosynthetic process;positive regulation of type I hypersensitivity;positive regulation of type II hypersensitivity;positive regulation of type IIa hypersensitivity;positive regulation of type III hypersensitivity;regulation of acute inflammatory response;regulation of acute inflammatory response to antigenic stimulus;regulation of adaptive immune response;regulation of adaptive immune response based on somatic recombination of immune receptors built from immunoglobulin superfamily domains;regulation of apoptosis;regulation of B cell mediated immunity;regulation of biological process;regulation of biosynthetic process;regulation of cell death;regulation of cellular biosynthetic process;regulation of cellular component organization;regulation of cellular metabolic process;regulation of cellular process;regulation of cytokine biosynthetic process;regulation of cytokine production;regulation of defense response;regulation of endocytosis;regulation of hypersensitivity;regulation of immune effector process;regulation of immune response;regulation of immune system process;regulation of immunoglobulin mediated immune response;regulation of inflammatory response;regulation of inflammatory response to antigenic stimulus;regulation of leukocyte mediated immunity;regulation of localization;regulation of lymphocyte mediated immunity;regulation of macromolecule biosynthetic process;regulation of macromolecule metabolic process;regulation of metabolic process;regulation of multicellular organismal process;regulation of myeloid leukocyte mediated immunity;regulation of phagocytosis;regulation of primary metabolic process;regulation of programmed cell death;regulation of protein metabolic process;regulation of response to external stimulus;regulation of response to stimulus;regulation of response to stress;regulation of transport;regulation of tumor necrosis factor biosynthetic process;regulation of tumor necrosis factor production;regulation of type I hypersensitivity;regulation of type II hypersensitivity;regulation of type IIa hypersensitivity;regulation of type III hypersensitivity;regulation of vesicle-mediated transport;response to chemical stimulus;response to external stimulus;response to stimulus;response to stress;response to wounding;secretion;secretion by cell;serotonin secretion;serotonin transport;signal release;signal transduction;taxis;transport;type II hypersensitivity;type IIa hypersensitivity</t>
  </si>
  <si>
    <t>binding;IgG binding;IgG receptor activity;immunoglobulin binding;immunoglobulin receptor activity;molecular transducer activity;protein binding;protein complex binding;receptor activity;signal transducer activity;signaling receptor activity;transmembrane signaling receptor activity</t>
  </si>
  <si>
    <t>cell part;integral to membrane;intrinsic to membrane;membrane;membrane part;plasma membrane</t>
  </si>
  <si>
    <t>Cellmembrane;Completeproteome;Disulfidebond;Glycoprotein;IgG-bindingprotein;Immunoglobulindomain;Membrane;Receptor;Referenceproteome;Repeat;Signal;Transmembrane;Transmembranehelix</t>
  </si>
  <si>
    <t>sp|P08508|FCGR3_MOUSE</t>
  </si>
  <si>
    <t>P08508</t>
  </si>
  <si>
    <t>FCGR3_MOUSE</t>
  </si>
  <si>
    <t>Fcgr3</t>
  </si>
  <si>
    <t>biological regulation;biosynthetic process;cation homeostasis;cell differentiation;cellular aromatic compound metabolic process;cellular biosynthetic process;cellular cation homeostasis;cellular chemical homeostasis;cellular developmental process;cellular homeostasis;cellular ion homeostasis;cellular iron ion homeostasis;cellular macromolecule biosynthetic process;cellular macromolecule metabolic process;cellular metabolic process;cellular metal ion homeostasis;cellular nitrogen compound biosynthetic process;cellular nitrogen compound metabolic process;cellular process;chemical homeostasis;cofactor biosynthetic process;cofactor metabolic process;developmental process;erythrocyte differentiation;heme biosynthetic process;heme metabolic process;hemoglobin biosynthetic process;hemoglobin metabolic process;heterocycle biosynthetic process;heterocycle metabolic process;homeostatic process;ion homeostasis;iron ion homeostasis;macromolecule biosynthetic process;macromolecule metabolic process;metabolic process;metal ion homeostasis;myeloid cell differentiation;nitrogen compound metabolic process;pigment biosynthetic process;pigment metabolic process;porphyrin-containing compound biosynthetic process;porphyrin-containing compound metabolic process;protoporphyrinogen IX biosynthetic process;protoporphyrinogen IX metabolic process;regulation of biological quality;response to chemical stimulus;response to hypoxia;response to oxygen levels;response to stimulus;response to stress;tetrapyrrole biosynthetic process;tetrapyrrole metabolic process</t>
  </si>
  <si>
    <t>5-aminolevulinate synthase activity;binding;catalytic activity;cofactor binding;N-acyltransferase activity;N-succinyltransferase activity;pyridoxal phosphate binding;succinyltransferase activity;transferase activity;transferase activity, transferring acyl groups;transferase activity, transferring acyl groups other than amino-acyl groups;vitamin B6 binding;vitamin binding</t>
  </si>
  <si>
    <t>cell part;cytoplasmic part;intracellular membrane-bounded organelle;intracellular organelle;intracellular organelle lumen;intracellular organelle part;intracellular part;membrane;membrane-bounded organelle;membrane-enclosed lumen;mitochondrial inner membrane;mitochondrial matrix;mitochondrial membrane;mitochondrial part;mitochondrion;organelle;organelle inner membrane;organelle lumen;organelle membrane;organelle part</t>
  </si>
  <si>
    <t>3D-structure;Acyltransferase;Completeproteome;Hemebiosynthesis;Mitochondrion;Pyridoxalphosphate;Referenceproteome;Transferase;Transitpeptide</t>
  </si>
  <si>
    <t>Glycine, serine and threonine metabolism;Porphyrin and chlorophyll metabolism</t>
  </si>
  <si>
    <t>sp|P08680|HEM0_MOUSE</t>
  </si>
  <si>
    <t>P08680</t>
  </si>
  <si>
    <t>HEM0_MOUSE</t>
  </si>
  <si>
    <t>Alas2</t>
  </si>
  <si>
    <t>biological regulation;cation homeostasis;cation transport;cellular cation homeostasis;cellular chemical homeostasis;cellular homeostasis;cellular ion homeostasis;cellular iron ion homeostasis;cellular metal ion homeostasis;cellular process;chemical homeostasis;establishment of localization;homeostatic process;immune response;immune system process;ion homeostasis;ion transport;iron ion homeostasis;iron ion transport;metal ion homeostasis;metal ion transport;negative regulation of biological process;negative regulation of cell proliferation;negative regulation of cellular process;regulation of biological process;regulation of biological quality;regulation of cell proliferation;regulation of cellular process;response to stimulus;transition metal ion transport;transport</t>
  </si>
  <si>
    <t>binding;catalytic activity;cation binding;ferric iron binding;ferroxidase activity;ion binding;iron ion binding;metal ion binding;oxidoreductase activity;oxidoreductase activity, oxidizing metal ions;oxidoreductase activity, oxidizing metal ions, oxygen as acceptor;transition metal ion binding</t>
  </si>
  <si>
    <t>cell part;cytoplasmic membrane-bounded vesicle lumen;cytoplasmic part;cytoplasmic vesicle part;endocytic vesicle lumen;extracellular region;intracellular membrane-bounded organelle;intracellular organelle;intracellular organelle part;intracellular part;membrane-bounded organelle;membrane-enclosed lumen;mitochondrion;organelle;organelle lumen;organelle part;vesicle lumen</t>
  </si>
  <si>
    <t>Acetylation;Completeproteome;Directproteinsequencing;Iron;Ironstorage;Metal-binding;Oxidoreductase;Referenceproteome</t>
  </si>
  <si>
    <t>Mineral absorption;Porphyrin and chlorophyll metabolism</t>
  </si>
  <si>
    <t>sp|P09528|FRIH_MOUSE</t>
  </si>
  <si>
    <t>P09528</t>
  </si>
  <si>
    <t>FRIH_MOUSE</t>
  </si>
  <si>
    <t>Fth1</t>
  </si>
  <si>
    <t>binding;calcium ion binding;cation binding;ion binding;metal ion binding</t>
  </si>
  <si>
    <t>Calcium;Completeproteome;Metal-binding;Referenceproteome;Repeat</t>
  </si>
  <si>
    <t>Alzheimer's disease;Calcium signaling pathway;Gastric acid secretion;Glioma;GnRH signaling pathway;Insulin signaling pathway;ko05152;Long-term potentiation;Melanogenesis;Neurotrophin signaling pathway;Olfactory transduction;Oocyte meiosis;Phosphatidylinositol signaling system;Phototransduction;Phototransduction - fly;Plant-pathogen interaction;Salivary secretion;Vascular smooth muscle contraction</t>
  </si>
  <si>
    <t>sp|Q9D6P8|CALL3_MOUSE;sp|P0DP28|CALM3_MOUSE;sp|P0DP27|CALM2_MOUSE;sp|P0DP26|CALM1_MOUSE</t>
  </si>
  <si>
    <t>Q9D6P8</t>
  </si>
  <si>
    <t>CALL3_MOUSE</t>
  </si>
  <si>
    <t>Calml3</t>
  </si>
  <si>
    <t>cellular process;cellular response to chemical stimulus;cellular response to endogenous stimulus;cellular response to epidermal growth factor stimulus;cellular response to growth factor stimulus;cellular response to organic substance;cellular response to stimulus;response to chemical stimulus;response to endogenous stimulus;response to epidermal growth factor stimulus;response to growth factor stimulus;response to organic substance;response to stimulus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rotein binding;purine nucleotide binding;purine ribonucleoside triphosphate binding;purine ribonucleotide binding;pyrophosphatase activity;ribonucleotide binding;RNA binding;translation elongation factor activity;translation factor activity, nucleic acid binding</t>
  </si>
  <si>
    <t>cell part;cytoplasm;intracellular membrane-bounded organelle;intracellular non-membrane-bounded organelle;intracellular organelle;intracellular organelle part;intracellular part;membrane;membrane-bounded organelle;non-membrane-bounded organelle;nuclear part;nucleolus;nucleus;organelle;organelle part;plasma membrane</t>
  </si>
  <si>
    <t>Acetylation;Completeproteome;Cytoplasm;Directproteinsequencing;Elongationfactor;GTP-binding;Methylation;Nucleotide-binding;Nucleus;Phosphoprotein;Proteinbiosynthesis;Referenceproteome;Ublconjugation</t>
  </si>
  <si>
    <t>RNA transport</t>
  </si>
  <si>
    <t>sp|P10126|EF1A1_MOUSE</t>
  </si>
  <si>
    <t>P10126</t>
  </si>
  <si>
    <t>EF1A1_MOUSE</t>
  </si>
  <si>
    <t>Eef1a1</t>
  </si>
  <si>
    <t>biosynthetic process;cellular aromatic compound metabolic process;cellular biosynthetic process;cellular component assembly;cellular component organization;cellular component organization or biogenesis;cellular metabolic process;cellular nitrogen compound biosynthetic process;cellular nitrogen compound metabolic process;cellular process;cellular response to chemical stimulus;cellular response to cytokine stimulus;cellular response to interleukin-4;cellular response to organic substance;cellular response to stimulus;cofactor biosynthetic process;cofactor metabolic process;heme biosynthetic process;heme metabolic process;heterocycle biosynthetic process;heterocycle metabolic process;macromolecular complex assembly;macromolecular complex subunit organization;metabolic process;nitrogen compound metabolic process;pigment biosynthetic process;pigment metabolic process;porphyrin-containing compound biosynthetic process;porphyrin-containing compound metabolic process;protein complex assembly;protein complex subunit organization;protein homooligomerization;protein oligomerization;protoporphyrinogen IX biosynthetic process;protoporphyrinogen IX metabolic process;response to chemical stimulus;response to cytokine stimulus;response to interleukin-4;response to organic substance;response to stimulus;tetrapyrrole biosynthetic process;tetrapyrrole metabolic process</t>
  </si>
  <si>
    <t>binding;carbon-oxygen lyase activity;catalytic activity;cation binding;hydro-lyase activity;identical protein binding;ion binding;lead ion binding;lyase activity;metal ion binding;porphobilinogen synthase activity;protein binding;transition metal ion binding;zinc ion binding</t>
  </si>
  <si>
    <t>3D-structure;Allostericenzyme;Completeproteome;Hemebiosynthesis;Lyase;Metal-binding;Phosphoprotein;Porphyrinbiosynthesis;Referenceproteome;Zinc</t>
  </si>
  <si>
    <t>Porphyrin and chlorophyll metabolism</t>
  </si>
  <si>
    <t>sp|P10518|HEM2_MOUSE</t>
  </si>
  <si>
    <t>P10518</t>
  </si>
  <si>
    <t>HEM2_MOUSE</t>
  </si>
  <si>
    <t>Alad</t>
  </si>
  <si>
    <t>biological regulation;biosynthetic process;cell redox homeostasis;cellular biosynthetic process;cellular homeostasis;cellular macromolecule biosynthetic process;cellular macromolecule metabolic process;cellular metabolic process;cellular nitrogen compound metabolic process;cellular process;glycerol ether metabolic process;homeostatic process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intracellular protein transport;negative regulation of intracellular transport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nucleocytoplasmic transport;negative regulation of protein export from nucleus;negative regulation of protein transport;negative regulation of RNA metabolic process;negative regulation of transcription from RNA polymerase II promoter;negative regulation of transcription, DNA-dependent;negative regulation of transport;nitrogen compound metabolic process;nucleic acid metabolic process;nucleobase-containing compound metabolic process;organic ether metabolic process;oxidation-reduction process;positive regulation of binding;positive regulation of DNA binding;positive regulation of molecular function;primary metabolic process;regulation of binding;regulation of biological process;regulation of biological quality;regulation of biosynthetic process;regulation of cellular biosynthetic process;regulation of cellular localization;regulation of cellular macromolecule biosynthetic process;regulation of cellular metabolic process;regulation of cellular process;regulation of DNA binding;regulation of establishment of protein localization;regulation of gene expression;regulation of intracellular protein transport;regulation of intracellular transport;regulation of localiz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nucleocytoplasmic transport;regulation of primary metabolic process;regulation of protein export from nucleus;regulation of protein import into nucleus;regulation of protein import into nucleus, translocation;regulation of protein localization;regulation of protein transport;regulation of RNA metabolic process;regulation of transcription from RNA polymerase II promoter;regulation of transcription, DNA-dependent;regulation of transmembrane transport;regulation of transport;response to abiotic stimulus;response to radiation;response to stimulus;RNA biosynthetic process;RNA metabolic process;small molecule metabolic process;transcription, DNA-dependent</t>
  </si>
  <si>
    <t>binding;catalytic activity;disulfide oxidoreductase activity;oxidoreductase activity;oxidoreductase activity, acting on a sulfur group of donors;peptide disulfide oxidoreductase activity;protein binding;protein disulfide oxidoreductase activity</t>
  </si>
  <si>
    <t>cell part;cytoplasm;cytoplasmic part;cytosol;extracellular region;intracellular membrane-bounded organelle;intracellular organelle;intracellular part;membrane-bounded organelle;mitochondrion;nucleus;organelle</t>
  </si>
  <si>
    <t>Acetylation;Activator;Completeproteome;Cytoplasm;Disulfidebond;Electrontransport;Nucleus;Redox-activecenter;Referenceproteome;Secreted;S-nitrosylation;Transcription;Transcriptionregulation;Transport</t>
  </si>
  <si>
    <t>sp|P10639|THIO_MOUSE</t>
  </si>
  <si>
    <t>P10639</t>
  </si>
  <si>
    <t>THIO_MOUSE</t>
  </si>
  <si>
    <t>Txn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hromatin organization;chromosome organization;macromolecular complex assembly;macromolecular complex subunit organization;nucleosome assembly;nucleosome organization;organelle organization;protein-DNA complex assembly;protein-DNA complex subunit organization</t>
  </si>
  <si>
    <t>Acetylation;Alternativesplicing;Chromosome;Completeproteome;DNA-binding;Isopeptidebond;Methylation;Nucleosomecore;Nucleus;Phosphoprotein;Referenceproteome;Ublconjugation</t>
  </si>
  <si>
    <t>sp|Q8CGP2|H2B1P_MOUSE;sp|Q8CGP1|H2B1K_MOUSE;sp|Q6ZWY9|H2B1C_MOUSE;sp|Q64525|H2B2B_MOUSE;sp|Q64478|H2B1H_MOUSE;sp|Q64475|H2B1B_MOUSE;sp|P10854|H2B1M_MOUSE;sp|P10853|H2B1F_MOUSE;sp|P70696|H2B1A_MOUSE;sp|Q9D2U9|H2B3A_MOUSE;sp|Q8CGP0|H2B3B_MOUSE;sp|Q64524|H2B2E_MOUSE</t>
  </si>
  <si>
    <t>Q8CGP2</t>
  </si>
  <si>
    <t>H2B1P_MOUSE</t>
  </si>
  <si>
    <t>Hist1h2bp</t>
  </si>
  <si>
    <t>acute inflammatory response;acute-phase response;anatomical structure formation involved in morphogenesis;anatomical structure morphogenesis;angiogenesis;biological adhesion;biological regulation;calcium-independent cell-matrix adhesion;cell adhesion;cell junction assembly;cell junction organization;cell morphogenesis;cell morphogenesis involved in differentiation;cell-matrix adhesion;cell-substrate adhesion;cell-substrate junction assembly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defense response;developmental process;inflammatory response;macromolecule metabolic process;macromolecule modification;metabolic process;peptide cross-linking;positive regulation of axon extension;positive regulation of axonogenesis;positive regulation of biological process;positive regulation of catalytic activity;positive regulation of cell development;positive regulation of cell differentiation;positive regulation of cell growth;positive regulation of cell projection organization;positive regulation of cellular component organization;positive regulation of cellular process;positive regulation of developmental growth;positive regulation of developmental process;positive regulation of growth;positive regulation of hydrolase activity;positive regulation of molecular function;positive regulation of neurogenesis;positive regulation of peptidase activity;primary metabolic process;protein metabolic process;protein modification process;regulation of anatomical structure morphogenesis;regulation of axon extension;regulation of axonogenesis;regulation of biological process;regulation of biological quality;regulation of catalytic activity;regulation of cell development;regulation of cell differentiation;regulation of cell growth;regulation of cell morphogenesis;regulation of cell morphogenesis involved in differentiation;regulation of cell projection organization;regulation of cell shape;regulation of cellular component organization;regulation of cellular process;regulation of developmental growth;regulation of developmental process;regulation of extent of cell growth;regulation of growth;regulation of hydrolase activity;regulation of metabolic process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peptidase activity;response to stimulus;response to stress;response to wounding;substrate adhesion-dependent cell spreading;wound healing</t>
  </si>
  <si>
    <t>binding;carbohydrate binding;enzyme activator activity;enzyme regulator activity;glycosaminoglycan binding;heparin binding;pattern binding;peptidase activator activity;peptidase regulator activity;polysaccharide binding;protein binding</t>
  </si>
  <si>
    <t>apical plasma membrane;basal lamina;basement membrane;cell part;cytoplasmic part;endoplasmic reticulum-Golgi intermediate compartment;extracellular matrix;extracellular matrix part;extracellular region part;fibrinogen complex;intracellular membrane-bounded organelle;intracellular organelle;intracellular part;macromolecular complex;membrane part;membrane-bounded organelle;organelle;plasma membrane part;protein complex;proteinaceous extracellular matrix</t>
  </si>
  <si>
    <t>3D-structure;Acutephase;Alternativesplicing;Angiogenesis;Celladhesion;Cellshape;Completeproteome;Disulfidebond;Extracellularmatrix;Glycoprotein;Heparin-binding;Isopeptidebond;Phosphoprotein;Pyrrolidonecarboxylicacid;Referenceproteome;Repeat;Secreted;Signal;Sulfation</t>
  </si>
  <si>
    <t>Amoebiasis;Bacterial invasion of epithelial cells;ECM-receptor interaction;Focal adhesion;Pathways in cancer;Regulation of actin cytoskeleton;Small cell lung cancer</t>
  </si>
  <si>
    <t>sp|P11276|FINC_MOUSE</t>
  </si>
  <si>
    <t>P11276</t>
  </si>
  <si>
    <t>FINC_MOUSE</t>
  </si>
  <si>
    <t>Fn1</t>
  </si>
  <si>
    <t>acylglycerol metabolic process;aging;amine metabolic process;anatomical structure development;anatomical structure formation involved in morphogenesis;anatomical structure morphogenesis;angiogenesis;angiogenesis involved in wound healing;apoptosis;biological regulation;blood vessel endothelial cell migration;carboxylic acid metabolic process;catabolic process;cell death;cell development;cell differentiation;cell migration;cell motility;cell proliferation;cell redox homeostasis;cellular amine metabolic process;cellular amino acid metabolic process;cellular catabolic process;cellular component movement;cellular developmental process;cellular homeostasis;cellular ketone metabolic process;cellular lipid metabolic process;cellular macromolecule metabolic process;cellular metabolic process;cellular modified amino acid metabolic process;cellular nitrogen compound metabolic process;cellular process;cellular protein metabolic process;cellular response to chemical stimulus;cellular response to hydrogen peroxide;cellular response to oxidative stress;cellular response to reactive oxygen species;cellular response to stimulus;cellular response to stress;circulatory system process;death;developmental growth;developmental process;endothelial cell development;endothelial cell migration;epithelial cell development;fat cell differentiation;glutathione metabolic process;glycerol ether metabolic process;glycerolipid metabolic process;growth;heart contraction;heart process;homeostatic process;hydrogen peroxide catabolic process;hydrogen peroxide metabolic process;induction of apoptosis;induction of apoptosis by intracellular signals;induction of apoptosis by oxidative stress;induction of programmed cell death;interaction with symbiont;interspecies interaction between organisms;lipid metabolic process;locomotion;macromolecule metabolic process;macromolecule modification;metabolic process;multicellular organismal homeostasis;multicellular organismal process;multi-organism process;muscle cell development;muscle cell differentiation;muscle fiber development;myoblast proliferation;myotube differentiation;negative regulation of apoptosis;negative regulation of biological process;negative regulation of caspase activity;negative regulation of catalytic activity;negative regulation of cell death;negative regulation of cellular component organization;negative regulation of cellular process;negative regulation of defense response;negative regulation of hydrolase activity;negative regulation of immune response;negative regulation of immune system process;negative regulation of inflammatory response;negative regulation of inflammatory response to antigenic stimulus;negative regulation of mitochondrion organization;negative regulation of molecular function;negative regulation of organelle organization;negative regulation of peptidase activity;negative regulation of programmed cell death;negative regulation of release of cytochrome c from mitochondria;negative regulation of response to external stimulus;negative regulation of response to stimulus;neurological system process;neutral lipid metabolic process;nitrogen compound metabolic process;organic acid metabolic process;organic ether metabolic process;oxidation-reduction process;oxoacid metabolic process;peptide metabolic process;positive regulation of apoptosis;positive regulation of biological process;positive regulation of cell communication;positive regulation of cell death;positive regulation of cellular process;positive regulation of intracellular protein kinase cascade;positive regulation of programmed cell death;positive regulation of protein kinase B signaling cascade;positive regulation of response to stimulus;positive regulation of signal transduction;positive regulation of signaling;primary metabolic process;programmed cell death;protein metabolic process;protein modification process;protein oxidation;reactive oxygen species metabolic process;regeneration;regulation of anatomical structure size;regulation of apoptosis;regulation of biological process;regulation of biological quality;regulation of blood vessel size;regulation of catabolic process;regulation of catalytic activity;regulation of cell communication;regulation of cell death;regulation of cell proliferation;regulation of cellular catabolic process;regulation of cellular component organization;regulation of cellular metabolic process;regulation of cellular process;regulation of cellular protein metabolic process;regulation of cysteine-type endopeptidase activity;regulation of cysteine-type endopeptidase activity involved in apoptotic process;regulation of defense response;regulation of developmental process;regulation of endopeptidase activity;regulation of epithelial cell proliferation;regulation of gene expression;regulation of gene expression, epigenetic;regulation of hydrolase activity;regulation of immune response;regulation of immune system process;regulation of inflammatory response;regulation of inflammatory response to antigenic stimulus;regulation of intracellular protein kinase cascade;regulation of macromolecule metabolic process;regulation of mammary gland epithelial cell proliferation;regulation of metabolic process;regulation of mitochondrion organization;regulation of molecular function;regulation of multicellular organismal development;regulation of multicellular organismal process;regulation of neuron apoptosis;regulation of organelle organization;regulation of peptidase activity;regulation of primary metabolic process;regulation of programmed cell death;regulation of proteasomal protein catabolic process;regulation of protein catabolic process;regulation of protein kinase B signaling cascade;regulation of protein metabolic process;regulation of proteolysis;regulation of release of cytochrome c from mitochondria;regulation of response to external stimulus;regulation of response to stimulus;regulation of response to stress;regulation of signal transduction;regulation of signaling;regulation of tube size;response to abiotic stimulus;response to acid;response to alkaloid;response to bacterium;response to biotic stimulus;response to carbohydrate stimulus;response to chemical stimulus;response to endogenous stimulus;response to estradiol stimulus;response to estrogen stimulus;response to external stimulus;response to extracellular stimulus;response to folic acid;response to gamma radiation;response to glucose stimulus;response to hexose stimulus;response to hormone stimulus;response to hydrogen peroxide;response to hydroperoxide;response to inorganic substance;response to ionizing radiation;response to light stimulus;response to lipid hydroperoxide;response to metal ion;response to monosaccharide stimulus;response to nicotine;response to nutrient;response to nutrient levels;response to organic cyclic compound;response to organic substance;response to other organism;response to oxidative stress;response to radiation;response to reactive oxygen species;response to selenium ion;response to steroid hormone stimulus;response to stimulus;response to stress;response to symbiont;response to symbiotic bacterium;response to toxin;response to UV;response to vitamin;response to wounding;response to xenobiotic stimulus;sensory perception;sensory perception of mechanical stimulus;sensory perception of sound;skeletal muscle cell differentiation;skeletal muscle fiber development;skeletal muscle tissue regeneration;small molecule metabolic process;striated muscle cell development;striated muscle cell differentiation;sulfur compound metabolic process;system process;temperature homeostasis;tissue development;tissue regeneration;triglyceride metabolic process;UV protection;vascular process in circulatory system;vasodilation</t>
  </si>
  <si>
    <t>amine binding;amino acid binding;antioxidant activity;binding;carboxylic acid binding;catalytic activity;endopeptidase inhibitor activity;endopeptidase regulator activity;enzyme inhibitor activity;enzyme regulator activity;glutathione binding;glutathione peroxidase activity;modified amino acid binding;oxidoreductase activity;oxidoreductase activity, acting on paired donors, with incorporation or reduction of molecular oxygen;oxidoreductase activity, acting on peroxide as acceptor;peptidase inhibitor activity;peptidase regulator activity;peptide binding;peroxidase activity;phospholipid-hydroperoxide glutathione peroxidase activity;protein binding;selenium binding</t>
  </si>
  <si>
    <t>cell part;cytoplasm;cytoplasmic part;intracellular membrane-bounded organelle;intracellular organelle;intracellular part;membrane-bounded organelle;mitochondrion;nucleus;organelle</t>
  </si>
  <si>
    <t>Acetylation;Completeproteome;Cytoplasm;Oxidoreductase;Peroxidase;Phosphoprotein;Referenceproteome;Selenocysteine</t>
  </si>
  <si>
    <t>Arachidonic acid metabolism;Glutathione metabolism</t>
  </si>
  <si>
    <t>sp|P11352|GPX1_MOUSE</t>
  </si>
  <si>
    <t>P11352</t>
  </si>
  <si>
    <t>GPX1_MOUSE</t>
  </si>
  <si>
    <t>Gpx1</t>
  </si>
  <si>
    <t>anatomical structure development;biological regulation;cellular component organization;cellular component organization or biogenesis;cellular macromolecule metabolic process;cellular metabolic process;cellular process;cellular protein metabolic process;cellular response to chemical stimulus;cellular response to cytokine stimulus;cellular response to interleukin-4;cellular response to organic cyclic compound;cellular response to organic substance;cellular response to stimulus;developmental process;macromolecule metabolic process;metabolic process;negative regulation of apoptosis;negative regulation of biological process;negative regulation of catabolic process;negative regulation of cell death;negative regulation of cellular catabolic process;negative regulation of cellular metabolic process;negative regulation of cellular process;negative regulation of cellular protein metabolic process;negative regulation of macromolecule metabolic process;negative regulation of metabolic process;negative regulation of neuron apoptosis;negative regulation of programmed cell death;negative regulation of proteasomal ubiquitin-dependent protein catabolic process;negative regulation of protein catabolic process;negative regulation of protein metabolic process;negative regulation of proteolysis;organ development;placenta development;positive regulation of binding;positive regulation of biological process;positive regulation of biosynthetic process;positive regulation of catalytic activity;positive regulation of cell size;positive regulation of cellular biosynthetic process;positive regulation of cellular metabolic process;positive regulation of cellular process;positive regulation of intracellular protein transport;positive regulation of intracellular transport;positive regulation of kinase activity;positive regulation of metabolic process;positive regulation of molecular function;positive regulation of nitric oxide biosynthetic process;positive regulation of nitrogen compound metabolic process;positive regulation of protein binding;positive regulation of protein import into nucleus, translocation;positive regulation of protein kinase activity;positive regulation of protein serine/threonine kinase activity;positive regulation of protein transport;positive regulation of transferase activity;positive regulation of transport;primary metabolic process;protein folding;protein metabolic process;regulation of anatomical structure size;regulation of apoptosis;regulation of binding;regulation of biological process;regulation of biological quality;regulation of biosynthetic process;regulation of catabolic process;regulation of catalytic activity;regulation of cell death;regulation of cell size;regulation of cellular biosynthetic process;regulation of cellular catabolic process;regulation of cellular component size;regulation of cellular localization;regulation of cellular metabolic process;regulation of cellular process;regulation of cellular protein metabolic process;regulation of cytokine-mediated signaling pathway;regulation of defense response;regulation of establishment of protein localization;regulation of immune response;regulation of immune system process;regulation of innate immune response;regulation of interferon-gamma-mediated signaling pathway;regulation of intracellular protein transport;regulation of intracellular transport;regulation of kinase activity;regulation of localization;regulation of macromolecule metabolic process;regulation of metabolic process;regulation of molecular function;regulation of neuron apoptosis;regulation of nitric oxide biosynthetic process;regulation of nitrogen compound metabolic process;regulation of nucleocytoplasmic transport;regulation of phosphate metabolic process;regulation of phosphorus metabolic process;regulation of phosphorylation;regulation of primary metabolic process;regulation of programmed cell death;regulation of proteasomal protein catabolic process;regulation of proteasomal ubiquitin-dependent protein catabolic process;regulation of protein binding;regulation of protein catabolic process;regulation of protein import into nucleus;regulation of protein import into nucleus, translocation;regulation of protein kinase activity;regulation of protein localization;regulation of protein metabolic process;regulation of protein modification process;regulation of protein phosphorylation;regulation of protein serine/threonine kinase activity;regulation of protein transport;regulation of proteolysis;regulation of response to cytokine stimulus;regulation of response to interferon-gamma;regulation of response to stimulus;regulation of response to stress;regulation of signal transduction;regulation of signaling;regulation of transferase activity;regulation of transmembrane transport;regulation of transport;regulation of type I interferon-mediated signaling pathway;response to abiotic stimulus;response to chemical stimulus;response to cytokine stimulus;response to interleukin-4;response to organic cyclic compound;response to organic substance;response to osmotic stress;response to salt stress;response to stimulus;response to stress</t>
  </si>
  <si>
    <t>adenyl deoxyribonucleotide binding;adenyl nucleotide binding;adenyl ribonucleotide binding;ATP binding;binding;CTP binding;dATP binding;deoxyribonucleotide binding;double-stranded RNA binding;enzyme regulator activity;GTP binding;guanyl nucleotide binding;guanyl ribonucleotide binding;nitric-oxide synthase regulator activity;nucleic acid binding;nucleotide binding;protein binding;protein domain specific binding;purine deoxyribonucleotide binding;purine nucleotide binding;purine ribonucleoside triphosphate binding;purine ribonucleotide binding;pyrimidine nucleotide binding;pyrimidine ribonucleotide binding;ribonucleotide binding;RNA binding;TPR domain binding;UTP binding</t>
  </si>
  <si>
    <t>apical plasma membrane;basolateral plasma membrane;brush border membrane;cell part;cell projection membrane;cell projection part;cell surface;cytoplasm;cytoplasmic membrane-bounded vesicle;cytoplasmic part;cytoplasmic vesicle;cytosol;inclusion body;intracellular;intracellular membrane-bounded organelle;intracellular organelle;intracellular organelle part;intracellular part;macromolecular complex;melanosome;membrane part;membrane-bounded organelle;membrane-bounded vesicle;mitochondrion;nuclear part;organelle;organelle part;pigment granule;plasma membrane part;protein complex;signalosome;vesicle</t>
  </si>
  <si>
    <t>Acetylation;ATP-binding;Chaperone;Completeproteome;Cytoplasm;Directproteinsequencing;Glycoprotein;Nucleotide-binding;Phosphoprotein;Referenceproteome;Stressresponse;Ublconjugation</t>
  </si>
  <si>
    <t>sp|P11499|HS90B_MOUSE</t>
  </si>
  <si>
    <t>P11499</t>
  </si>
  <si>
    <t>HS90B_MOUSE</t>
  </si>
  <si>
    <t>Hsp90ab1</t>
  </si>
  <si>
    <t>binding of sperm to zona pellucida;cell recognition;cell-cell recognition;cellular macromolecule metabolic process;cellular metabolic process;cellular process;cellular process involved in reproduction;cellular protein metabolic process;macromolecule metabolic process;metabolic process;primary metabolic process;protein folding;protein metabolic process;reproductive process;sperm-egg recognition</t>
  </si>
  <si>
    <t>adenyl nucleotide binding;adenyl ribonucleotide binding;ATP binding;binding;nucleotide binding;protein binding;purine nucleotide binding;purine ribonucleoside triphosphate binding;purine ribonucleotide binding;ribonucleotide binding</t>
  </si>
  <si>
    <t>acrosomal vesicle;cell body;cell junction;cell part;chaperonin-containing T-complex;chromatin;chromosomal part;cytoplasmic membrane-bounded vesicle;cytoplasmic part;cytoplasmic vesicle;cytoskeletal part;cytosolic part;Golgi apparatus;heterochromatin;intracellular membrane-bounded organelle;intracellular organelle;intracellular organelle part;intracellular part;macromolecular complex;membrane;membrane-bounded organelle;membrane-bounded vesicle;microtubule;microtubule organizing center;microtubule organizing center part;nuclear chromatin;nuclear chromosome part;nuclear heterochromatin;nuclear part;organelle;organelle part;pericentriolar material;plasma membrane;protein complex;stored secretory granule;vesicle</t>
  </si>
  <si>
    <t>Acetylation;Alternativesplicing;ATP-binding;Chaperone;Completeproteome;Cytoplasm;Cytoskeleton;Directproteinsequencing;Nucleotide-binding;Phosphoprotein;Referenceproteome</t>
  </si>
  <si>
    <t>sp|P11983|TCPA_MOUSE</t>
  </si>
  <si>
    <t>P11983</t>
  </si>
  <si>
    <t>TCPA_MOUSE</t>
  </si>
  <si>
    <t>Tcp1</t>
  </si>
  <si>
    <t>cellular component biogenesis;cellular component biogenesis at cellular level;cellular component organization or biogenesis;cellular component organization or biogenesis at cellular level;cellular process;ribonucleoprotein complex biogenesis;ribosome biogenesis</t>
  </si>
  <si>
    <t>cell part;cytoplasmic part;intracellular non-membrane-bounded organelle;intracellular organelle;intracellular part;macromolecular complex;membrane;non-membrane-bounded organelle;organelle;polysomal ribosome;ribonucleoprotein complex;ribosome</t>
  </si>
  <si>
    <t>sp|P12970|RL7A_MOUSE</t>
  </si>
  <si>
    <t>P12970</t>
  </si>
  <si>
    <t>RL7A_MOUSE</t>
  </si>
  <si>
    <t>Rpl7a</t>
  </si>
  <si>
    <t>activation of immune response;anatomical structure development;biological regulation;complement activation;complement activation, classical pathway;defense response;developmental process;humoral immune response;immune effector process;immune response;immune system process;innate immune response;inner ear development;macromolecule metabolic process;metabolic process;positive regulation of biological process;positive regulation of immune response;positive regulation of immune system process;positive regulation of response to stimulus;primary metabolic process;protein activation cascade;protein metabolic process;regulation of biological process;regulation of immune response;regulation of immune system process;regulation of response to stimulus;response to stimulus;response to stress</t>
  </si>
  <si>
    <t>binding;identical protein binding;protein binding;protein dimerization activity;protein homodimerization activity</t>
  </si>
  <si>
    <t>collagen;extracellular matrix part;extracellular region;extracellular region part</t>
  </si>
  <si>
    <t>Collagen;Complementpathway;Completeproteome;Disulfidebond;Glycoprotein;Hydroxylation;Immunity;Innateimmunity;Pyrrolidonecarboxylicacid;Referenceproteome;Repeat;Secreted;Signal</t>
  </si>
  <si>
    <t>Chagas disease (American trypanosomiasis);Complement and coagulation cascades;Prion diseases;Staphylococcus aureus infection;Systemic lupus erythematosus</t>
  </si>
  <si>
    <t>sp|P14106|C1QB_MOUSE</t>
  </si>
  <si>
    <t>P14106</t>
  </si>
  <si>
    <t>C1QB_MOUSE</t>
  </si>
  <si>
    <t>C1qb</t>
  </si>
  <si>
    <t>biosynthetic process;cellular biosynthetic process;cellular macromolecule biosynthetic process;cellular macromolecule metabolic process;cellular metabolic process;cellular process;cellular protein metabolic process;macromolecule biosynthetic process;macromolecule metabolic process;metabolic process;primary metabolic process;protein metabolic process;translation</t>
  </si>
  <si>
    <t>cell part;cytoplasmic part;intracellular non-membrane-bounded organelle;intracellular organelle;intracellular part;macromolecular complex;non-membrane-bounded organelle;organelle;ribonucleoprotein complex;ribosome</t>
  </si>
  <si>
    <t>Acetylation;Completeproteome;Hydroxylation;Phosphoprotein;Referenceproteome;Ribonucleoprotein;Ribosomalprotein</t>
  </si>
  <si>
    <t>sp|P14115|RL27A_MOUSE</t>
  </si>
  <si>
    <t>P14115</t>
  </si>
  <si>
    <t>RL27A_MOUSE</t>
  </si>
  <si>
    <t>Rpl27a</t>
  </si>
  <si>
    <t>biosynthetic process;cellular biosynthetic process;cellular component biogenesis;cellular component biogenesis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macromolecule biosynthetic process;macromolecule metabolic process;metabolic process;ncRNA metabolic process;ncRNA processing;nitrogen compound metabolic process;nucleic acid metabolic process;nucleobase-containing compound metabolic process;primary metabolic process;protein metabolic process;ribonucleoprotein complex biogenesis;ribosomal small subunit biogenesis;RNA metabolic process;RNA processing;rRNA metabolic process;rRNA processing;translation</t>
  </si>
  <si>
    <t>binding;nucleic acid binding;RNA binding;structural constituent of ribosome;structural molecule activity</t>
  </si>
  <si>
    <t>cell part;cytosolic small ribosomal subunit;intracellular organelle part;intracellular part;macromolecular complex;organelle part;ribonucleoprotein complex;small ribosomal subunit</t>
  </si>
  <si>
    <t>sp|P14131|RS16_MOUSE</t>
  </si>
  <si>
    <t>P14131</t>
  </si>
  <si>
    <t>RS16_MOUSE</t>
  </si>
  <si>
    <t>Rps16</t>
  </si>
  <si>
    <t>binding;DNA binding;identical protein binding;mRNA binding;nucleic acid binding;protein binding;protein dimerization activity;protein homodimerization activity;RNA binding;structural constituent of ribosome;structural molecule activity</t>
  </si>
  <si>
    <t>cell part;cytosolic large ribosomal subunit;intracellular organelle part;intracellular part;large ribosomal subunit;macromolecular complex;organelle part;ribonucleoprotein complex</t>
  </si>
  <si>
    <t>Acetylation;Completeproteome;Phosphoprotein;Referenceproteome;Repeat;Ribonucleoprotein;Ribosomalprotein;RNA-binding</t>
  </si>
  <si>
    <t>sp|P14148|RL7_MOUSE</t>
  </si>
  <si>
    <t>P14148</t>
  </si>
  <si>
    <t>RL7_MOUSE</t>
  </si>
  <si>
    <t>Rpl7</t>
  </si>
  <si>
    <t>biological adhesion;biosynthetic process;cell adhesion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cellular protein metabolic process;cleavage involved in rRNA processing;endonucleolytic cleavage in ITS1 to separate SSU-rRNA from 5.8S rRNA and LSU-rRNA from tricistronic rRNA transcript (SSU-rRNA, 5.8S rRNA, LSU-rRNA);endonucleolytic cleavage involved in rRNA processing;endonucleolytic cleavage of tricistronic rRNA transcript (SSU-rRNA, 5.8S rRNA, LSU-rRNA);endonucleolytic cleavage to generate mature 3'-end of SSU-rRNA from (SSU-rRNA, 5.8S rRNA, LSU-rRNA);establishment of localization;establishment of localization in cell;establishment of RNA localization;intracellular transport;macromolecular complex assembly;macromolecular complex subunit organization;macromolecule biosynthetic process;macromolecule metabolic process;metabolic process;ncRNA 3'-end processing;ncRNA metabolic process;ncRNA processing;nitrogen compound metabolic process;nuclear export;nuclear transport;nucleic acid metabolic process;nucleic acid phosphodiester bond hydrolysis;nucleic acid transport;nucleobase-containing compound metabolic process;nucleobase-containing compound transport;nucleocytoplasmic transport;primary metabolic process;protein metabolic process;ribonucleoprotein complex assembly;ribonucleoprotein complex subunit organization;ribosomal small subunit assembly;RNA 3'-end processing;RNA export from nucleus;RNA metabolic process;RNA processing;RNA transport;rRNA 3'-end processing;rRNA export from nucleus;rRNA metabolic process;rRNA processing;rRNA transport;translation;transport</t>
  </si>
  <si>
    <t>binding;extracellular matrix binding;laminin binding;laminin receptor activity;protein binding;receptor activity;structural constituent of ribosome;structural molecule activity</t>
  </si>
  <si>
    <t>90S preribosome;cell part;cytoplasm;cytosolic small ribosomal subunit;intracellular membrane-bounded organelle;intracellular organelle;intracellular organelle part;intracellular part;macromolecular complex;membrane;membrane-bounded organelle;nucleus;organelle;organelle part;plasma membrane;preribosome;ribonucleoprotein complex;small ribosomal subunit</t>
  </si>
  <si>
    <t>Acetylation;Cellmembrane;Completeproteome;Cytoplasm;Directproteinsequencing;Membrane;Nucleus;Phosphoprotein;Receptor;Referenceproteome;Repeat;Ribonucleoprotein;Ribosomalprotein</t>
  </si>
  <si>
    <t>sp|P14206|RSSA_MOUSE</t>
  </si>
  <si>
    <t>P14206</t>
  </si>
  <si>
    <t>RSSA_MOUSE</t>
  </si>
  <si>
    <t>Rpsa</t>
  </si>
  <si>
    <t>biological regulation;regulation of biological process;regulation of catabolic process;regulation of macromolecule metabolic process;regulation of metabolic process;regulation of primary metabolic process;regulation of protein catabolic process;regulation of protein metabolic process</t>
  </si>
  <si>
    <t>binding;enzyme regulator activity;protein binding</t>
  </si>
  <si>
    <t>cell part;intracellular part;macromolecular complex;proteasome accessory complex;proteasome regulatory particle;protein complex</t>
  </si>
  <si>
    <t>Completeproteome;Proteasome;Referenceproteome;Tumorantigen</t>
  </si>
  <si>
    <t>sp|P14685|PSMD3_MOUSE</t>
  </si>
  <si>
    <t>P14685</t>
  </si>
  <si>
    <t>PSMD3_MOUSE</t>
  </si>
  <si>
    <t>Psmd3</t>
  </si>
  <si>
    <t>biosynthetic process;cellular biosynthetic process;cellular component biogenesis;cellular component biogenesis at cellular level;cellular component organization or biogenesis;cellular component organization or biogenesis at cellular level;cellular macromolecule biosynthetic process;cellular macromolecule metabolic process;cellular metabolic process;cellular process;cellular response to chemical stimulus;cellular response to cytokine stimulus;cellular response to interleukin-4;cellular response to organic substance;cellular response to stimulus;macromolecule biosynthetic process;macromolecule metabolic process;metabolic process;response to chemical stimulus;response to cytokine stimulus;response to interleukin-4;response to organic substance;response to stimulus;ribonucleoprotein complex biogenesis;ribosome biogenesis;translational elongation</t>
  </si>
  <si>
    <t>cell part;cytoplasm;cytoplasmic part;intracellular membrane-bounded organelle;intracellular non-membrane-bounded organelle;intracellular organelle;intracellular part;macromolecular complex;membrane-bounded organelle;non-membrane-bounded organelle;nucleus;organelle;ribonucleoprotein complex;ribosome</t>
  </si>
  <si>
    <t>Completeproteome;Cytoplasm;Directproteinsequencing;Nucleus;Referenceproteome;Ribonucleoprotein;Ribosomalprotein</t>
  </si>
  <si>
    <t>sp|P14869|RLA0_MOUSE</t>
  </si>
  <si>
    <t>P14869</t>
  </si>
  <si>
    <t>RLA0_MOUSE</t>
  </si>
  <si>
    <t>Rplp0</t>
  </si>
  <si>
    <t>amine biosynthetic process;amine metabolic process;biological regulation;biosynthetic process;carboxylic acid biosynthetic process;carboxylic acid metabolic process;cell communication;cell proliferation;cellular amine metabolic process;cellular amino acid biosynthetic process;cellular amino acid metabolic process;cellular biosynthetic process;cellular component assembly;cellular component organization;cellular component organization or biogenesis;cellular ketone metabolic process;cellular metabolic process;cellular nitrogen compound biosynthetic process;cellular nitrogen compound metabolic process;cellular process;cellular response to external stimulus;cellular response to extracellular stimulus;cellular response to nutrient levels;cellular response to starvation;cellular response to stimulus;cellular response to stress;glutamate metabolic process;glutamine biosynthetic process;glutamine family amino acid biosynthetic process;glutamine family amino acid metabolic process;glutamine metabolic process;macromolecular complex assembly;macromolecular complex subunit organization;metabolic process;nitrogen compound metabolic process;organic acid biosynthetic process;organic acid metabolic process;oxoacid metabolic process;positive regulation of biological process;positive regulation of cell communication;positive regulation of cell proliferation;positive regulation of cellular process;positive regulation of epithelial cell proliferation;positive regulation of hormone secretion;positive regulation of insulin secretion;positive regulation of multicellular organismal process;positive regulation of neurological system process;positive regulation of peptide hormone secretion;positive regulation of peptide secretion;positive regulation of secretion;positive regulation of signaling;positive regulation of synaptic transmission;positive regulation of synaptic transmission, glutamatergic;positive regulation of transmission of nerve impulse;positive regulation of transport;primary metabolic process;protein complex assembly;protein complex subunit organization;protein homooligomerization;protein oligomerization;regulation of biological process;regulation of cell communication;regulation of cell proliferation;regulation of cellular localization;regulation of cellular process;regulation of epithelial cell proliferation;regulation of hormone secretion;regulation of insulin secretion;regulation of localization;regulation of multicellular organismal process;regulation of neurological system process;regulation of peptide hormone secretion;regulation of peptide secretion;regulation of peptide transport;regulation of secretion;regulation of signaling;regulation of synaptic transmission;regulation of synaptic transmission, glutamatergic;regulation of system process;regulation of transmission of nerve impulse;regulation of transport;response to carbohydrate stimulus;response to chemical stimulus;response to external stimulus;response to extracellular stimulus;response to glucose stimulus;response to hexose stimulus;response to monosaccharide stimulus;response to nutrient levels;response to organic substance;response to starvation;response to stimulus;response to stress;small molecule biosynthetic process;small molecule metabolic process</t>
  </si>
  <si>
    <t>acid-ammonia (or amide) ligase activity;adenyl nucleotide binding;adenyl ribonucleotide binding;amine binding;amino acid binding;ammonia ligase activity;ATP binding;binding;carbon-carbon lyase activity;carboxylic acid binding;carboxy-lyase activity;catalytic activity;cation binding;glutamate binding;glutamate decarboxylase activity;glutamate-ammonia ligase activity;ion binding;ligase activity;ligase activity, forming carbon-nitrogen bonds;lyase activity;magnesium ion binding;manganese ion binding;metal ion binding;nucleotide binding;protein binding;purine nucleotide binding;purine ribonucleoside triphosphate binding;purine ribonucleotide binding;ribonucleotide binding;transition metal ion binding</t>
  </si>
  <si>
    <t>axon part;axon terminus;cell body;cell part;cell projection part;cytoplasm;cytoplasmic part;endoplasmic reticulum;intracellular membrane-bounded organelle;intracellular organelle;intracellular part;macromolecular complex;membrane-bounded organelle;mitochondrion;neuron projection terminus;organelle;perikaryon;protein complex;rough endoplasmic reticulum</t>
  </si>
  <si>
    <t>Acetylation;ATP-binding;Completeproteome;Cytoplasm;Directproteinsequencing;Ligase;Lyase;Mitochondrion;Nucleotide-binding;Phosphoprotein;Referenceproteome;Ublconjugation</t>
  </si>
  <si>
    <t>Alanine, aspartate and glutamate metabolism;Arginine and proline metabolism;Nitrogen metabolism;Two-component system</t>
  </si>
  <si>
    <t>sp|P15105|GLNA_MOUSE</t>
  </si>
  <si>
    <t>P15105</t>
  </si>
  <si>
    <t>GLNA_MOUSE</t>
  </si>
  <si>
    <t>Glul</t>
  </si>
  <si>
    <t>alcohol catabolic process;alcohol metabolic process;anatomical structure development;carbohydrate catabolic process;carbohydrate metabolic process;catabolic process;cell development;cellular carbohydrate catabolic process;cellular carbohydrate metabolic process;cellular developmental process;cellular metabolic process;cellular process;developmental process;erythrocyte development;generation of precursor metabolites and energy;glucose catabolic process;glucose metabolic process;glycolysis;hexose catabolic process;hexose metabolic process;metabolic process;monosaccharide catabolic process;monosaccharide metabolic process;primary metabolic process;small molecule catabolic process;small molecule metabolic process</t>
  </si>
  <si>
    <t>bisphosphoglycerate 2-phosphatase activity;bisphosphoglycerate mutase activity;bisphosphoglycerate phosphatase activity;catalytic activity;hydrolase activity;hydrolase activity, acting on ester bonds;intramolecular transferase activity;intramolecular transferase activity, phosphotransferases;isomerase activity;phosphatase activity;phosphoglycerate mutase activity;phosphoric ester hydrolase activity</t>
  </si>
  <si>
    <t>Acetylation;Completeproteome;Glycolysis;Hydrolase;Isomerase;Referenceproteome</t>
  </si>
  <si>
    <t>Glycolysis / Gluconeogenesis</t>
  </si>
  <si>
    <t>sp|P15327|PMGE_MOUSE</t>
  </si>
  <si>
    <t>P15327</t>
  </si>
  <si>
    <t>PMGE_MOUSE</t>
  </si>
  <si>
    <t>Bpgm</t>
  </si>
  <si>
    <t>actin filament capping;anatomical structure development;biological regulation;biosynthetic process;cellular biosynthetic process;cellular component organization;cellular component organization or biogenesis;cellular membrane organization;cellular metabolic process;cellular nitrogen compound biosynthetic process;cellular nitrogen compound metabolic process;cellular process;cofactor biosynthetic process;cofactor metabolic process;developmental process;hemopoiesis;hemopoietic or lymphoid organ development;heterocycle biosynthetic process;heterocycle metabolic process;membrane organization;metabolic process;negative regulation of actin filament depolymerization;negative regulation of actin filament polymerization;negative regulation of biological process;negative regulation of cellular component organization;negative regulation of cellular process;negative regulation of cytoskeleton organization;negative regulation of organelle organization;negative regulation of protein complex assembly;negative regulation of protein complex disassembly;negative regulation of protein polymerization;nitrogen compound metabolic process;organ development;plasma membrane organization;porphyrin-containing compound biosynthetic process;porphyrin-containing compound metabolic process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cellular component biogenesis;regulation of cellular component organization;regulation of cellular component size;regulation of cellular process;regulation of cytoskeleton organization;regulation of organelle organization;regulation of protein complex assembly;regulation of protein complex disassembly;regulation of protein polymerization;tetrapyrrole biosynthetic process;tetrapyrrole metabolic process</t>
  </si>
  <si>
    <t>actin binding;actin filament binding;binding;cytoskeletal protein binding;protein binding;protein dimerization activity;protein heterodimerization activity;structural constituent of cytoskeleton;structural molecule activity</t>
  </si>
  <si>
    <t>cell cortex part;cell part;cortical cytoskeleton;cytoplasmic part;cytoskeletal part;cytoskeleton;intracellular non-membrane-bounded organelle;intracellular organelle;intracellular organelle part;intracellular part;membrane;non-membrane-bounded organelle;organelle;organelle part;plasma membrane;spectrin;spectrin-associated cytoskeleton</t>
  </si>
  <si>
    <t>Actin-binding;Actincapping;Completeproteome;Cytoplasm;Cytoskeleton;Phosphoprotein;Referenceproteome;Repeat</t>
  </si>
  <si>
    <t>sp|P15508|SPTB1_MOUSE</t>
  </si>
  <si>
    <t>P15508</t>
  </si>
  <si>
    <t>SPTB1_MOUSE</t>
  </si>
  <si>
    <t>Sptb</t>
  </si>
  <si>
    <t>anatomical structure development;biological regulation;biosynthetic process;body fluid secretion;carbohydrate homeostasis;cellular biosynthetic process;cellular chemical homeostasis;cellular component organization;cellular component organization or biogenesis;cellular glucose homeostasis;cellular homeostasis;cellular membrane organization;cellular metabolic process;cellular nitrogen compound biosynthetic process;cellular nitrogen compound metabolic process;cellular process;cellular response to carbohydrate stimulus;cellular response to chemical stimulus;cellular response to drug;cellular response to fatty acid;cellular response to glucose stimulus;cellular response to hexose stimulus;cellular response to lipid;cellular response to monosaccharide stimulus;cellular response to organic substance;cellular response to stimulus;chemical homeostasis;CTP biosynthetic process;CTP metabolic process;developmental process;endocytosis;establishment of localization;gland development;glucose homeostasis;GTP biosynthetic process;GTP metabolic process;heterocycle biosynthetic process;heterocycle metabolic process;hippocampus development;homeostatic process;lactation;mammary gland development;membrane invagination;membrane organization;metabolic process;multicellular organismal process;multicellular organismal reproductive process;negative regulation of biological process;negative regulation of cell differentiation;negative regulation of cellular process;negative regulation of developmental process;negative regulation of gene expression;negative regulation of macromolecule metabolic process;negative regulation of metabolic process;negative regulation of myeloid cell differentiation;negative regulation of myeloid leukocyte differentiation;nitrogen compound metabolic process;nucleobase-containing compound biosynthetic process;nucleobase-containing compound metabolic process;nucleobase-containing small molecule metabolic process;nucleoside metabolic process;nucleoside phosphate metabolic process;nucleoside triphosphate biosynthetic process;nucleoside triphosphate metabolic process;nucleotide biosynthetic process;nucleotide metabolic process;organ development;positive regulation of binding;positive regulation of biological process;positive regulation of cell projection organization;positive regulation of cell proliferation;positive regulation of cellular component organization;positive regulation of cellular process;positive regulation of DNA binding;positive regulation of epithelial cell proliferation;positive regulation of molecular function;positive regulation of neuron projection development;primary metabolic process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pyrimidine nucleoside metabolic process;pyrimidine nucleoside triphosphate biosynthetic process;pyrimidine nucleoside triphosphate metabolic process;pyrimidine nucleotide biosynthetic process;pyrimidine nucleotide metabolic process;pyrimidine ribonucleoside metabolic process;pyrimidine ribonucleoside triphosphate biosynthetic process;pyrimidine ribonucleoside triphosphate metabolic process;pyrimidine ribonucleotide biosynthetic process;pyrimidine ribonucleotide metabolic process;pyrimidine-containing compound biosynthetic process;pyrimidine-containing compound metabolic process;regulation of binding;regulation of biological process;regulation of biological quality;regulation of body fluid levels;regulation of cell development;regulation of cell differentiation;regulation of cell projection organization;regulation of cell proliferation;regulation of cellular component organization;regulation of cellular process;regulation of developmental process;regulation of DNA binding;regulation of epithelial cell proliferation;regulation of gene expression;regulation of immune system process;regulation of macromolecule metabolic process;regulation of metabolic process;regulation of molecular function;regulation of multicellular organismal development;regulation of multicellular organismal process;regulation of myeloid cell differentiation;regulation of myeloid leukocyte differentiation;regulation of nervous system development;regulation of neurogenesis;regulation of neuron differentiation;regulation of neuron projection development;reproductive process;response to amine stimulus;response to cAMP;response to carbohydrate stimulus;response to chemical stimulus;response to drug;response to endogenous stimulus;response to fatty acid;response to glucose stimulus;response to hexose stimulus;response to hormone stimulus;response to lipid;response to monosaccharide stimulus;response to organic nitrogen;response to organic substance;response to steroid hormone stimulus;response to stimulus;response to testosterone stimulus;ribonucleoside metabolic process;ribonucleoside triphosphate biosynthetic process;ribonucleoside triphosphate metabolic process;ribonucleotide biosynthetic process;ribonucleotide metabolic process;secretion;small molecule metabolic process;transport;UTP biosynthetic process;UTP metabolic process;vesicle-mediated transport</t>
  </si>
  <si>
    <t>adenyl nucleotide binding;adenyl ribonucleotide binding;ATP binding;binding;catalytic activity;cation binding;deoxyribonuclease activity;DNA binding;GTP binding;guanyl nucleotide binding;guanyl ribonucleotide binding;hydrolase activity;hydrolase activity, acting on ester bonds;ion binding;kinase activity;magnesium ion binding;metal ion binding;nuclease activity;nucleic acid binding;nucleobase-containing compound kinase activity;nucleoside diphosphate kinase activity;nucleotide binding;phosphotransferase activity, phosphate group as acceptor;purine nucleotide binding;purine ribonucleoside triphosphate binding;purine ribonucleotide binding;regulatory region DNA binding;regulatory region nucleic acid binding;ribonucleoprotein binding;ribonucleotide binding;ribosomal small subunit binding;RNA polymerase II regulatory region DNA binding;RNA polymerase II regulatory region sequence-specific DNA binding;sequence-specific DNA binding;single-stranded DNA binding;structure-specific DNA binding;transcription regulatory region DNA binding;transcription regulatory region sequence-specific DNA binding;transferase activity;transferase activity, transferring phosphorus-containing groups</t>
  </si>
  <si>
    <t>cell part;cell projection membrane;cell projection part;centrosome;cytoplasmic part;cytoskeletal part;cytosol;intracellular membrane-bounded organelle;intracellular non-membrane-bounded organelle;intracellular organelle;intracellular organelle part;intracellular part;leading edge membrane;membrane part;membrane-bounded organelle;microtubule organizing center;mitochondrion;non-membrane-bounded organelle;nucleus;organelle;organelle part;perinuclear region of cytoplasm;plasma membrane part;ruffle membrane</t>
  </si>
  <si>
    <t>Acetylation;ATP-binding;Completeproteome;Cytoplasm;Differentiation;Directproteinsequencing;Endocytosis;Isopeptidebond;Kinase;Magnesium;Metal-binding;Neurogenesis;Nucleotide-binding;Nucleotidemetabolism;Nucleus;Referenceproteome;Transferase;Ublconjugation</t>
  </si>
  <si>
    <t>Purine metabolism;Pyrimidine metabolism</t>
  </si>
  <si>
    <t>sp|P15532|NDKA_MOUSE</t>
  </si>
  <si>
    <t>P15532</t>
  </si>
  <si>
    <t>NDKA_MOUSE</t>
  </si>
  <si>
    <t>Nme1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hromatin assembly;chromatin assembly or disassembly;chromatin organization;chromosome organization;macromolecular complex assembly;macromolecular complex subunit organization;nucleosome assembly;nucleosome organization;nucleosome positioning;organelle organization;protein-DNA complex assembly;protein-DNA complex subunit organization</t>
  </si>
  <si>
    <t>binding;DNA binding;nucleic acid binding;protein binding</t>
  </si>
  <si>
    <t>cell part;chromosomal part;intracellular membrane-bounded organelle;intracellular organelle;intracellular organelle part;intracellular part;macromolecular complex;membrane-bounded organelle;nucleosome;nucleus;organelle;organelle part;protein-DNA complex</t>
  </si>
  <si>
    <t>Acetylation;Chromosome;Citrullination;Completeproteome;DNA-binding;Isopeptidebond;Methylation;Nucleus;Phosphoprotein;Referenceproteome;Ublconjugation</t>
  </si>
  <si>
    <t>sp|P15864|H12_MOUSE;sp|P43277|H13_MOUSE</t>
  </si>
  <si>
    <t>P15864</t>
  </si>
  <si>
    <t>H12_MOUSE</t>
  </si>
  <si>
    <t>Hist1h1c</t>
  </si>
  <si>
    <t>alcohol catabolic process;alcohol metabolic process;apoptosis;biological regulation;carbohydrate catabolic process;carbohydrate metabolic process;catabolic process;cell death;cellular carbohydrate catabolic process;cellular carbohydrate metabolic process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ytoskeleton organization;death;generation of precursor metabolites and energy;glucose catabolic process;glucose metabolic process;glycolysis;hexose catabolic process;hexose metabolic process;macromolecule metabolic process;macromolecule modification;metabolic process;microtubule cytoskeleton organization;microtubule-based process;monosaccharide catabolic process;monosaccharide 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macromolecule biosynthetic process;negative regulation of macromolecule metabolic process;negative regulation of metabolic process;negative regulation of protein metabolic process;negative regulation of translation;neuron apoptosis;neuron death;organelle organization;peptidyl-amino acid modification;peptidyl-cysteine modification;peptidyl-cysteine S-nitrosylation;peptidyl-cysteine S-trans-nitrosylation;posttranscriptional regulation of gene expression;primary metabolic process;programmed cell death;protein metabolic process;protein modification process;protein nitrosylation;protein stabilization;regulation of biological process;regulation of biological quality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protein stability;regulation of translation;small molecule catabolic process;small molecule metabolic process</t>
  </si>
  <si>
    <t>binding;catalytic activity;coenzyme binding;cofactor binding;cytoskeletal protein binding;enzyme binding;glyceraldehyde-3-phosphate dehydrogenase (NAD+) (phosphorylating) activity;microtubule binding;NAD binding;NADP binding;nucleotide binding;oxidoreductase activity;oxidoreductase activity, acting on the aldehyde or oxo group of donors;oxidoreductase activity, acting on the aldehyde or oxo group of donors, NAD or NADP as acceptor;peptidyl-cysteine S-nitrosylase activity;protein binding;transferase activity;transferase activity, transferring nitrogenous groups;tubulin binding</t>
  </si>
  <si>
    <t>cell part;cytoplasm;cytoplasmic part;cytoskeleton;cytosol;intracellular membrane-bounded organelle;intracellular non-membrane-bounded organelle;intracellular organelle;intracellular part;membrane-bounded organelle;microtubule cytoskeleton;non-membrane-bounded organelle;nucleus;organelle</t>
  </si>
  <si>
    <t>Acetylation;ADP-ribosylation;Apoptosis;Completeproteome;Cytoplasm;Cytoskeleton;Directproteinsequencing;Glycolysis;Methylation;NAD;Nucleus;Oxidoreductase;Phosphoprotein;Referenceproteome;S-nitrosylation;Transferase;Translationregulation;Ublconjugation</t>
  </si>
  <si>
    <t>Alzheimer's disease;Glycolysis / Gluconeogenesis</t>
  </si>
  <si>
    <t>sp|P16858|G3P_MOUSE</t>
  </si>
  <si>
    <t>P16858</t>
  </si>
  <si>
    <t>G3P_MOUSE</t>
  </si>
  <si>
    <t>Gapdh</t>
  </si>
  <si>
    <t>alcohol catabolic process;alcohol metabolic process;carbohydrate catabolic process;carbohydrate metabolic process;catabolic process;cellular carbohydrate catabolic process;cellular carbohydrate metabolic process;cellular metabolic process;cellular process;generation of precursor metabolites and energy;glucose catabolic process;glucose metabolic process;glycolysis;hexose catabolic process;hexose metabolic process;metabolic process;monosaccharide catabolic process;monosaccharide metabolic process;primary metabolic process;small molecule catabolic process;small molecule metabolic process</t>
  </si>
  <si>
    <t>binding;carbon-oxygen lyase activity;catalytic activity;cation binding;hydro-lyase activity;ion binding;lyase activity;magnesium ion binding;metal ion binding;phosphopyruvate hydratase activity</t>
  </si>
  <si>
    <t>cell part;cytoplasmic part;cytosolic part;intracellular part;macromolecular complex;membrane;phosphopyruvate hydratase complex;plasma membrane;protein complex</t>
  </si>
  <si>
    <t>Acetylation;Cellmembrane;Completeproteome;Cytoplasm;Directproteinsequencing;Glycolysis;Lyase;Magnesium;Membrane;Metal-binding;Phosphoprotein;Referenceproteome;Ublconjugation</t>
  </si>
  <si>
    <t>Glycolysis / Gluconeogenesis;Methane metabolism;RNA degradation</t>
  </si>
  <si>
    <t>sp|P17182|ENOA_MOUSE</t>
  </si>
  <si>
    <t>P17182</t>
  </si>
  <si>
    <t>ENOA_MOUSE</t>
  </si>
  <si>
    <t>Eno1</t>
  </si>
  <si>
    <t>cellular component organization;cellular component organization or biogenesis;cellular membrane organization;cellular process;endocytosis;establishment of localization;establishment of localization in cell;establishment of protein localization;intracellular protein transport;intracellular transport;membrane invagination;membrane organization;protein transport;transport;vesicle-mediated transport</t>
  </si>
  <si>
    <t>binding;enzyme binding;kinase binding;lipid binding;protein binding;protein kinase binding;protein transporter activity;substrate-specific transporter activity;transporter activity</t>
  </si>
  <si>
    <t>AP-type membrane coat adaptor complex;cell part;clathrin adaptor complex;coated pit;cytoplasmic membrane-bounded vesicle;cytoplasmic part;cytoplasmic vesicle;intracellular membrane-bounded organelle;intracellular organelle;intracellular part;macromolecular complex;membrane;membrane coat;membrane part;membrane-bounded organelle;membrane-bounded vesicle;organelle;plasma membrane;protein complex;stored secretory granule;vesicle</t>
  </si>
  <si>
    <t>3D-structure;Cellmembrane;Coatedpit;Completeproteome;Endocytosis;Lipid-binding;Membrane;Proteintransport;Referenceproteome;Transport</t>
  </si>
  <si>
    <t>Endocrine and other factor-regulated calcium reabsorption;Endocytosis;Huntington's disease</t>
  </si>
  <si>
    <t>sp|P17427|AP2A2_MOUSE;sp|P17426|AP2A1_MOUSE</t>
  </si>
  <si>
    <t>P17427</t>
  </si>
  <si>
    <t>AP2A2_MOUSE</t>
  </si>
  <si>
    <t>Ap2a2</t>
  </si>
  <si>
    <t>biological regulation;cellular macromolecule metabolic process;cellular metabolic process;cellular process;cellular protein metabolic process;macromolecule metabolic process;macromolecule modification;metabolic process;peptidyl-amino acid modification;peptidyl-proline modification;primary metabolic process;protein folding;protein metabolic process;protein modification process;protein peptidyl-prolyl isomerization;regulation of biological process;regulation of reproductive process;regulation of viral genome replication;regulation of viral reproduction</t>
  </si>
  <si>
    <t>binding;catalytic activity;cis-trans isomerase activity;isomerase activity;peptide binding;peptidyl-prolyl cis-trans isomerase activity</t>
  </si>
  <si>
    <t>cell part;cytoplasmic part;cytosol;extracellular region;intracellular membrane-bounded organelle;intracellular organelle;intracellular part;membrane-bounded organelle;nucleus;organelle</t>
  </si>
  <si>
    <t>Acetylation;Completeproteome;Cyclosporin;Cytoplasm;Directproteinsequencing;Glycoprotein;Isomerase;Isopeptidebond;Phosphoprotein;Referenceproteome;Rotamase;Secreted;Ublconjugation</t>
  </si>
  <si>
    <t>sp|P17742|PPIA_MOUSE</t>
  </si>
  <si>
    <t>P17742</t>
  </si>
  <si>
    <t>PPIA_MOUSE</t>
  </si>
  <si>
    <t>Ppia</t>
  </si>
  <si>
    <t>alcohol biosynthetic process;alcohol catabolic process;alcohol metabolic process;biosynthetic process;carbohydrate biosynthetic process;carbohydrate catabolic process;carbohydrate metabolic process;catabolic process;cellular aldehyde metabolic process;cellular biosynthetic process;cellular carbohydrate biosynthetic process;cellular carbohydrate catabolic process;cellular carbohydrate metabolic process;cellular metabolic process;cellular nitrogen compound metabolic process;cellular process;coenzyme metabolic process;cofactor metabolic process;developmental process;generation of precursor metabolites and energy;gluconeogenesis;glucose catabolic process;glucose metabolic process;glyceraldehyde-3-phosphate metabolic process;glycolysis;heterocycle metabolic process;hexose biosynthetic process;hexose catabolic process;hexose metabolic process;metabolic process;monosaccharide biosynthetic process;monosaccharide catabolic process;monosaccharide metabolic process;multicellular organismal development;multicellular organismal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rganophosphate metabolic process;oxidation-reduction process;oxidoreduction coenzyme metabolic process;pentose-phosphate shunt;primary metabolic process;pyridine nucleotide metabolic process;pyridine-containing compound metabolic process;small molecule biosynthetic process;small molecule catabolic process;small molecule metabolic process</t>
  </si>
  <si>
    <t>catalytic activity;intramolecular oxidoreductase activity;intramolecular oxidoreductase activity, interconverting aldoses and ketoses;isomerase activity;triose-phosphate isomerase activity</t>
  </si>
  <si>
    <t>Acetylation;Completeproteome;Directproteinsequencing;Gluconeogenesis;Glycolysis;Isomerase;Nitration;Pentoseshunt;Phosphoprotein;Referenceproteome</t>
  </si>
  <si>
    <t>Carbon fixation in photosynthetic organisms;Fructose and mannose metabolism;Glycolysis / Gluconeogenesis;Inositol phosphate metabolism</t>
  </si>
  <si>
    <t>sp|P17751|TPIS_MOUSE</t>
  </si>
  <si>
    <t>P17751</t>
  </si>
  <si>
    <t>TPIS_MOUSE</t>
  </si>
  <si>
    <t>Tpi1</t>
  </si>
  <si>
    <t>catabolic process;cell death;cell wall macromolecule catabolic process;cell wall macromolecule metabolic process;cellular process;cytolysis;death;defense response;defense response to bacterium;defense response to Gram-negative bacterium;defense response to Gram-positive bacterium;macromolecule metabolic process;metabolic process;multi-organism process;response to bacterium;response to biotic stimulus;response to other organism;response to stimulus;response to stress</t>
  </si>
  <si>
    <t>catalytic activity;hydrolase activity;hydrolase activity, acting on glycosyl bonds;hydrolase activity, hydrolyzing O-glycosyl compounds;lysozyme activity</t>
  </si>
  <si>
    <t>extracellular region</t>
  </si>
  <si>
    <t>Antimicrobial;Bacteriolyticenzyme;Completeproteome;Directproteinsequencing;Disulfidebond;Glycosidase;Hydrolase;Referenceproteome;Secreted;Signal</t>
  </si>
  <si>
    <t>Salivary secretion</t>
  </si>
  <si>
    <t>sp|P17897|LYZ1_MOUSE</t>
  </si>
  <si>
    <t>P17897</t>
  </si>
  <si>
    <t>LYZ1_MOUSE</t>
  </si>
  <si>
    <t>Lyz1</t>
  </si>
  <si>
    <t>actin cytoskeleton organization;actin filament depolymerization;actin filament organization;actin filament-based process;actin polymerization or depolymerization;ameboidal cell migration;anatomical structure morphogenesis;biological regulation;cell cycle cytokinesis;cell cycle process;cell migration;cell motility;cell projection organization;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metabolic process;cellular metabolic process;cellular process;cellular protein complex disassembly;cellular protein metabolic process;cytokinesis;cytokinesis after mitosis;cytoskeleton organization;developmental process;embryonic morphogenesis;establishment of cell polarity;establishment of localization;establishment of localization in cell;establishment of protein localization;establishment or maintenance of cell polarity;intracellular protein transport;intracellular transport;locomotion;macromolecular complex disassembly;macromolecular complex subunit organization;macromolecule metabolic process;macromolecule modification;metabolic process;morphogenesis of an epithelial fold;morphogenesis of an epithelium;morphogenesis of embryonic epithelium;multi-organism process;negative regulation of cell size;neural crest cell migration;neural fold formation;nuclear import;nuclear transport;nucleocytoplasmic transport;organelle organization;phosphate-containing compound metabolic process;phosphorus metabolic process;phosphorylation;positive regulation of actin filament depolymerization;positive regulation of biological process;positive regulation of cellular component organization;positive regulation of cellular process;positive regulation of cytoskeleton organization;positive regulation of organelle organization;positive regulation of protein complex disassembly;primary metabolic process;protein complex disassembly;protein complex subunit organization;protein depolymerization;protein import;protein import into nucleus;protein metabolic process;protein modification process;protein phosphorylation;protein targeting;protein transport;regulation of actin cytoskeleton organization;regulation of actin filament depolymerization;regulation of actin filament length;regulation of actin filament-based process;regulation of actin polymerization or depolymerization;regulation of anatomical structure morphogenesis;regulation of anatomical structure size;regulation of biological process;regulation of biological quality;regulation of cell morphogenesis;regulation of cell size;regulation of cellular component organization;regulation of cellular component size;regulation of cellular process;regulation of cytoskeleton organization;regulation of developmental process;regulation of organelle organization;regulation of protein complex disassembly;response to acid;response to amine stimulus;response to amino acid stimulus;response to biotic stimulus;response to chemical stimulus;response to endogenous stimulus;response to organic nitrogen;response to organic substance;response to other organism;response to stimulus;response to virus;tissue morphogenesis;transport</t>
  </si>
  <si>
    <t>cell cortex part;cell junction;cell part;cell projection membrane;cell projection part;cell-cell junction;cortical actin cytoskeleton;cortical cytoskeleton;cytoplasm;cytoplasmic part;cytoskeletal part;cytoskeleton;cytosol;extracellular region;intracellular non-membrane-bounded organelle;intracellular organelle;intracellular organelle part;intracellular part;lamellipodium membrane;leading edge membrane;membrane part;non-membrane-bounded organelle;nuclear matrix;nuclear part;organelle;organelle part;plasma membrane part;ruffle membrane</t>
  </si>
  <si>
    <t>Acetylation;Actin-binding;Cellmembrane;Cellprojection;Completeproteome;Cytoplasm;Cytoskeleton;Directproteinsequencing;Membrane;Nucleus;Phosphoprotein;Referenceproteome</t>
  </si>
  <si>
    <t>Axon guidance;Fc gamma R-mediated phagocytosis;Regulation of actin cytoskeleton</t>
  </si>
  <si>
    <t>sp|P18760|COF1_MOUSE</t>
  </si>
  <si>
    <t>P18760</t>
  </si>
  <si>
    <t>COF1_MOUSE</t>
  </si>
  <si>
    <t>Cfl1</t>
  </si>
  <si>
    <t>amine metabolic process;anatomical structure development;anatomical structure morphogenesis;biological regulation;carboxylic acid metabolic process;cell communication;cell development;cell proliferation;cellular amine metabolic process;cellular amino acid metabolic process;cellular developmental process;cellular ketone metabolic process;cellular metabolic process;cellular modified amino acid metabolic process;cellular nitrogen compound metabolic process;cellular process;cellular response to biotic stimulus;cellular response to cell-matrix adhesion;cellular response to chemical stimulus;cellular response to corticosteroid stimulus;cellular response to endogenous stimulus;cellular response to epidermal growth factor stimulus;cellular response to external stimulus;cellular response to extracellular stimulus;cellular response to glucocorticoid stimulus;cellular response to growth factor stimulus;cellular response to hormone stimulus;cellular response to insulin stimulus;cellular response to lipopolysaccharide;cellular response to molecule of bacterial origin;cellular response to organic substance;cellular response to peptide hormone stimulus;cellular response to steroid hormone stimulus;cellular response to stimulus;common myeloid progenitor cell proliferation;developmental process;glial cell development;glutathione metabolic process;metabolic process;negative regulation of acute inflammatory response;negative regulation of apoptosis;negative regulation of biological process;negative regulation of biosynthetic process;negative regulation of catalytic activity;negative regulation of cell adhesion;negative regulation of cell communication;negative regulation of cell death;negative regulation of cell proliferation;negative regulation of cell-cell adhesion;negative regulation of cellular process;negative regulation of chemokine production;negative regulation of cytokine production;negative regulation of defense response;negative regulation of ERK1 and ERK2 cascade;negative regulation of fibroblast proliferation;negative regulation of homotypic cell-cell adhesion;negative regulation of I-kappaB kinase/NF-kappaB cascade;negative regulation of inflammatory response;negative regulation of interleukin-1 beta production;negative regulation of interleukin-1 production;negative regulation of intracellular protein kinase cascade;negative regulation of JUN kinase activity;negative regulation of kinase activity;negative regulation of leukocyte proliferation;negative regulation of macromolecule biosynthetic process;negative regulation of macromolecule metabolic process;negative regulation of MAP kinase activity;negative regulation of MAPKKK cascade;negative regulation of metabolic process;negative regulation of molecular function;negative regulation of monocyte chemotactic protein-1 production;negative regulation of multicellular organismal process;negative regulation of neutrophil aggregation;negative regulation of nitric-oxide synthase biosynthetic process;negative regulation of oxidoreductase activity;negative regulation of peroxidase activity;negative regulation of programmed cell death;negative regulation of protein kinase activity;negative regulation of protein serine/threonine kinase activity;negative regulation of response to external stimulus;negative regulation of response to stimulus;negative regulation of signal transduction;negative regulation of signaling;negative regulation of stress-activated MAPK cascade;negative regulation of stress-activated protein kinase signaling cascade;negative regulation of transferase activity;negative regulation of tumor necrosis factor production;nitrogen compound metabolic process;oligodendrocyte development;organ morphogenesis;organ regeneration;organic acid metabolic process;oxoacid metabolic process;peptide metabolic process;positive regulation of biological process;positive regulation of cellular metabolic process;positive regulation of cellular process;positive regulation of metabolic process;positive regulation of reactive oxygen species metabolic process;positive regulation of superoxide anion generation;primary metabolic process;regeneration;regulation of acute inflammatory response;regulation of apoptosis;regulation of biological process;regulation of biosynthetic process;regulation of catalytic activity;regulation of cell adhesion;regulation of cell communication;regulation of cell death;regulation of cell proliferation;regulation of cell-cell adhesion;regulation of cellular metabolic process;regulation of cellular process;regulation of cellular protein metabolic process;regulation of cellular response to stress;regulation of chemokine production;regulation of cytokine production;regulation of defense response;regulation of ERK1 and ERK2 cascade;regulation of fibroblast proliferation;regulation of homotypic cell-cell adhesion;regulation of I-kappaB kinase/NF-kappaB cascade;regulation of inflammatory response;regulation of interleukin-1 beta production;regulation of interleukin-1 production;regulation of intracellular protein kinase cascade;regulation of JNK cascade;regulation of JUN kinase activity;regulation of kinase activity;regulation of leukocyte proliferation;regulation of macromolecule biosynthetic process;regulation of macromolecule metabolic process;regulation of MAP kinase activity;regulation of MAPKKK cascade;regulation of metabolic process;regulation of molecular function;regulation of monocyte chemotactic protein-1 production;regulation of multicellular organismal process;regulation of neutrophil aggregation;regulation of nitric-oxide synthase biosynthetic process;regulation of oxidoreductase activity;regulation of peroxidase activity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active oxygen species metabolic process;regulation of response to external stimulus;regulation of response to stimulus;regulation of response to stress;regulation of signal transduction;regulation of signaling;regulation of stress-activated MAPK cascade;regulation of stress-activated protein kinase signaling cascade;regulation of superoxide anion generation;regulation of superoxide metabolic process;regulation of transferase activity;regulation of tumor necrosis factor production;response to acid;response to amine stimulus;response to amino acid stimulus;response to biotic stimulus;response to chemical stimulus;response to corticosteroid stimulus;response to endogenous stimulus;response to epidermal growth factor stimulus;response to estradiol stimulus;response to estrogen stimulus;response to ethanol;response to external stimulus;response to extracellular stimulus;response to glucocorticoid stimulus;response to growth factor stimulus;response to hormone stimulus;response to inorganic substance;response to insulin stimulus;response to L-ascorbic acid;response to lipopolysaccharide;response to molecule of bacterial origin;response to nutrient;response to nutrient levels;response to organic nitrogen;response to organic substance;response to oxidative stress;response to peptide hormone stimulus;response to reactive oxygen species;response to steroid hormone stimulus;response to stimulus;response to stress;response to toxin;response to vitamin;small molecule metabolic process;sulfur compound metabolic process;xenobiotic metabolic process</t>
  </si>
  <si>
    <t>binding;catalytic activity;drug binding;enzyme binding;enzyme regulator activity;glutathione transferase activity;JUN kinase binding;kinase binding;kinase regulator activity;protein binding;protein kinase binding;transferase activity;transferase activity, transferring alkyl or aryl (other than methyl) groups</t>
  </si>
  <si>
    <t>cell part;cytoplasm;cytoplasmic part;cytosol;intracellular;intracellular membrane-bounded organelle;intracellular organelle;intracellular part;macromolecular complex;membrane;membrane-bounded organelle;mitochondrion;nucleus;organelle;plasma membrane;protein complex</t>
  </si>
  <si>
    <t>3D-structure;Acetylation;Completeproteome;Cytoplasm;Directproteinsequencing;Mitochondrion;Nucleus;Phosphoprotein;Referenceproteome;Transferase</t>
  </si>
  <si>
    <t>Drug metabolism - cytochrome P450;Glutathione metabolism;Metabolism of xenobiotics by cytochrome P450</t>
  </si>
  <si>
    <t>sp|P19157|GSTP1_MOUSE;sp|P46425|GSTP2_MOUSE</t>
  </si>
  <si>
    <t>P19157</t>
  </si>
  <si>
    <t>GSTP1_MOUSE</t>
  </si>
  <si>
    <t>Gstp1</t>
  </si>
  <si>
    <t>anatomical structure morphogenesis;biological regulation;biosynthetic process;cell chemotaxis;cell migration;cell motility;cellular biosynthetic process;cellular component movement;cellular macromolecule biosynthetic process;cellular macromolecule metabolic process;cellular metabolic process;cellular process;cellular protein metabolic process;cellular response to chemical stimulus;cellular response to cytokine stimulus;cellular response to interferon-gamma;cellular response to organic substance;cellular response to stimulus;chemotaxis;developmental process;immune system process;leukocyte chemotaxis;leukocyte migration;locomotion;lung morphogenesis;macromolecule biosynthetic process;macromolecule metabolic process;macrophage chemotaxi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macromolecule biosynthetic process;negative regulation of macromolecule metabolic process;negative regulation of metabolic process;negative regulation of protein metabolic process;negative regulation of translation;organ morphogenesis;posttranscriptional regulation of gene expression;primary metabolic process;protein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homeostatic process;regulation of macromolecule biosynthetic process;regulation of macromolecule metabolic process;regulation of metabolic process;regulation of primary metabolic process;regulation of protein metabolic process;regulation of translation;response to biotic stimulus;response to chemical stimulus;response to cytokine stimulus;response to external stimulus;response to interferon-gamma;response to lipopolysaccharide;response to molecule of bacterial origin;response to organic substance;response to stimulus;taxis;translation</t>
  </si>
  <si>
    <t>binding;mRNA binding;nucleic acid binding;RNA binding;structural constituent of ribosome;structural molecule activity</t>
  </si>
  <si>
    <t>cell part;intracellular organelle part;intracellular part;large ribosomal subunit;macromolecular complex;organelle part;ribonucleoprotein complex</t>
  </si>
  <si>
    <t>Acetylation;Citrullination;Completeproteome;Directproteinsequencing;Phosphoprotein;Polymorphism;Referenceproteome;Ribonucleoprotein;Ribosomalprotein;Translationregulation;Tumorantigen</t>
  </si>
  <si>
    <t>sp|P19253|RL13A_MOUSE</t>
  </si>
  <si>
    <t>P19253</t>
  </si>
  <si>
    <t>RL13A_MOUSE</t>
  </si>
  <si>
    <t>Rpl13a</t>
  </si>
  <si>
    <t>activation of signaling protein activity involved in unfolded protein response;anatomical structure arrangement;anatomical structure development;biological regulation;cell communication;cellular process;cellular response to antibiotic;cellular response to biotic stimulus;cellular response to chemical stimulus;cellular response to cytokine stimulus;cellular response to external stimulus;cellular response to extracellular stimulus;cellular response to glucose starvation;cellular response to interleukin-4;cellular response to nutrient levels;cellular response to organic substance;cellular response to starvation;cellular response to stimulus;cellular response to stress;cerebellar Purkinje cell layer development;cerebellum structural organization;developmental process;ER overload response;ER-nucleus signaling pathway;macromolecule metabolic process;maintenance of location;maintenance of location in cell;maintenance of protein localization in endoplasmic reticulum;maintenance of protein localization to organelle;maintenance of protein location;maintenance of protein location in cell;metabolic process;negative regulation of apoptosis;negative regulation of biological process;negative regulation of cell communication;negative regulation of cell death;negative regulation of cellular process;negative regulation of programmed cell death;negative regulation of response to stimulus;negative regulation of signal transduction;negative regulation of signaling;negative regulation of transforming growth factor beta receptor signaling pathway;negative regulation of transmembrane receptor protein serine/threonine kinase signaling pathway;positive regulation of biological process;positive regulation of catalytic activity;positive regulation of cell migration;positive regulation of cell motility;positive regulation of cellular component movement;positive regulation of cellular metabolic process;positive regulation of cellular process;positive regulation of cellular protein metabolic process;positive regulation of developmental process;positive regulation of embryonic development;positive regulation of hydrolase activity;positive regulation of kinase activity;positive regulation of locomotion;positive regulation of macromolecule metabolic process;positive regulation of metabolic process;positive regulation of molecular function;positive regulation of nuclease activity;positive regulation of protein kinase activity;positive regulation of protein metabolic process;positive regulation of protein modification process;positive regulation of protein ubiquitination;positive regulation of transferase activity;primary metabolic process;protein metabolic process;proteolysis;proteolysis involved in cellular protein catabolic process;regulation of apoptosis;regulation of biological process;regulation of biological quality;regulation of catalytic activity;regulation of cell communication;regulation of cell death;regulation of cell migration;regulation of cell motility;regulation of cellular component movement;regulation of cellular metabolic process;regulation of cellular process;regulation of cellular protein metabolic process;regulation of developmental process;regulation of embryonic development;regulation of hydrolase activity;regulation of kinase activity;regulation of localization;regulation of locomotion;regulation of macromolecule metabolic process;regulation of metabolic process;regulation of molecular function;regulation of multicellular organismal development;regulation of multicellular organismal process;regulation of nuclease activity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ubiquitination;regulation of response to stimulus;regulation of signal transduction;regulation of signaling;regulation of transferase activity;regulation of transforming growth factor beta receptor signaling pathway;regulation of transmembrane receptor protein serine/threonine kinase signaling pathway;response to antibiotic;response to biotic stimulus;response to chemical stimulus;response to cytokine stimulus;response to endoplasmic reticulum stress;response to external stimulus;response to extracellular stimulus;response to interleukin-4;response to nutrient levels;response to organic substance;response to starvation;response to stimulus;response to stress;signal transduction</t>
  </si>
  <si>
    <t>adenyl nucleotide binding;adenyl ribonucleotide binding;ATP binding;binding;misfolded protein binding;nucleotide binding;protein binding;purine nucleotide binding;purine ribonucleoside triphosphate binding;purine ribonucleotide binding;ribonucleoprotein binding;ribonucleotide binding;ribosome binding</t>
  </si>
  <si>
    <t>cell part;cell surface;cytoplasmic membrane-bounded vesicle;cytoplasmic part;cytoplasmic vesicle;endoplasmic reticulum;endoplasmic reticulum chaperone complex;endoplasmic reticulum lumen;endoplasmic reticulum membrane;endoplasmic reticulum part;endoplasmic reticulum-Golgi intermediate compartment;extracellular region;integral to endoplasmic reticulum membrane;integral to membrane;integral to organelle membrane;intracellular membrane-bounded organelle;intracellular organelle;intracellular organelle lumen;intracellular organelle part;intracellular part;intrinsic to endoplasmic reticulum membrane;intrinsic to membrane;intrinsic to organelle membrane;macromolecular complex;melanosome;membrane;membrane part;membrane-bounded organelle;membrane-bounded vesicle;membrane-enclosed lumen;midbody;nuclear part;organelle;organelle lumen;organelle membrane;organelle part;pigment granule;plasma membrane;protein complex;signalosome;vesicle</t>
  </si>
  <si>
    <t>Acetylation;ATP-binding;Completeproteome;Cytoplasm;Directproteinsequencing;Endoplasmicreticulum;Methylation;Nitration;Nucleotide-binding;Phosphoprotein;Referenceproteome;Signal</t>
  </si>
  <si>
    <t>Prion diseases;Protein export;Protein processing in endoplasmic reticulum</t>
  </si>
  <si>
    <t>sp|P20029|BIP_MOUSE</t>
  </si>
  <si>
    <t>P20029</t>
  </si>
  <si>
    <t>BIP_MOUSE</t>
  </si>
  <si>
    <t>Hspa5</t>
  </si>
  <si>
    <t>anatomical structure development;biological regulation;catabolic process;cell differentiation;cellular catabolic process;cellular chemical homeostasis;cellular component organization;cellular component organization at cellular level;cellular component organization or biogenesis;cellular component organization or biogenesis at cellular level;cellular developmental process;cellular homeostasis;cellular ion homeostasis;cellular metabolic process;cellular process;cellular response to chemical stimulus;cellular response to hydrogen peroxide;cellular response to oxidative stress;cellular response to reactive oxygen species;cellular response to stimulus;cellular response to stress;chemical homeostasis;developmental process;homeostatic process;hydrogen peroxide catabolic process;hydrogen peroxide metabolic process;ion homeostasis;maternal placenta development;metabolic process;mitochondrion organization;myeloid cell differentiation;negative regulation of apoptosis;negative regulation of biological process;negative regulation of catalytic activity;negative regulation of cell death;negative regulation of cellular process;negative regulation of kinase activity;negative regulation of molecular function;negative regulation of programmed cell death;negative regulation of transferase activity;organelle organization;positive regulation of biological process;positive regulation of cell proliferation;positive regulation of cellular process;positive regulation of molecular function;positive regulation of NF-kappaB transcription factor activity;positive regulation of sequence-specific DNA binding transcription factor activity;reactive oxygen species metabolic process;regulation of apoptosis;regulation of biological process;regulation of biological quality;regulation of biosynthetic process;regulation of catalytic activity;regulation of cell death;regulation of cell proliferation;regulation of cellular biosynthetic process;regulation of cellular macromolecule biosynthetic process;regulation of cellular metabolic process;regulation of cellular process;regulation of gene expression;regulation of kinase activity;regulation of macromolecule biosynthetic process;regulation of macromolecule metabolic process;regulation of membrane potential;regulation of metabolic process;regulation of mitochondrial membrane potential;regulation of molecular function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grammed cell death;regulation of RNA metabolic process;regulation of sequence-specific DNA binding transcription factor activity;regulation of transcription, DNA-dependent;regulation of transferase activity;response to biotic stimulus;response to chemical stimulus;response to hydrogen peroxide;response to inorganic substance;response to lipopolysaccharide;response to molecule of bacterial origin;response to organic substance;response to oxidative stress;response to reactive oxygen species;response to stimulus;response to stress</t>
  </si>
  <si>
    <t>antioxidant activity;binding;caspase inhibitor activity;caspase regulator activity;catalytic activity;cysteine-type endopeptidase inhibitor activity;endopeptidase inhibitor activity;endopeptidase regulator activity;enzyme inhibitor activity;enzyme regulator activity;identical protein binding;oxidoreductase activity;oxidoreductase activity, acting on paired donors, with incorporation or reduction of molecular oxygen;oxidoreductase activity, acting on peroxide as acceptor;peptidase inhibitor activity;peptidase regulator activity;peroxidase activity;peroxiredoxin activity;protein binding</t>
  </si>
  <si>
    <t>cell part;cytoplasmic part;cytosolic part;early endosome;endosome;IkappaB kinase complex;intracellular membrane-bounded organelle;intracellular organelle;intracellular part;macromolecular complex;membrane-bounded organelle;mitochondrion;organelle;protein complex</t>
  </si>
  <si>
    <t>Acetylation;Antioxidant;Completeproteome;Directproteinsequencing;Disulfidebond;Mitochondrion;Oxidoreductase;Peroxidase;Phosphoprotein;Redox-activecenter;Referenceproteome;Transitpeptide</t>
  </si>
  <si>
    <t>sp|P20108|PRDX3_MOUSE</t>
  </si>
  <si>
    <t>P20108</t>
  </si>
  <si>
    <t>PRDX3_MOUSE</t>
  </si>
  <si>
    <t>Prdx3</t>
  </si>
  <si>
    <t>activation of phospholipase C activity;activation of phospholipase C activity by G-protein coupled receptor protein signaling pathway coupled to IP3 second messenger;anatomical structure formation involved in morphogenesis;anatomical structure morphogenesis;apoptotic cell clearance;biological regulation;blood vessel remodeling;branching involved in salivary gland morphogenesis;calcium ion homeostasis;cation homeostasis;cell surface receptor linked signaling pathway;cellular calcium ion homeostasis;cellular cation homeostasis;cellular chemical homeostasis;cellular component assembly;cellular component organization;cellular component organization or biogenesis;cellular divalent inorganic cation homeostasis;cellular homeostasis;cellular ion homeostasis;cellular macromolecule metabolic process;cellular membrane organization;cellular metabolic process;cellular metal ion homeostasis;cellular process;cellular protein metabolic process;cellular response to stimulus;chemical homeostasis;cytosolic calcium ion homeostasis;developmental process;divalent inorganic cation homeostasis;elevation of cytosolic calcium ion concentration;elevation of cytosolic calcium ion concentration involved in G-protein signaling coupled to IP3 second messenger;elevation of mitochondrial calcium ion concentration;endocytosis;endoplasmic reticulum calcium ion homeostasis;establishment of localization;G-protein coupled receptor protein signaling pathway;homeostatic process;inositol phosphate-mediated signaling;intracellular signal transduction;ion homeostasis;isopeptide cross-linking;isopeptide cross-linking via N6-(L-isoglutamyl)-L-lysine;macromolecular complex assembly;macromolecular complex subunit organization;macromolecule metabolic process;macromolecule modification;membrane invagination;membrane organization;metabolic process;metal ion homeostasis;mitochondrial calcium ion homeostasis;morphogenesis of a branching epithelium;morphogenesis of a branching structure;morphogenesis of an epithelium;multicellular organismal process;peptide cross-linking;peptidyl-amino acid modification;peptidyl-glutamine modification;peptidyl-lysine modification;phagocytosis;positive regulation of apoptosis;positive regulation of biological process;positive regulation of catalytic activity;positive regulation of cell adhesion;positive regulation of cell communication;positive regulation of cell death;positive regulation of cell proliferation;positive regulation of cellular process;positive regulation of defense response;positive regulation of hydrolase activity;positive regulation of I-kappaB kinase/NF-kappaB cascade;positive regulation of inflammatory response;positive regulation of intracellular protein kinase cascade;positive regulation of lipase activity;positive regulation of molecular function;positive regulation of phospholipase activity;positive regulation of phospholipase C activity;positive regulation of programmed cell death;positive regulation of response to external stimulus;positive regulation of response to stimulus;positive regulation of signal transduction;positive regulation of signaling;positive regulation of smooth muscle cell proliferation;primary metabolic process;protein complex assembly;protein complex subunit organization;protein homooligomerization;protein metabolic process;protein modification process;protein oligomerization;reduction of endoplasmic reticulum calcium ion concentration;regulation of apoptosis;regulation of biological process;regulation of biological quality;regulation of catalytic activity;regulation of cell adhesion;regulation of cell communication;regulation of cell death;regulation of cell proliferation;regulation of cellular process;regulation of defense response;regulation of hydrolase activity;regulation of I-kappaB kinase/NF-kappaB cascade;regulation of inflammatory response;regulation of intracellular protein kinase cascade;regulation of lipase activity;regulation of metabolic process;regulation of molecular function;regulation of phospholipase activity;regulation of programmed cell death;regulation of response to external stimulus;regulation of response to stimulus;regulation of response to stress;regulation of signal transduction;regulation of signaling;regulation of smooth muscle cell proliferation;response to stimulus;salivary gland cavitation;second-messenger-mediated signaling;signal transduction;tissue morphogenesis;tissue remodeling;transport;tube formation;tube lumen cavitation;vesicle-mediated transport</t>
  </si>
  <si>
    <t>binding;calcium ion binding;catalytic activity;cation binding;GTP binding;guanyl nucleotide binding;guanyl ribonucleotide binding;ion binding;metal ion binding;nucleotide binding;protein-glutamine gamma-glutamyltransferase activity;purine nucleotide binding;purine ribonucleoside triphosphate binding;purine ribonucleotide binding;ribonucleotide binding;transaminase activity;transferase activity;transferase activity, transferring acyl groups;transferase activity, transferring amino-acyl groups;transferase activity, transferring nitrogenous groups</t>
  </si>
  <si>
    <t>cell part;cytoplasm;cytoplasmic part;cytosol;extracellular matrix;extracellular region part;intracellular membrane-bounded organelle;intracellular organelle;intracellular part;membrane;membrane-bounded organelle;mitochondrion;organelle;plasma membrane;proteinaceous extracellular matrix</t>
  </si>
  <si>
    <t>Acetylation;Acyltransferase;Calcium;Completeproteome;Directproteinsequencing;Metal-binding;Referenceproteome;Transferase</t>
  </si>
  <si>
    <t>Huntington's disease</t>
  </si>
  <si>
    <t>sp|P21981|TGM2_MOUSE</t>
  </si>
  <si>
    <t>P21981</t>
  </si>
  <si>
    <t>TGM2_MOUSE</t>
  </si>
  <si>
    <t>Tgm2</t>
  </si>
  <si>
    <t>alcohol metabolic process;biological regulation;biosynthetic process;cation homeostasis;cell differentiation;cellular aromatic compound metabolic process;cellular biosynthetic process;cellular component assembly;cellular component organization;cellular component organization or biogenesis;cellular developmental process;cellular metabolic process;cellular nitrogen compound biosynthetic process;cellular nitrogen compound metabolic process;cellular process;cellular response to chemical stimulus;cellular response to corticosteroid stimulus;cellular response to dexamethasone stimulus;cellular response to endogenous stimulus;cellular response to glucocorticoid stimulus;cellular response to hormone stimulus;cellular response to organic substance;cellular response to steroid hormone stimulus;cellular response to stimulus;chemical homeostasis;cholesterol metabolic process;cofactor biosynthetic process;cofactor metabolic process;detection of abiotic stimulus;detection of external stimulus;detection of light stimulus;detection of stimulus;detection of UV;developmental process;erythrocyte differentiation;heme biosynthetic process;heme metabolic process;heterocycle biosynthetic process;heterocycle metabolic process;homeostatic process;ion homeostasis;iron ion homeostasis;lipid metabolic process;macromolecular complex assembly;macromolecular complex subunit organization;metabolic process;multicellular organismal process;myeloid cell differentiation;nitrogen compound metabolic process;pigment biosynthetic process;pigment metabolic process;plasma lipoprotein particle assembly;plasma lipoprotein particle organization;porphyrin-containing compound biosynthetic process;porphyrin-containing compound metabolic process;primary metabolic process;protein-lipid complex assembly;protein-lipid complex subunit organization;protoporphyrinogen IX metabolic process;regulation of biological process;regulation of biological quality;regulation of biosynthetic process;regulation of cellular biosynthetic process;regulation of cellular macromolecule biosynthetic process;regulation of cellular metabolic process;regulation of cellular process;regulation of cellular protein metabolic process;regulation of cellular response to stress;regulation of eIF2 alpha phosphorylation by heme;regulation of gene expression;regulation of hemoglobin biosynthetic process;regulation of macromolecule biosynthetic process;regulation of macromolecule metabolic process;regulation of metabolic process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esponse to stimulus;regulation of response to stress;response to abiotic stimulus;response to arsenic-containing substance;response to chemical stimulus;response to corticosteroid stimulus;response to cortisol stimulus;response to dexamethasone stimulus;response to drug;response to endogenous stimulus;response to ethanol;response to external stimulus;response to glucocorticoid stimulus;response to hormone stimulus;response to inorganic substance;response to insecticide;response to lead ion;response to light stimulus;response to metal ion;response to methylmercury;response to organic substance;response to platinum ion;response to radiation;response to steroid hormone stimulus;response to stimulus;response to toxin;response to UV;small molecule metabolic process;steroid metabolic process;sterol metabolic process;tetrapyrrole biosynthetic process;tetrapyrrole metabolic process;very-low-density lipoprotein particle assembly</t>
  </si>
  <si>
    <t>2 iron, 2 sulfur cluster binding;binding;catalytic activity;cation binding;ferrochelatase activity;heme binding;ion binding;iron ion binding;iron-responsive element binding;iron-sulfur cluster binding;lyase activity;metal cluster binding;metal ion binding;mRNA binding;nucleic acid binding;RNA binding;tetrapyrrole binding;transition metal ion binding</t>
  </si>
  <si>
    <t>cell part;cytoplasmic part;intracellular membrane-bounded organelle;intracellular organelle;intracellular organelle part;intracellular part;membrane;membrane-bounded organelle;mitochondrial inner membrane;mitochondrial membrane;mitochondrial part;mitochondrion;organelle;organelle inner membrane;organelle membrane;organelle part</t>
  </si>
  <si>
    <t>2Fe-2S;Acetylation;Completeproteome;Directproteinsequencing;Diseasemutation;Hemebiosynthesis;Iron;Iron-sulfur;Lyase;Membrane;Metal-binding;Mitochondrion;Mitochondrioninnermembrane;Porphyrinbiosynthesis;Referenceproteome;Transitpeptide</t>
  </si>
  <si>
    <t>sp|P22315|HEMH_MOUSE</t>
  </si>
  <si>
    <t>P22315</t>
  </si>
  <si>
    <t>HEMH_MOUSE</t>
  </si>
  <si>
    <t>Fech</t>
  </si>
  <si>
    <t>biosynthetic process;cellular aromatic compound metabolic process;cellular biosynthetic process;cellular macromolecule metabolic process;cellular metabolic process;cellular nitrogen compound biosynthetic process;cellular nitrogen compound metabolic process;cellular process;cellular protein metabolic process;cofactor biosynthetic process;cofactor metabolic process;heterocycle biosynthetic process;heterocycle metabolic process;macromolecule metabolic process;macromolecule modification;metabolic process;nitrogen compound metabolic process;peptidyl-amino acid modification;peptidyl-cysteine modification;peptidyl-pyrromethane cofactor linkage;porphyrin-containing compound biosynthetic process;porphyrin-containing compound metabolic process;primary metabolic process;protein metabolic process;protein modification process;protein-cofactor linkage;protoporphyrinogen IX biosynthetic process;protoporphyrinogen IX metabolic process;tetrapyrrole biosynthetic process;tetrapyrrole metabolic process</t>
  </si>
  <si>
    <t>catalytic activity;hydroxymethylbilane synthase activity;transferase activity;transferase activity, transferring alkyl or aryl (other than methyl) groups</t>
  </si>
  <si>
    <t>Acetylation;Alternativesplicing;Completeproteome;Hemebiosynthesis;Porphyrinbiosynthesis;Referenceproteome;Transferase</t>
  </si>
  <si>
    <t>sp|P22907|HEM3_MOUSE</t>
  </si>
  <si>
    <t>P22907</t>
  </si>
  <si>
    <t>HEM3_MOUSE</t>
  </si>
  <si>
    <t>Hmbs</t>
  </si>
  <si>
    <t>amine metabolic process;carboxylic acid metabolic process;cellular amine metabolic process;cellular amino acid metabolic process;cellular ketone metabolic process;cellular macromolecule metabolic process;cellular metabolic process;cellular modified amino acid metabolic process;cellular nitrogen compound metabolic process;cellular process;cellular protein metabolic process;coenzyme metabolic process;cofactor metabolic process;heterocycle metabolic process;macromolecule metabolic process;macromolecule methylation;macromolecule modification;metabolic process;methylation;nitrogen compound metabolic process;nucleobase-containing compound metabolic process;nucleobase-containing small molecule metabolic process;nucleoside metabolic process;one-carbon metabolic process;organic acid metabolic process;oxoacid metabolic process;primary metabolic process;protein alkylation;protein metabolic process;protein methylation;protein modification process;purine nucleoside metabolic process;purine ribonucleoside metabolic process;purine-containing compound metabolic process;ribonucleoside metabolic process;S-adenosylhomocysteine metabolic process;S-adenosylmethionine metabolic process;small molecule metabolic process;sulfur compound metabolic process</t>
  </si>
  <si>
    <t>carboxyl-O-methyltransferase activity;catalytic activity;methyltransferase activity;O-methyltransferase activity;protein carboxyl O-methyltransferase activity;protein methyltransferase activity;protein-L-isoaspartate (D-aspartate) O-methyltransferase activity;S-adenosylmethionine-dependent methyltransferase activity;transferase activity;transferase activity, transferring one-carbon groups</t>
  </si>
  <si>
    <t>Acetylation;Alternativesplicing;Completeproteome;Cytoplasm;Directproteinsequencing;Methyltransferase;Referenceproteome;S-adenosyl-L-methionine;Transferase</t>
  </si>
  <si>
    <t>sp|P23506|PIMT_MOUSE</t>
  </si>
  <si>
    <t>P23506</t>
  </si>
  <si>
    <t>PIMT_MOUSE</t>
  </si>
  <si>
    <t>Pcmt1</t>
  </si>
  <si>
    <t>acylglycerol metabolic process;aerobic respiration;alcohol metabolic process;anatomical structure development;biological regulation;catabolic process;cellular catabolic process;cellular component assembly;cellular component organization;cellular component organization or biogenesis;cellular lipid metabolic process;cellular metabolic process;cellular process;cellular respiration;cellular response to chemical stimulus;cellular response to growth factor stimulus;cellular response to hydrogen peroxide;cellular response to organic substance;cellular response to oxidative stress;cellular response to reactive oxygen species;cellular response to stimulus;cellular response to stress;cholesterol metabolic process;development of secondary female sexual characteristics;development of secondary sexual characteristics;developmental process;developmental process involved in reproduction;energy derivation by oxidation of organic compounds;generation of precursor metabolites and energy;glycerol ether metabolic process;glycerolipid metabolic process;hemoglobin metabolic process;hydrogen peroxide catabolic process;hydrogen peroxide metabolic process;kidney development;lipid metabolic process;macromolecular complex assembly;macromolecular complex subunit organization;macromolecule metabolic process;menopause;menstrual cycle phase;metabolic process;negative regulation of apoptosis;negative regulation of biological process;negative regulation of cell death;negative regulation of cellular process;negative regulation of molecular function;negative regulation of NF-kappaB transcription factor activity;negative regulation of programmed cell death;negative regulation of sequence-specific DNA binding transcription factor activity;neutral lipid metabolic process;organ development;organic ether metabolic process;ovulation cycle process;oxidation-reduction process;positive regulation of biological process;positive regulation of cell communication;positive regulation of cell division;positive regulation of cellular process;positive regulation of molecular function;positive regulation of NF-kappaB transcription factor activity;positive regulation of phosphatidylinositol 3-kinase cascade;positive regulation of response to stimulus;positive regulation of sequence-specific DNA binding transcription factor activity;positive regulation of signal transduction;positive regulation of signaling;primary metabolic process;protein complex assembly;protein complex subunit organization;protein homooligomerization;protein homotetramerization;protein oligomerization;protein tetramerization;reactive oxygen species metabolic process;regulation of apoptosis;regulation of biological process;regulation of biosynthetic process;regulation of cell communication;regulation of cell death;regulation of cell divis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hosphatidylinositol 3-kinase cascade;regulation of primary metabolic process;regulation of programmed cell death;regulation of response to stimulus;regulation of RNA metabolic process;regulation of sequence-specific DNA binding transcription factor activity;regulation of signal transduction;regulation of signaling;regulation of transcription, DNA-dependent;reproductive process;response to abiotic stimulus;response to chemical stimulus;response to external stimulus;response to extracellular stimulus;response to growth factor stimulus;response to hydrogen peroxide;response to hyperoxia;response to hypoxia;response to inorganic substance;response to light stimulus;response to nutrient;response to nutrient levels;response to organic substance;response to oxidative stress;response to oxygen levels;response to radiation;response to reactive oxygen species;response to stimulus;response to stress;response to UV;response to vitamin;response to vitamin E;rhythmic process;small molecule metabolic process;steroid metabolic process;sterol metabolic process;system development;triglyceride metabolic process;tube development;ureteric bud development;UV protection</t>
  </si>
  <si>
    <t>aminoacylase activity;antioxidant activity;binding;catalase activity;catalytic activity;cation binding;coenzyme binding;cofactor binding;heme binding;hydrolase activity;hydrolase activity, acting on carbon-nitrogen (but not peptide) bonds;hydrolase activity, acting on carbon-nitrogen (but not peptide) bonds, in linear amides;ion binding;iron ion binding;metal ion binding;NADP binding;nucleotide binding;oxidoreductase activity;oxidoreductase activity, acting on peroxide as acceptor;peroxidase activity;tetrapyrrole binding;transition metal ion binding</t>
  </si>
  <si>
    <t>cell part;cytoplasmic part;cytosol;endoplasmic reticulum;Golgi apparatus;intracellular membrane-bounded organelle;intracellular organelle;intracellular organelle part;intracellular part;lysosome;lytic vacuole;membrane;membrane-bounded organelle;membrane-enclosed lumen;microbody;microbody membrane;microbody part;mitochondrial intermembrane space;mitochondrial part;mitochondrion;organelle;organelle envelope lumen;organelle membrane;organelle part;peroxisomal membrane;peroxisomal part;peroxisome;plasma membrane;vacuole</t>
  </si>
  <si>
    <t>Acetylation;Completeproteome;Directproteinsequencing;Heme;Hydrogenperoxide;Iron;Metal-binding;Mitogen;NADP;Oxidoreductase;Peroxidase;Peroxisome;Phosphoprotein;Referenceproteome</t>
  </si>
  <si>
    <t>Amyotrophic lateral sclerosis (ALS);Methane metabolism;Peroxisome;Tryptophan metabolism</t>
  </si>
  <si>
    <t>sp|P24270|CATA_MOUSE</t>
  </si>
  <si>
    <t>P24270</t>
  </si>
  <si>
    <t>CATA_MOUSE</t>
  </si>
  <si>
    <t>Cat</t>
  </si>
  <si>
    <t>9-cis-retinoic acid biosynthetic process;9-cis-retinoic acid metabolic process;anatomical structure development;anatomical structure morphogenesis;biological regulation;biosynthetic process;carboxylic acid metabolic process;cellular biosynthetic process;cellular component assembly;cellular component organization;cellular component organization or biogenesis;cellular hormone metabolic process;cellular ketone metabolic process;cellular lipid metabolic process;cellular metabolic process;cellular process;developmental process;digestive tract development;diterpenoid metabolic process;embryonic eye morphogenesis;embryonic morphogenesis;embryonic organ morphogenesis;estrous cycle phase;eye morphogenesis;fat-soluble vitamin biosynthetic process;fat-soluble vitamin metabolic process;hormone metabolic process;isoprenoid biosynthetic process;isoprenoid metabolic process;kidney development;lipid biosynthetic process;lipid metabolic process;liver development;macromolecular complex assembly;macromolecular complex subunit organization;metabolic process;midgut development;monocarboxylic acid metabolic process;morphogenesis of an epithelium;morphogenesis of embryonic epithelium;optic cup morphogenesis involved in camera-type eye development;organ development;organ morphogenesis;organic acid metabolic process;ovulation cycle process;oxoacid metabolic process;positive regulation of apoptosis;positive regulation of biological process;positive regulation of cell death;positive regulation of cellular process;positive regulation of programmed cell death;primary metabolic process;protein complex assembly;protein complex subunit organization;protein homooligomerization;protein homotetramerization;protein oligomerization;protein tetramerization;regulation of apoptosis;regulation of biological process;regulation of biological quality;regulation of cell death;regulation of cellular process;regulation of hormone levels;regulation of programmed cell death;response to chemical stimulus;response to drug;response to endogenous stimulus;response to estradiol stimulus;response to estrogen stimulus;response to ethanol;response to external stimulus;response to extracellular stimulus;response to hormone stimulus;response to nutrient;response to nutrient levels;response to organic substance;response to oxidative stress;response to retinoic acid;response to steroid hormone stimulus;response to stimulus;response to stress;response to vitamin;response to vitamin A;retinoic acid metabolic process;retinoid metabolic process;retinol metabolic process;rhythmic process;small molecule biosynthetic process;small molecule metabolic process;terpenoid metabolic process;tissue morphogenesis;vitamin A biosynthetic process;vitamin A metabolic process;vitamin biosynthetic process;vitamin metabolic process</t>
  </si>
  <si>
    <t>3-chloroallyl aldehyde dehydrogenase activity;benzaldehyde dehydrogenase (NAD+) activity;catalytic activity;oxidoreductase activity;oxidoreductase activity, acting on the aldehyde or oxo group of donors;oxidoreductase activity, acting on the aldehyde or oxo group of donors, NAD or NADP as acceptor;retinal dehydrogenase activity</t>
  </si>
  <si>
    <t>cell part;cytoplasm;intracellular membrane-bounded organelle;intracellular organelle;intracellular part;membrane-bounded organelle;nucleus;organelle</t>
  </si>
  <si>
    <t>Acetylation;Completeproteome;Cytoplasm;Directproteinsequencing;NAD;Oxidoreductase;Referenceproteome</t>
  </si>
  <si>
    <t>Arginine and proline metabolism;Ascorbate and aldarate metabolism;beta-Alanine metabolism;Chloroalkane and chloroalkene degradation;Fatty acid metabolism;Glycerolipid metabolism;Glycolysis / Gluconeogenesis;Histidine metabolism;Limonene and pinene degradation;Lysine degradation;Pentose and glucuronate interconversions;Propanoate metabolism;Pyruvate metabolism;Tryptophan metabolism;Valine, leucine and isoleucine degradation</t>
  </si>
  <si>
    <t>sp|P24549|AL1A1_MOUSE;sp|O35945|AL1A7_MOUSE</t>
  </si>
  <si>
    <t>P24549</t>
  </si>
  <si>
    <t>AL1A1_MOUSE</t>
  </si>
  <si>
    <t>Aldh1a1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formation of translation preinitiation complex;macromolecular complex assembly;macromolecular complex subunit organization;ribonucleoprotein complex assembly;ribonucleoprotein complex subunit organization;ribosomal small subunit assembly</t>
  </si>
  <si>
    <t>Acetylation;Citrullination;Completeproteome;Phosphoprotein;Referenceproteome;Repeat;Ribonucleoprotein;Ribosomalprotein</t>
  </si>
  <si>
    <t>sp|P25444|RS2_MOUSE</t>
  </si>
  <si>
    <t>P25444</t>
  </si>
  <si>
    <t>RS2_MOUSE</t>
  </si>
  <si>
    <t>Rps2</t>
  </si>
  <si>
    <t>actin cytoskeleton organization;actin filament-based process;biological adhesion;biological regulation;cell adhesion;cell junction assembly;cell junction organization;cell-substrate junction assembly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ortical actin cytoskeleton organization;cortical cytoskeleton organization;cytoskeletal anchoring at plasma membrane;cytoskeleton organization;maintenance of location;maintenance of location in cell;maintenance of protein location;maintenance of protein location in cell;organelle organization;regulation of biological quality</t>
  </si>
  <si>
    <t>binding;protein binding;structural constituent of cytoskeleton;structural molecule activity</t>
  </si>
  <si>
    <t>actin cytoskeleton;adherens junction;anchoring junction;cell junction;cell part;cell projection;cell projection membrane;cell projection part;cell surface;cell-substrate adherens junction;cell-substrate junction;centrosome;cytoplasm;cytoplasmic part;cytoskeletal part;cytoskeleton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leading edge membrane;membrane part;membrane-bounded organelle;membrane-bounded vesicle;microtubule organizing center;non-membrane-bounded organelle;organelle;organelle part;plasma membrane part;ruffle;ruffle membrane;vesicle</t>
  </si>
  <si>
    <t>3D-structure;Acetylation;Celljunction;Cellmembrane;Cellprojection;Completeproteome;Cytoplasm;Cytoskeleton;Membrane;Phosphoprotein;Referenceproteome</t>
  </si>
  <si>
    <t>Focal adhesion</t>
  </si>
  <si>
    <t>sp|P26039|TLN1_MOUSE</t>
  </si>
  <si>
    <t>P26039</t>
  </si>
  <si>
    <t>TLN1_MOUSE</t>
  </si>
  <si>
    <t>Tln1</t>
  </si>
  <si>
    <t>biosynthetic process;cellular biosynthetic process;cellular macromolecule biosynthetic process;cellular macromolecule metabolic process;cellular metabolic process;cellular process;cellular protein metabolic process;cellular response to chemical stimulus;cellular response to cytokine stimulus;cellular response to interleukin-4;cellular response to organic substance;cellular response to stimulus;macromolecule biosynthetic process;macromolecule metabolic process;metabolic process;primary metabolic process;protein metabolic process;response to chemical stimulus;response to cytokine stimulus;response to interleukin-4;response to organic substance;response to stimulus;translation</t>
  </si>
  <si>
    <t>cell part;cytosolic large ribosomal subunit;intracellular non-membrane-bounded organelle;intracellular organelle;intracellular organelle part;intracellular part;large ribosomal subunit;macromolecular complex;non-membrane-bounded organelle;nuclear part;nucleolus;organelle;organelle part;ribonucleoprotein complex</t>
  </si>
  <si>
    <t>Acetylation;Completeproteome;Cytoplasm;Nucleus;Phosphoprotein;Referenceproteome;Ribonucleoprotein;Ribosomalprotein</t>
  </si>
  <si>
    <t>sp|P27659|RL3_MOUSE</t>
  </si>
  <si>
    <t>P27659</t>
  </si>
  <si>
    <t>RL3_MOUSE</t>
  </si>
  <si>
    <t>Rpl3</t>
  </si>
  <si>
    <t>cell part;cytoplasmic membrane-bounded vesicle;cytoplasmic part;cytoplasmic vesicle;intracellular membrane-bounded organelle;intracellular organelle;intracellular part;melanosome;membrane-bounded organelle;membrane-bounded vesicle;nucleus;organelle;pigment granule;vesicle</t>
  </si>
  <si>
    <t>Acetylation;Completeproteome;Directproteinsequencing;Lipoprotein;Methylation;Nucleus;Phosphoprotein;Prenylation;Referenceproteome</t>
  </si>
  <si>
    <t>sp|P28656|NP1L1_MOUSE</t>
  </si>
  <si>
    <t>P28656</t>
  </si>
  <si>
    <t>NP1L1_MOUSE</t>
  </si>
  <si>
    <t>Nap1l1</t>
  </si>
  <si>
    <t>embryo implantation;reproductive process</t>
  </si>
  <si>
    <t>Baitregion;Completeproteome;Directproteinsequencing;Disulfidebond;Glycoprotein;Proteaseinhibitor;Referenceproteome;Secreted;Serineproteaseinhibitor;Signal;Thioesterbond</t>
  </si>
  <si>
    <t>sp|P28665|MUG1_MOUSE;sp|P28666|MUG2_MOUSE</t>
  </si>
  <si>
    <t>P28665</t>
  </si>
  <si>
    <t>MUG1_MOUSE</t>
  </si>
  <si>
    <t>Mug1</t>
  </si>
  <si>
    <t>biological regulation;cation homeostasis;cation transport;cellular cation homeostasis;cellular chemical homeostasis;cellular homeostasis;cellular ion homeostasis;cellular iron ion homeostasis;cellular metal ion homeostasis;cellular process;chemical homeostasis;establishment of localization;homeostatic process;ion homeostasis;ion transport;iron ion homeostasis;iron ion transport;metal ion homeostasis;metal ion transport;regulation of biological quality;transition metal ion transport;transport</t>
  </si>
  <si>
    <t>binding;cation binding;ferric iron binding;ion binding;iron ion binding;metal ion binding;protein binding;transition metal ion binding</t>
  </si>
  <si>
    <t>cell part;cytoplasmic membrane-bounded vesicle lumen;cytoplasmic part;cytoplasmic vesicle part;endocytic vesicle lumen;extracellular region;ferritin complex;intracellular ferritin complex;intracellular organelle part;intracellular part;macromolecular complex;membrane-enclosed lumen;organelle lumen;organelle part;protein complex;vesicle lumen</t>
  </si>
  <si>
    <t>3D-structure;Completeproteome;Directproteinsequencing;Iron;Ironstorage;Metal-binding;Referenceproteome</t>
  </si>
  <si>
    <t>sp|P29391|FRIL1_MOUSE;sp|P49945|FRIL2_MOUSE</t>
  </si>
  <si>
    <t>P29391</t>
  </si>
  <si>
    <t>FRIL1_MOUSE</t>
  </si>
  <si>
    <t>Ftl1</t>
  </si>
  <si>
    <t>alcohol metabolic process;anatomical structure formation involved in morphogenesis;angiogenesis;apoptosis;biological adhesion;biological regulation;biosynthetic process;carbohydrate metabolic process;cell adhesion;cell communication;cell death;cell migration;cell motility;cell-cell signaling;cellular biosynthetic process;cellular carbohydrate metabolic process;cellular component movement;cellular macromolecule biosynthetic process;cellular macromolecule metabolic process;cellular metabolic process;cellular process;cellular protein metabolic process;death;defense response;developmental process;glucose metabolic process;hexose metabolic process;immune system process;inflammatory response;leukocyte migration;locomotion;macromolecule biosynthetic process;macromolecule metabolic process;metabolic process;monosaccharide metabolic process;negative regulation of biological process;negative regulation of cell proliferation;negative regulation of cellular process;negative regulation of endothelial cell proliferation;negative regulation of epithelial cell proliferation;primary metabolic process;programmed cell death;protein metabolic process;regulation of biological process;regulation of cell proliferation;regulation of cellular process;regulation of endothelial cell proliferation;regulation of epithelial cell proliferation;response to stimulus;response to stress;response to wounding;signaling;small molecule metabolic process;translation</t>
  </si>
  <si>
    <t>binding;cytokine activity;identical protein binding;nucleic acid binding;protein binding;protein dimerization activity;protein homodimerization activity;receptor binding;RNA binding;tRNA binding</t>
  </si>
  <si>
    <t>aminoacyl-tRNA synthetase multienzyme complex;cell part;cell surface;cytoplasmic membrane-bounded vesicle;cytoplasmic part;cytoplasmic vesicle;cytosol;endoplasmic reticulum;extracellular region part;extracellular space;Golgi apparatus;intracellular membrane-bounded organelle;intracellular organelle;intracellular part;macromolecular complex;membrane-bounded organelle;membrane-bounded vesicle;nucleus;organelle;protein complex;transport vesicle;vesicle</t>
  </si>
  <si>
    <t>Acetylation;Angiogenesis;Apoptosis;Carbohydratemetabolism;Celladhesion;Completeproteome;Cytokine;Cytoplasm;Cytoplasmicvesicle;Directproteinsequencing;Endoplasmicreticulum;Glucosemetabolism;Golgiapparatus;Inflammatoryresponse;Nucleus;Proteinbiosynthesis;Referenceproteome;RNA-binding;Secreted;tRNA-binding</t>
  </si>
  <si>
    <t>sp|P31230|AIMP1_MOUSE</t>
  </si>
  <si>
    <t>P31230</t>
  </si>
  <si>
    <t>AIMP1_MOUSE</t>
  </si>
  <si>
    <t>Aimp1</t>
  </si>
  <si>
    <t>actin cytoskeleton organization;actin cytoskeleton reorganization;actin filament-based process;activation of caspase activity;autophagy;biological adhesion;biological regulation;catabolic process;cell adhesion;cell chemotaxis;cell migration;cell motility;cell-cell adhesion;cellular catabolic process;cellular component movement;cellular component organization;cellular component organization at cellular level;cellular component organization or biogenesis;cellular component organization or biogenesis at cellular level;cellular metabolic process;cellular process;cellular response to chemical stimulus;cellular response to stimulus;chemotaxis;chronic inflammatory response;cytoskeleton organization;defense response;homotypic cell-cell adhesion;immune response;immune system process;inflammatory response;innate immune response;leukocyte aggregation;leukocyte cell-cell adhesion;leukocyte chemotaxis;leukocyte migration;leukocyte migration involved in inflammatory response;locomotion;metabolic process;neutrophil aggregation;neutrophil chemotaxis;organelle organization;positive regulation of biological process;positive regulation of caspase activity;positive regulation of catalytic activity;positive regulation of defense response;positive regulation of hydrolase activity;positive regulation of inflammatory response;positive regulation of molecular function;positive regulation of peptidase activity;positive regulation of response to external stimulus;positive regulation of response to stimulus;regulation of biological process;regulation of biosynthetic process;regulation of catalytic activity;regulation of cellular component organization;regulation of cellular process;regulation of cysteine-type endopeptidase activity;regulation of cysteine-type endopeptidase activity involved in apoptotic process;regulation of defense response;regulation of endopeptidase activity;regulation of hydrolase activity;regulation of inflammatory response;regulation of integrin biosynthetic process;regulation of macromolecule biosynthetic process;regulation of macromolecule metabolic process;regulation of metabolic process;regulation of molecular function;regulation of peptidase activity;regulation of response to external stimulus;regulation of response to stimulus;regulation of response to stress;response to biotic stimulus;response to chemical stimulus;response to ethanol;response to external stimulus;response to inorganic substance;response to lipopolysaccharide;response to metal ion;response to molecule of bacterial origin;response to organic substance;response to stimulus;response to stress;response to wounding;response to zinc ion;taxis</t>
  </si>
  <si>
    <t>antioxidant activity;arachidonic acid binding;binding;calcium ion binding;carboxylic acid binding;cation binding;fatty acid binding;icosanoid binding;icosatetraenoic acid binding;ion binding;lipid binding;metal ion binding;monocarboxylic acid binding;transition metal ion binding;zinc ion binding</t>
  </si>
  <si>
    <t>cell part;cytoplasm;cytoskeleton;extracellular region part;extracellular space;intracellular membrane-bounded organelle;intracellular non-membrane-bounded organelle;intracellular organelle;intracellular part;membrane;membrane-bounded organelle;non-membrane-bounded organelle;nucleus;organelle;plasma membrane</t>
  </si>
  <si>
    <t>Acetylation;Antimicrobial;Antioxidant;Apoptosis;Autophagy;Calcium;Cellmembrane;Chemotaxis;Completeproteome;Cytoplasm;Cytoskeleton;Directproteinsequencing;Immunity;Inflammatoryresponse;Innateimmunity;Membrane;Metal-binding;Methylation;Phosphoprotein;Referenceproteome;Repeat;Secreted;Zinc</t>
  </si>
  <si>
    <t>sp|P31725|S10A9_MOUSE</t>
  </si>
  <si>
    <t>P31725</t>
  </si>
  <si>
    <t>S10A9_MOUSE</t>
  </si>
  <si>
    <t>S100a9</t>
  </si>
  <si>
    <t>biological regulation;cellular component organization;cellular component organization at cellular level;cellular component organization or biogenesis;cellular component organization or biogenesis at cellular level;cellular process;cytoskeleton organization;establishment of localization;establishment of localization in cell;intracellular transport;microtubule cytoskeleton organization;microtubule-based process;organelle organization;positive regulation of biological process;positive regulation of cell cycle process;positive regulation of cellular component organization;positive regulation of cellular process;positive regulation of centrosome cycle;positive regulation of mitotic centrosome separation;positive regulation of organelle organization;regulation of biological process;regulation of cell cycle;regulation of cell cycle process;regulation of cellular component organization;regulation of cellular process;regulation of centrosome cycle;regulation of cytoskeleton organization;regulation of microtubule cytoskeleton organization;regulation of microtubule-based process;regulation of mitosis;regulation of mitotic cell cycle;regulation of mitotic centrosome separation;regulation of nuclear division;regulation of organelle organization;spindle organization;transport</t>
  </si>
  <si>
    <t>enzyme activator activity;enzyme regulator activity;GTPase activator activity;GTPase regulator activity;nucleoside-triphosphatase regulator activity</t>
  </si>
  <si>
    <t>cell part;centrosome;cytoplasm;cytoplasmic part;cytoskeletal part;intracellular non-membrane-bounded organelle;intracellular organelle;intracellular organelle part;intracellular part;microtubule organizing center;non-membrane-bounded organelle;organelle;organelle part</t>
  </si>
  <si>
    <t>Acetylation;Completeproteome;GTPaseactivation;Phosphoprotein;Referenceproteome</t>
  </si>
  <si>
    <t>sp|P34022|RANG_MOUSE</t>
  </si>
  <si>
    <t>P34022</t>
  </si>
  <si>
    <t>RANG_MOUSE</t>
  </si>
  <si>
    <t>Ranbp1</t>
  </si>
  <si>
    <t>adenohypophysis development;anatomical structure development;anatomical structure morphogenesis;aorta morphogenesis;artery morphogenesis;ascending aorta morphogenesis;auditory receptor cell differentiation;auditory receptor cell fate determination;biological adhesion;biological regulation;biosynthetic process;blood vessel development;blood vessel morphogenesis;cardiac neural crest cell development involved in heart development;cardiac neural crest cell development involved in outflow tract morphogenesis;cardiac septum development;cardiac septum morphogenesis;cell adhesion;cell communication;cell development;cell differentiation;cell fate commitment;cell fate determination;cell maturation;cell migration;cell morphogenesis;cell morphogenesis involved in differentiation;cell morphogenesis involved in neuron differentiation;cell motility;cell surface receptor linked signaling pathway;cell-cell signaling;cell-cell signaling involved in cell fate commitment;cellular biosynthetic process;cellular component assembly;cellular component morphogenesis;cellular component movement;cellular component organization;cellular component organization or biogenesis;cellular developmental process;cellular macromolecule biosynthetic process;cellular macromolecule metabolic process;cellular metabolic process;cellular nitrogen compound metabolic process;cellular process;cellular response to stimulus;chordate embryonic development;cochlea development;comma-shaped body morphogenesis;common bile duct development;cranial nerve development;developmental maturation;developmental process;embryo development;embryo development ending in birth or egg hatching;embryonic heart tube morphogenesis;embryonic morphogenesis;embryonic organ development;endocrine pancreas development;epithelial tube morphogenesis;establishment of localization;establishment of localization in cell;establishment of protein localization;forebrain radial glial cell differentiation;gland development;glomerulus vasculature development;hemopoietic or lymphoid organ development;hindbrain morphogenesis;in utero embryonic development;inner ear receptor cell differentiation;intracellular protein transport;intracellular transport;labyrinthine layer blood vessel development;lateral inhibition;liver development;locomotion;lung development;macromolecular complex assembly;macromolecular complex subunit organization;macromolecule biosynthetic process;macromolecule metabolic process;mechanoreceptor differentiation;mesenchymal cell development;metabolic process;metanephric nephron tubule morphogenesis;metanephric tubule morphogenesis;midbrain development;midbrain-hindbrain boundary morphogenesis;morphogenesis of an epithelium;muscle cell development;negative regulation of auditory receptor cell differentiation;negative regulation of biological process;negative regulation of biosynthetic process;negative regulation of cell development;negative regulation of cell differentiation;negative regulation of cell prolifer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forebrain neuron differentiation;negative regulation of gene expression;negative regulation of glial cell differentiation;negative regulation of glial cell proliferation;negative regulation of gliogenesis;negative regulation of inner ear receptor cell differentiation;negative regulation of macromolecule biosynthetic process;negative regulation of macromolecule metabolic process;negative regulation of mechanoreceptor differentiation;negative regulation of metabolic process;negative regulation of neurogenesis;negative regulation of neuron differentiation;negative regulation of nitrogen compound metabolic process;negative regulation of nucleobase-containing compound metabolic process;negative regulation of oligodendrocyte differentiation;negative regulation of pancreatic A cell differentiation;negative regulation of pro-B cell differentiation;negative regulation of RNA metabolic process;negative regulation of stem cell differentiation;negative regulation of stomach neuroendocrine cell differentiation;negative regulation of transcription from RNA polymerase II promoter;negative regulation of transcription, DNA-dependent;nephron epithelium morphogenesis;nephron tubule morphogenesis;nerve development;neural crest cell development;neural tube development;neuron differentiation;neuron fate determination;neuronal stem cell maintenance;nitrogen compound metabolic process;Notch signaling pathway;nuclear import;nuclear transport;nucleic acid metabolic process;nucleobase-containing compound metabolic process;nucleocytoplasmic transport;oculomotor nerve development;organ development;outflow tract morphogenesis;pancreas development;pattern specification process;pituitary gland development;placenta blood vessel development;positive regulation of astrocyte differentiation;positive regulation of binding;positive regulation of biological process;positive regulation of biosynthetic process;positive regulation of BMP signaling pathway;positive regulation of cell activation;positive regulation of cell communication;positive regulation of cell cycle;positive regulation of cell development;positive regulation of cell differentiation;positive regulation of cell proliferation;positive regulation of cellular biosynthetic process;positive regulation of cellular metabolic process;positive regulation of cellular process;positive regulation of cellular protein metabolic process;positive regulation of developmental process;positive regulation of DNA binding;positive regulation of gene expression;positive regulation of glial cell differentiation;positive regulation of gliogenesis;positive regulation of immune system process;positive regulation of intracellular protein kinase cascade;positive regulation of JAK-STAT cascade;positive regulation of leukocyte activation;positive regulation of leukocyte proliferation;positive regulation of lymphocyte activation;positive regulation of lymphocyte proliferation;positive regulation of macromolecule biosynthetic process;positive regulation of macromolecule metabolic process;positive regulation of metabolic process;positive regulation of mitotic cell cycle;positive regulation of mitotic cell cycle, embryonic;positive regulation of molecular function;positive regulation of mononuclear cell proliferation;positive regulation of neurogenesis;positive regulation of nitrogen compound metabolic process;positive regulation of Notch signaling pathway;positive regulation of nucleobase-containing compound metabolic process;positive regulation of peptidyl-tyrosine phosphor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esponse to stimulus;positive regulation of RNA metabolic process;positive regulation of signal transduction;positive regulation of signaling;positive regulation of T cell activation;positive regulation of T cell proliferation;positive regulation of transcription from RNA polymerase II promoter;positive regulation of transcription, DNA-dependent;positive regulation of transmembrane receptor protein serine/threonine kinase signaling pathway;positive regulation of tyrosine phosphorylation of STAT protein;positive regulation of tyrosine phosphorylation of Stat3 protein;primary metabolic process;protein complex assembly;protein complex subunit organization;protein import;protein import into nucleus;protein targeting;protein transport;radial glial cell differentiation;regulation of anatomical structure morphogenesis;regulation of astrocyte differentiation;regulation of auditory receptor cell differentiation;regulation of binding;regulation of biological process;regulation of biosynthetic process;regulation of BMP signaling pathway;regulation of cardioblast proliferation;regulation of cell activation;regulation of cell communication;regulation of cell cycle;regulation of cell development;regulation of cell differentiation;regulation of cell proliferation;regulation of cellular biosynthetic process;regulation of cellular macromolecule biosynthetic process;regulation of cellular metabolic process;regulation of cellular process;regulation of cellular protein metabolic process;regulation of development, heterochronic;regulation of developmental process;regulation of DNA binding;regulation of embryonic development;regulation of fat cell differentiation;regulation of forebrain neuron differentiation;regulation of gene expression;regulation of glial cell differentiation;regulation of glial cell proliferation;regulation of gliogenesis;regulation of heart morphogenesis;regulation of immune system process;regulation of inner ear receptor cell differentiation;regulation of intracellular protein kinase cascade;regulation of JAK-STAT cascade;regulation of leukocyte activation;regulation of leukocyte proliferation;regulation of lymphocyte activation;regulation of lymphocyte proliferation;regulation of macromolecule biosynthetic process;regulation of macromolecule metabolic process;regulation of mechanoreceptor differentiation;regulation of metabolic process;regulation of mitotic cell cycle;regulation of mitotic cell cycle, embryonic;regulation of molecular function;regulation of mononuclear cell proliferation;regulation of multicellular organismal development;regulation of multicellular organismal process;regulation of nervous system development;regulation of neurogenesis;regulation of neuron differentiation;regulation of nitrogen compound metabolic process;regulation of Notch signaling pathway;regulation of nucleobase-containing compound metabolic process;regulation of oligodendrocyte differentiation;regulation of organ formation;regulation of organ morphogenesis;regulation of pancreatic A cell differentiation;regulation of peptidyl-tyrosine phosphorylation;regulation of phosphate metabolic process;regulation of phosphorus metabolic process;regulation of phosphorylation;regulation of primary metabolic process;regulation of pro-B cell differentiation;regulation of protein metabolic process;regulation of protein modification process;regulation of protein phosphorylation;regulation of response to stimulus;regulation of RNA metabolic process;regulation of secondary heart field cardioblast proliferation;regulation of signal transduction;regulation of signaling;regulation of stem cell differentiation;regulation of stomach neuroendocrine cell differentiation;regulation of T cell activation;regulation of T cell proliferation;regulation of timing of cell differentiation;regulation of timing of neuron differentiation;regulation of transcription from RNA polymerase II promoter;regulation of transcription, DNA-dependent;regulation of transmembrane receptor protein serine/threonine kinase signaling pathway;regulation of tyrosine phosphorylation of STAT protein;regulation of tyrosine phosphorylation of Stat3 protein;renal interstitial cell development;renal tubule morphogenesis;response to stimulus;RNA biosynthetic process;RNA metabolic process;signal transduction;signaling;smoothened signaling pathway;somatic stem cell maintenance;S-shaped body morphogenesis;STAT protein import into nucleus;stem cell maintenance;telencephalon development;thymus development;tissue morphogenesis;transcription from RNA polymerase II promoter;transcription, DNA-dependent;transport;trochlear nerve development;tube morphogenesis;ureteric bud morphogenesis;vascular smooth muscle cell development;ventricular septum development;ventricular septum morphogenesis</t>
  </si>
  <si>
    <t>binding;DNA binding;identical protein binding;N-box binding;nucleic acid binding;nucleic acid binding transcription factor activity;protein binding;protein dimerization activity;protein homodimerization activity;regulatory region DNA binding;regulatory region nucleic acid binding;RNA polymerase II core promoter proximal region sequence-specific DNA binding transcription factor activity;RNA polymerase II core promoter proximal region sequence-specific DNA binding transcription factor activity involved in negative regulation of transcription;sequence-specific DNA binding;sequence-specific DNA binding RNA polymerase II transcription factor activity;sequence-specific DNA binding transcription factor activity;transcription factor binding;transcription regulatory region DNA binding</t>
  </si>
  <si>
    <t>cell part;cytoplasm;intracellular;intracellular membrane-bounded organelle;intracellular organelle;intracellular organelle part;intracellular part;membrane-bounded organelle;nuclear part;nucleoplasm;nucleus;organelle;organelle part</t>
  </si>
  <si>
    <t>Completeproteome;DNA-binding;Nucleus;Referenceproteome;Repressor;Transcription;Transcriptionregulation</t>
  </si>
  <si>
    <t>Maturity onset diabetes of the young;Notch signaling pathway</t>
  </si>
  <si>
    <t>sp|P35428|HES1_MOUSE</t>
  </si>
  <si>
    <t>P35428</t>
  </si>
  <si>
    <t>HES1_MOUSE</t>
  </si>
  <si>
    <t>Hes1</t>
  </si>
  <si>
    <t>aging;cellular component organization;cellular component organization or biogenesis;cellular macromolecule metabolic process;cellular membrane organization;cellular metabolic process;cellular process;cellular protein metabolic process;chaperone-mediated protein folding;clathrin-mediated endocytosis;developmental process;endocytosis;establishment of localization;macromolecule metabolic process;membrane invagination;membrane organization;metabolic process;primary metabolic process;protein folding;protein metabolic process;receptor-mediated endocytosis;synaptic vesicle endocytosis;synaptic vesicle transport;transport;vesicle-mediated transport</t>
  </si>
  <si>
    <t>binding;calcium ion binding;cation binding;ion binding;metal ion binding;protein binding</t>
  </si>
  <si>
    <t>axon;cell body;cell part;cell projection;cell projection cytoplasm;cell projection part;cytoplasmic membrane-bounded vesicle;cytoplasmic part;cytoplasmic vesicle;dendrite cytoplasm;dendritic spine;endoplasmic reticulum;endoplasmic reticulum part;integral to endoplasmic reticulum membrane;integral to lumenal side of endoplasmic reticulum membrane;integral to membrane;integral to organelle membrane;intracellular membrane-bounded organelle;intracellular non-membrane-bounded organelle;intracellular organelle;intracellular organelle part;intracellular part;intrinsic to endoplasmic reticulum membrane;intrinsic to membrane;intrinsic to organelle membrane;macromolecular complex;melanosome;membrane;membrane part;membrane-bounded organelle;membrane-bounded vesicle;neuron projection;neuron spine;neuronal cell body;non-membrane-bounded organelle;organelle;organelle part;pigment granule;protein complex;ribonucleoprotein complex;ribosome;vesicle</t>
  </si>
  <si>
    <t>Acetylation;Calcium;Chaperone;Completeproteome;Disulfidebond;Endoplasmicreticulum;Lectin;Lipoprotein;Membrane;Metal-binding;Palmitate;Phosphoprotein;Referenceproteome;Repeat;Signal;Transmembrane;Transmembranehelix</t>
  </si>
  <si>
    <t>Antigen processing and presentation;Phagosome;Protein processing in endoplasmic reticulum</t>
  </si>
  <si>
    <t>sp|P35564|CALX_MOUSE</t>
  </si>
  <si>
    <t>P35564</t>
  </si>
  <si>
    <t>CALX_MOUSE</t>
  </si>
  <si>
    <t>Canx</t>
  </si>
  <si>
    <t>biological regulation;catabolic process;cell killing;cell proliferation;cellular catabolic process;cellular metabolic process;cellular process;cellular response to chemical stimulus;cellular response to hydrogen peroxide;cellular response to oxidative stress;cellular response to oxygen radical;cellular response to reactive oxygen species;cellular response to stimulus;cellular response to stress;cellular response to superoxide;defense response;erythrocyte homeostasis;homeostasis of number of cells;homeostatic process;hydrogen peroxide catabolic process;hydrogen peroxide metabolic process;immune effector process;immune response;immune system process;induction of apoptosis;induction of programmed cell death;innate immune response;leukocyte mediated cytotoxicity;leukocyte mediated immunity;lymphocyte mediated immunity;metabolic process;natural killer cell mediated cytotoxicity;natural killer cell mediated immunity;positive regulation of apoptosis;positive regulation of biological process;positive regulation of cell death;positive regulation of cellular process;positive regulation of programmed cell death;reactive oxygen species metabolic process;regulation of apoptosis;regulation of biological process;regulation of biological quality;regulation of cell death;regulation of cellular localization;regulation of cellular process;regulation of cellular response to stress;regulation of establishment of protein localization;regulation of intracellular protein kinase cascade;regulation of intracellular protein transport;regulation of intracellular transport;regulation of localization;regulation of MAPKKK cascade;regulation of NF-kappaB import into nucleus;regulation of nucleocytoplasmic transport;regulation of programmed cell death;regulation of protein import into nucleus;regulation of protein localization;regulation of protein transport;regulation of response to stimulus;regulation of response to stress;regulation of signal transduction;regulation of signaling;regulation of stress-activated MAPK cascade;regulation of stress-activated protein kinase signaling cascade;regulation of transcription factor import into nucleus;regulation of transmembrane transport;regulation of transport;removal of superoxide radicals;response to chemical stimulus;response to hydrogen peroxide;response to inorganic substance;response to oxidative stress;response to oxygen radical;response to reactive oxygen species;response to stimulus;response to stress;response to superoxide;superoxide metabolic process</t>
  </si>
  <si>
    <t>antioxidant activity;binding;catalytic activity;cation binding;heme binding;identical protein binding;ion binding;iron ion binding;metal ion binding;oxidoreductase activity;oxidoreductase activity, acting on paired donors, with incorporation or reduction of molecular oxygen;oxidoreductase activity, acting on peroxide as acceptor;peroxidase activity;peroxiredoxin activity;protein binding;tetrapyrrole binding;thioredoxin peroxidase activity;transition metal ion binding</t>
  </si>
  <si>
    <t>cell part;chromatin;chromosomal part;cytoplasmic membrane-bounded vesicle;cytoplasmic part;cytoplasmic vesicle;cytosol;euchromatin;intracellular membrane-bounded organelle;intracellular non-membrane-bounded organelle;intracellular organelle;intracellular organelle lumen;intracellular organelle part;intracellular part;melanosome;membrane-bounded organelle;membrane-bounded vesicle;membrane-enclosed lumen;microbody lumen;microbody part;mitochondrial matrix;mitochondrial part;mitochondrion;non-membrane-bounded organelle;nuclear chromatin;nuclear chromosome part;nuclear euchromatin;nuclear part;nucleolus;organelle;organelle lumen;organelle part;peroxisomal matrix;peroxisomal part;pigment granule;vesicle</t>
  </si>
  <si>
    <t>Acetylation;Antioxidant;Completeproteome;Cytoplasm;Directproteinsequencing;Disulfidebond;Oxidoreductase;Peroxidase;Phosphoprotein;Redox-activecenter;Referenceproteome</t>
  </si>
  <si>
    <t>Peroxisome</t>
  </si>
  <si>
    <t>sp|P35700|PRDX1_MOUSE</t>
  </si>
  <si>
    <t>P35700</t>
  </si>
  <si>
    <t>PRDX1_MOUSE</t>
  </si>
  <si>
    <t>Prdx1</t>
  </si>
  <si>
    <t>alcohol metabolic process;biological regulation;catabolic process;cellular catabolic process;cellular component organization;cellular component organization or biogenesis;cellular macromolecule catabolic process;cellular macromolecule metabolic process;cellular membrane organization;cellular metabolic process;cellular process;chemical homeostasis;cholesterol homeostasis;cholesterol import;cholesterol metabolic process;cholesterol transport;digestive system process;endocytosis;establishment of localization;homeostatic process;intestinal absorption;intestinal cholesterol absorption;lipid homeostasis;lipid metabolic process;lipid transport;lipoprotein catabolic process;lipoprotein metabolic process;low-density lipoprotein particle clearance;macromolecule catabolic process;macromolecule metabolic process;membrane invagination;membrane organization;metabolic process;multicellular organismal process;organic substance transport;phospholipid transport;plasma lipoprotein particle clearance;positive regulation of biological process;positive regulation of biosynthetic process;positive regulation of cellular biosynthetic process;positive regulation of cellular metabolic process;positive regulation of cellular process;positive regulation of lipid biosynthetic process;positive regulation of lipid metabolic process;positive regulation of metabolic process;positive regulation of triglyceride biosynthetic process;positive regulation of triglyceride metabolic process;primary metabolic process;receptor-mediated endocytosis;regulation of biological process;regulation of biological quality;regulation of biosynthetic process;regulation of catabolic process;regulation of cellular amine metabolic process;regulation of cellular biosynthetic process;regulation of cellular catabolic process;regulation of cellular metabolic process;regulation of cellular process;regulation of cholesterol homeostasis;regulation of homeostatic process;regulation of lipid biosynthetic process;regulation of lipid catabolic process;regulation of lipid metabolic process;regulation of metabolic process;regulation of nitrogen compound metabolic process;regulation of phosphatidylcholine catabolic process;regulation of phospholipid catabolic process;regulation of primary metabolic process;regulation of triglyceride biosynthetic process;regulation of triglyceride metabolic process;small molecule metabolic process;steroid metabolic process;sterol homeostasis;sterol import;sterol metabolic process;sterol transmembrane transport;sterol transport;system process;transmembrane transport;transport;vesicle-mediated transport</t>
  </si>
  <si>
    <t>binding;calcium ion binding;cargo receptor activity;cation binding;ion binding;lipoprotein particle binding;lipoprotein particle receptor activity;low-density lipoprotein particle binding;low-density lipoprotein receptor activity;metal ion binding;protein binding;protein-lipid complex binding;receptor activity;very-low-density lipoprotein particle binding;very-low-density lipoprotein particle receptor activity</t>
  </si>
  <si>
    <t>cell part;cell surface;coated pit;cytoplasmic part;early endosome;endosome;external side of plasma membrane;extracellular region part;Golgi apparatus;integral to membrane;intracellular membrane-bounded organelle;intracellular organelle;intracellular part;intrinsic to membrane;late endosome;low-density lipoprotein particle;lysosome;lytic vacuole;macromolecular complex;membrane;membrane part;membrane-bounded organelle;organelle;plasma lipoprotein particle;plasma membrane;plasma membrane part;protein complex;protein-lipid complex;receptor complex;vacuole</t>
  </si>
  <si>
    <t>Cellmembrane;Cholesterolmetabolism;Coatedpit;Completeproteome;Disulfidebond;EGF-likedomain;Endocytosis;Endosome;Glycoprotein;Golgiapparatus;LDL;Lipidmetabolism;Lipidtransport;Lysosome;Membrane;Phosphoprotein;Receptor;Referenceproteome;Repeat;Signal;Steroidmetabolism;Sterolmetabolism;Transmembrane;Transmembranehelix;Transport;Ublconjugation</t>
  </si>
  <si>
    <t>Bile secretion;Endocytosis;Hepatitis C;Toxoplasmosis</t>
  </si>
  <si>
    <t>sp|P35951|LDLR_MOUSE</t>
  </si>
  <si>
    <t>P35951</t>
  </si>
  <si>
    <t>LDLR_MOUSE</t>
  </si>
  <si>
    <t>Ldlr</t>
  </si>
  <si>
    <t>3D-structure;Acetylation;Completeproteome;Phosphoprotein;Referenceproteome;Ribonucleoprotein;Ribosomalprotein;RNA-binding</t>
  </si>
  <si>
    <t>sp|P35979|RL12_MOUSE</t>
  </si>
  <si>
    <t>P35979</t>
  </si>
  <si>
    <t>RL12_MOUSE</t>
  </si>
  <si>
    <t>Rpl12</t>
  </si>
  <si>
    <t>Completeproteome;Cytoplasm;Phosphoprotein;Referenceproteome;Ribonucleoprotein;Ribosomalprotein</t>
  </si>
  <si>
    <t>sp|P35980|RL18_MOUSE</t>
  </si>
  <si>
    <t>P35980</t>
  </si>
  <si>
    <t>RL18_MOUSE</t>
  </si>
  <si>
    <t>Rpl18</t>
  </si>
  <si>
    <t>biosynthetic process;cation transport;cellular aromatic compound metabolic process;cellular biosynthetic process;cellular metabolic process;cellular nitrogen compound biosynthetic process;cellular nitrogen compound metabolic process;cellular process;cofactor biosynthetic process;cofactor metabolic process;establishment of localization;heme biosynthetic process;heme metabolic process;heterocycle biosynthetic process;heterocycle metabolic process;ion transmembrane transport;ion transport;metabolic process;metal ion transport;monovalent inorganic cation transport;nitrogen compound metabolic process;pigment biosynthetic process;pigment metabolic process;porphyrin-containing compound biosynthetic process;porphyrin-containing compound metabolic process;potassium ion transport;protoporphyrinogen IX biosynthetic process;protoporphyrinogen IX metabolic process;response to arsenic-containing substance;response to chemical stimulus;response to inorganic substance;response to insecticide;response to iron ion;response to lead ion;response to metal ion;response to methylmercury;response to organic substance;response to stimulus;response to toxin;sodium ion transmembrane transport;sodium ion transport;tetrapyrrole biosynthetic process;tetrapyrrole metabolic process;transmembrane transport;transport</t>
  </si>
  <si>
    <t>active transmembrane transporter activity;ATPase activity;ATPase activity, coupled;ATPase activity, coupled to movement of substances;ATPase activity, coupled to transmembrane movement of ions;ATPase activity, coupled to transmembrane movement of ions, phosphorylative mechanism;ATPase activity, coupled to transmembrane movement of substances;binding;catalytic activity;cation transmembrane transporter activity;coproporphyrinogen oxidase activity;hydrolase activity;hydrolase activity, acting on acid anhydrides;hydrolase activity, acting on acid anhydrides, catalyzing transmembrane movement of substances;hydrolase activity, acting on acid anhydrides, in phosphorus-containing anhydrides;identical protein binding;inorganic cation transmembrane transporter activity;ion transmembrane transporter activity;metal ion transmembrane transporter activity;monovalent inorganic cation transmembrane transporter activity;nucleoside-triphosphatase activity;oxidoreductase activity;oxidoreductase activity, acting on the CH-CH group of donors;oxidoreductase activity, acting on the CH-CH group of donors, oxygen as acceptor;potassium ion transmembrane transporter activity;potassium-transporting ATPase activity;P-P-bond-hydrolysis-driven transmembrane transporter activity;primary active transmembrane transporter activity;protein binding;protein dimerization activity;protein homodimerization activity;pyrophosphatase activity;sodium ion transmembrane transporter activity;sodium:potassium-exchanging ATPase activity;structural constituent of eye lens;structural molecule activity;substrate-specific transmembrane transporter activity;substrate-specific transporter activity;transmembrane transporter activity;transporter activity</t>
  </si>
  <si>
    <t>cell part;cytoplasmic part;intracellular membrane-bounded organelle;intracellular organelle;intracellular organelle part;intracellular part;membrane;membrane-bounded organelle;membrane-enclosed lumen;mitochondrial inner membrane;mitochondrial intermembrane space;mitochondrial membrane;mitochondrial part;mitochondrion;organelle;organelle envelope lumen;organelle inner membrane;organelle membrane;organelle part</t>
  </si>
  <si>
    <t>Acetylation;Completeproteome;Directproteinsequencing;Hemebiosynthesis;Mitochondrion;Oxidoreductase;Porphyrinbiosynthesis;Referenceproteome;Transitpeptide</t>
  </si>
  <si>
    <t>sp|P36552|HEM6_MOUSE</t>
  </si>
  <si>
    <t>P36552</t>
  </si>
  <si>
    <t>HEM6_MOUSE</t>
  </si>
  <si>
    <t>Cpox</t>
  </si>
  <si>
    <t>activation of immune response;biological regulation;cell killing;cellular component assembly;cellular component organization;cellular component organization or biogenesis;complement activation;complement activation, classical pathway;complement activation, lectin pathway;defense response;defense response to bacterium;defense response to Gram-positive bacterium;disruption by host of symbiont cells;disruption of cells of other organism involved in symbiotic interaction;humoral immune response;immune effector process;immune response;immune system process;innate immune response;interaction with symbiont;interspecies interaction between organisms;killing by host of symbiont cells;killing of cells in other organism involved in symbiotic interaction;killing of cells of other organism;macromolecular complex assembly;macromolecular complex subunit organization;macromolecule metabolic process;metabolic process;modification by host of symbiont morphology or physiology;modification of morphology or physiology of other organism;modification of morphology or physiology of other organism involved in symbiotic interaction;modulation of growth of symbiont involved in interaction with host;multi-organism process;negative regulation of biological process;negative regulation of growth;negative regulation of growth of symbiont in host;negative regulation of growth of symbiont involved in interaction with host;negative regulation of multi-organism process;positive regulation of biological process;positive regulation of cellular component organization;positive regulation of cellular process;positive regulation of endocytosis;positive regulation of immune response;positive regulation of immune system process;positive regulation of phagocytosis;positive regulation of response to stimulus;positive regulation of transport;primary metabolic process;protein activation cascade;protein complex assembly;protein complex subunit organization;protein homooligomerization;protein homotetramerization;protein homotrimerization;protein metabolic process;protein oligomerization;protein tetramerization;protein trimerization;regulation of biological process;regulation of biological quality;regulation of cellular component organization;regulation of cellular process;regulation of endocytosis;regulation of growth;regulation of growth of symbiont in host;regulation of immune response;regulation of immune system process;regulation of localization;regulation of multi-organism process;regulation of phagocytosis;regulation of response to stimulus;regulation of symbiosis, encompassing mutualism through parasitism;regulation of transport;regulation of vesicle-mediated transport;response to bacterium;response to biotic stimulus;response to other organism;response to stimulus;response to stress</t>
  </si>
  <si>
    <t>binding;calcium ion binding;carbohydrate binding;cation binding;ion binding;lipid binding;mannose binding;metal ion binding;monosaccharide binding;pattern binding;phosphatidylinositol binding;phosphatidylinositol-4-phosphate binding;phospholipid binding;polysaccharide binding;sugar binding</t>
  </si>
  <si>
    <t>collagen;extracellular matrix part;extracellular region part;extracellular space</t>
  </si>
  <si>
    <t>Alternativesplicing;Calcium;Collagen;Complementactivationlectinpathway;Complementpathway;Completeproteome;Disulfidebond;Glycoprotein;Hydroxylation;Immunity;Innateimmunity;Lectin;Mannose-binding;Referenceproteome;Repeat;Secreted;Signal</t>
  </si>
  <si>
    <t>Complement and coagulation cascades;Phagosome;Staphylococcus aureus infection</t>
  </si>
  <si>
    <t>sp|P39039|MBL1_MOUSE</t>
  </si>
  <si>
    <t>P39039</t>
  </si>
  <si>
    <t>MBL1_MOUSE</t>
  </si>
  <si>
    <t>Mbl1</t>
  </si>
  <si>
    <t>activation of immune response;biological regulation;cell killing;complement activation;complement activation, classical pathway;complement activation, lectin pathway;defense response;defense response to bacterium;defense response to Gram-positive bacterium;disruption by host of symbiont cells;disruption of cells of other organism involved in symbiotic interaction;humoral immune response;immune effector process;immune response;immune system process;innate immune response;interaction with symbiont;interspecies interaction between organisms;killing by host of symbiont cells;killing of cells in other organism involved in symbiotic interaction;killing of cells of other organism;macromolecule metabolic process;metabolic process;modification by host of symbiont morphology or physiology;modification of morphology or physiology of other organism;modification of morphology or physiology of other organism involved in symbiotic interaction;modulation of growth of symbiont involved in interaction with host;multi-organism process;negative regulation of biological process;negative regulation of growth;negative regulation of growth of symbiont in host;negative regulation of growth of symbiont involved in interaction with host;negative regulation of multi-organism process;positive regulation of biological process;positive regulation of cellular component organization;positive regulation of cellular process;positive regulation of endocytosis;positive regulation of immune response;positive regulation of immune system process;positive regulation of phagocytosis;positive regulation of response to stimulus;positive regulation of transport;primary metabolic process;protein activation cascade;protein metabolic process;regulation of biological process;regulation of biological quality;regulation of cellular component organization;regulation of cellular process;regulation of endocytosis;regulation of growth;regulation of growth of symbiont in host;regulation of immune response;regulation of immune system process;regulation of localization;regulation of multi-organism process;regulation of phagocytosis;regulation of response to stimulus;regulation of symbiosis, encompassing mutualism through parasitism;regulation of transport;regulation of vesicle-mediated transport;response to bacterium;response to biotic stimulus;response to other organism;response to stimulus;response to stress</t>
  </si>
  <si>
    <t>binding;carbohydrate binding;mannose binding;monosaccharide binding;sugar binding</t>
  </si>
  <si>
    <t>Calcium;Coiledcoil;Collagen;Complementactivationlectinpathway;Complementpathway;Completeproteome;Disulfidebond;Glycoprotein;Hydroxylation;Immunity;Innateimmunity;Lectin;Mannose-binding;Referenceproteome;Repeat;Secreted;Signal</t>
  </si>
  <si>
    <t>sp|P41317|MBL2_MOUSE</t>
  </si>
  <si>
    <t>P41317</t>
  </si>
  <si>
    <t>MBL2_MOUSE</t>
  </si>
  <si>
    <t>Mbl2</t>
  </si>
  <si>
    <t>aggresome;cell body;cell part;centrosome;chaperonin-containing T-complex;cytoplasmic part;cytoskeletal part;cytoskeleton;cytosolic part;inclusion body;intermediate filament cytoskeleton;intracellular non-membrane-bounded organelle;intracellular organelle;intracellular organelle part;intracellular part;macromolecular complex;microtubule;microtubule organizing center;non-membrane-bounded organelle;organelle;organelle part;protein complex</t>
  </si>
  <si>
    <t>Acetylation;ATP-binding;Chaperone;Completeproteome;Cytoplasm;Cytoskeleton;Directproteinsequencing;Isopeptidebond;Nucleotide-binding;Phosphoprotein;Referenceproteome;Ublconjugation</t>
  </si>
  <si>
    <t>sp|P42932|TCPQ_MOUSE</t>
  </si>
  <si>
    <t>P42932</t>
  </si>
  <si>
    <t>TCPQ_MOUSE</t>
  </si>
  <si>
    <t>Cct8</t>
  </si>
  <si>
    <t>Acetylation;Chromosome;Citrullination;Completeproteome;DNA-binding;Methylation;Nucleus;Phosphoprotein;Referenceproteome</t>
  </si>
  <si>
    <t>sp|P43274|H14_MOUSE</t>
  </si>
  <si>
    <t>P43274</t>
  </si>
  <si>
    <t>H14_MOUSE</t>
  </si>
  <si>
    <t>Hist1h1e</t>
  </si>
  <si>
    <t>adenyl nucleotide binding;adenyl ribonucleotide binding;ATP binding;ATPase activity;binding;catalytic activity;hydrolase activity;hydrolase activity, acting on acid anhydrides;hydrolase activity, acting on acid anhydrides, in phosphorus-containing anhydrides;nucleoside-triphosphatase activity;nucleotide binding;protein binding;purine nucleotide binding;purine ribonucleoside triphosphate binding;purine ribonucleotide binding;pyrophosphatase activity;ribonucleotide binding</t>
  </si>
  <si>
    <t>cell part;cytoplasmic mRNA processing body;cytoplasmic part;intracellular membrane-bounded organelle;intracellular non-membrane-bounded organelle;intracellular organelle;intracellular part;macromolecular complex;membrane-bounded organelle;mitochondrion;non-membrane-bounded organelle;nucleus;organelle;proteasome accessory complex;protein complex;ribonucleoprotein complex;RNA granule</t>
  </si>
  <si>
    <t>Acetylation;ATP-binding;Completeproteome;Cytoplasm;Directproteinsequencing;Nucleotide-binding;Nucleus;Proteasome;Referenceproteome</t>
  </si>
  <si>
    <t>sp|P46471|PRS7_MOUSE</t>
  </si>
  <si>
    <t>P46471</t>
  </si>
  <si>
    <t>PRS7_MOUSE</t>
  </si>
  <si>
    <t>Psmc2</t>
  </si>
  <si>
    <t>cell part;cytoplasm;cytoplasmic part;intracellular membrane-bounded organelle;intracellular non-membrane-bounded organelle;intracellular organelle;intracellular organelle part;intracellular part;macromolecular complex;membrane-bounded organelle;non-membrane-bounded organelle;nuclear part;nucleolus;nucleus;organelle;organelle part;ribonucleoprotein complex;ribosome</t>
  </si>
  <si>
    <t>Acetylation;Completeproteome;Phosphoprotein;Referenceproteome;Ribonucleoprotein;Ribosomalprotein</t>
  </si>
  <si>
    <t>sp|P47911|RL6_MOUSE</t>
  </si>
  <si>
    <t>P47911</t>
  </si>
  <si>
    <t>RL6_MOUSE</t>
  </si>
  <si>
    <t>Rpl6</t>
  </si>
  <si>
    <t>Acetylation;Completeproteome;Isopeptidebond;Methylation;Phosphoprotein;Referenceproteome;Repeat;Ribonucleoprotein;Ribosomalprotein;Ublconjugation</t>
  </si>
  <si>
    <t>sp|P47915|RL29_MOUSE</t>
  </si>
  <si>
    <t>P47915</t>
  </si>
  <si>
    <t>RL29_MOUSE</t>
  </si>
  <si>
    <t>Rpl29</t>
  </si>
  <si>
    <t>sp|P47963|RL13_MOUSE</t>
  </si>
  <si>
    <t>P47963</t>
  </si>
  <si>
    <t>RL13_MOUSE</t>
  </si>
  <si>
    <t>Rpl13</t>
  </si>
  <si>
    <t>actin cytoskeleton organization;actin filament-based process;biological regulation;cellular component organization;cellular component organization at cellular level;cellular component organization or biogenesis;cellular component organization or biogenesis at cellular level;cellular process;cortical actin cytoskeleton organization;cortical cytoskeleton organization;cytoskeleton organization;organelle organization;positive regulation of binding;positive regulation of molecular function;positive regulation of protein binding;regulation of anatomical structure morphogenesis;regulation of binding;regulation of biological process;regulation of biological quality;regulation of cell morphogenesis;regulation of cell shape;regulation of cellular component organization;regulation of cellular process;regulation of developmental process;regulation of molecular function;regulation of protein binding</t>
  </si>
  <si>
    <t>1-phosphatidylinositol binding;actin binding;binding;cytoskeletal protein binding;lipid binding;phosphatidylinositol binding;phospholipid binding;protein binding;spectrin binding;structural molecule activity</t>
  </si>
  <si>
    <t>actin cytoskeleton;cell cortex part;cell part;cortical cytoskeleton;cytoplasmic part;cytoskeleton;extrinsic to membrane;Golgi apparatus;intracellular membrane-bounded organelle;intracellular non-membrane-bounded organelle;intracellular organelle;intracellular part;macromolecular complex;membrane;membrane part;membrane-bounded organelle;non-membrane-bounded organelle;nucleus;organelle;plasma membrane;protein complex</t>
  </si>
  <si>
    <t>Actin-binding;Alternativesplicing;Calmodulin-binding;Completeproteome;Cytoplasm;Cytoskeleton;Directproteinsequencing;Glycoprotein;Nucleus;Phosphoprotein;Referenceproteome</t>
  </si>
  <si>
    <t>Tight junction</t>
  </si>
  <si>
    <t>sp|P48193|41_MOUSE</t>
  </si>
  <si>
    <t>P48193</t>
  </si>
  <si>
    <t>41_MOUSE</t>
  </si>
  <si>
    <t>Epb41</t>
  </si>
  <si>
    <t>anatomical structure development;anatomical structure morphogenesis;biological regulation;cation homeostasis;cell maturation;cell morphogenesis;cellular component morphogenesis;cellular component organization;cellular component organization or biogenesis;cellular developmental process;cellular macromolecule metabolic process;cellular metabolic process;cellular process;cellular protein metabolic process;chemical homeostasis;developmental maturation;developmental process;erythrocyte maturation;hemoglobin metabolic process;hemopoietic or lymphoid organ development;homeostatic process;ion homeostasis;iron ion homeostasis;macromolecule metabolic process;macromolecule modification;metabolic process;organ development;peptide cross-linking;primary metabolic process;protein metabolic process;protein modification process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;spleen development</t>
  </si>
  <si>
    <t>catalytic activity;protein-glutamine gamma-glutamyltransferase activity;transferase activity;transferase activity, transferring acyl groups;transferase activity, transferring amino-acyl groups</t>
  </si>
  <si>
    <t>cell cortex part;cell part;cortical cytoskeleton;cytoplasmic part;cytoskeleton;intracellular non-membrane-bounded organelle;intracellular organelle;intracellular part;membrane;non-membrane-bounded organelle;organelle;plasma membrane</t>
  </si>
  <si>
    <t>Cellmembrane;Cellshape;Completeproteome;Cytoplasm;Cytoskeleton;Erythrocytematuration;Lipoprotein;Membrane;Myristate;Referenceproteome</t>
  </si>
  <si>
    <t>sp|P49222|EPB42_MOUSE</t>
  </si>
  <si>
    <t>P49222</t>
  </si>
  <si>
    <t>EPB42_MOUSE</t>
  </si>
  <si>
    <t>Epb42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cRNA metabolic process;ncRNA processing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posttranscriptional regulation of gene express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tein metabolic process;regulation of RNA metabolic process;regulation of transcription, DNA-dependent;regulation of translation;RNA biosynthetic process;RNA metabolic process;RNA processing;rRNA metabolic process;rRNA processing;transcription, DNA-dependent</t>
  </si>
  <si>
    <t>binding;DNA binding;nucleic acid binding;nucleic acid binding transcription factor activity;RNA binding;sequence-specific DNA binding transcription factor activity</t>
  </si>
  <si>
    <t>cell part;cytoplasm;intracellular membrane-bounded organelle;intracellular non-membrane-bounded organelle;intracellular organelle;intracellular organelle part;intracellular part;macromolecular complex;membrane-bounded organelle;non-membrane-bounded organelle;nuclear part;nucleolus;nucleus;organelle;organelle part;ribonucleoprotein complex</t>
  </si>
  <si>
    <t>3D-structure;Acetylation;Completeproteome;Cytoplasm;Nucleus;Phosphoprotein;Referenceproteome;Repressor;Ribonucleoprotein;RNA-binding;rRNAprocessing;Transcription;Transcriptionregulation;Translationregulation</t>
  </si>
  <si>
    <t>sp|P50580|PA2G4_MOUSE</t>
  </si>
  <si>
    <t>P50580</t>
  </si>
  <si>
    <t>PA2G4_MOUSE</t>
  </si>
  <si>
    <t>Pa2g4</t>
  </si>
  <si>
    <t>aromatic compound biosynthetic process;biosynthetic process;carboxylic acid biosynthetic process;carboxylic acid metabolic process;cellular aromatic compound metabolic process;cellular biosynthetic process;cellular ketone metabolic process;cellular metabolic process;cellular nitrogen compound biosynthetic process;cellular nitrogen compound metabolic process;cellular process;cellular response to amine stimulus;cellular response to arsenic-containing substance;cellular response to chemical stimulus;cellular response to endogenous stimulus;cellular response to inorganic substance;cellular response to organic nitrogen;cellular response to organic substance;cellular response to stimulus;cofactor biosynthetic process;cofactor metabolic process;heterocycle biosynthetic process;heterocycle metabolic process;metabolic process;nitrogen compound metabolic process;organic acid biosynthetic process;organic acid metabolic process;oxoacid metabolic process;porphyrin-containing compound biosynthetic process;porphyrin-containing compound metabolic process;protoporphyrinogen IX biosynthetic process;protoporphyrinogen IX metabolic process;response to amine stimulus;response to antibiotic;response to arsenic-containing substance;response to chemical stimulus;response to endogenous stimulus;response to inorganic substance;response to organic nitrogen;response to organic substance;response to stimulus;small molecule biosynthetic process;small molecule metabolic process;tetrapyrrole biosynthetic process;tetrapyrrole metabolic process;uroporphyrinogen III biosynthetic process;uroporphyrinogen III metabolic process</t>
  </si>
  <si>
    <t>binding;carbon-oxygen lyase activity;catalytic activity;cofactor binding;hydro-lyase activity;lyase activity;uroporphyrinogen-III synthase activity</t>
  </si>
  <si>
    <t>cell part;cytoplasmic part;cytosol;intracellular membrane-bounded organelle;intracellular organelle;intracellular part;membrane-bounded organelle;mitochondrion;organelle</t>
  </si>
  <si>
    <t>Completeproteome;Hemebiosynthesis;Lyase;Porphyrinbiosynthesis;Referenceproteome</t>
  </si>
  <si>
    <t>sp|P51163|HEM4_MOUSE</t>
  </si>
  <si>
    <t>P51163</t>
  </si>
  <si>
    <t>HEM4_MOUSE</t>
  </si>
  <si>
    <t>Uros</t>
  </si>
  <si>
    <t>binding;nucleic acid binding;RNA binding;rRNA binding;structural constituent of ribosome;structural molecule activity</t>
  </si>
  <si>
    <t>Acetylation;Completeproteome;Polymorphism;Referenceproteome;Ribonucleoprotein;Ribosomalprotein;Tumorantigen</t>
  </si>
  <si>
    <t>sp|P51410|RL9_MOUSE</t>
  </si>
  <si>
    <t>P51410</t>
  </si>
  <si>
    <t>RL9_MOUSE</t>
  </si>
  <si>
    <t>Rpl9</t>
  </si>
  <si>
    <t>biological regulation;cellular process;chromosome segregation;establishment of localization;positive regulation of biological process;positive regulation of cell proliferation;positive regulation of cellular process;regulation of biological process;regulation of cell proliferation;regulation of cellular process;transmembrane transport;transport</t>
  </si>
  <si>
    <t>transporter activity</t>
  </si>
  <si>
    <t>cell part;cytoplasmic part;cytoskeletal part;integral to membrane;intracellular membrane-bounded organelle;intracellular non-membrane-bounded organelle;intracellular organelle;intracellular organelle part;intracellular part;intrinsic to membrane;macromolecular complex;membrane;membrane part;membrane-bounded organelle;mitochondrial inner membrane;mitochondrial membrane;mitochondrial nucleoid;mitochondrial part;mitochondrion;MMXD complex;non-membrane-bounded organelle;nucleoid;organelle;organelle inner membrane;organelle membrane;organelle part;protein complex</t>
  </si>
  <si>
    <t>Acetylation;Chromosomepartition;Completeproteome;Directproteinsequencing;Membrane;Methylation;Mitochondrion;Mitochondrioninnermembrane;Referenceproteome;Repeat;Transmembrane;Transmembranehelix;Transport</t>
  </si>
  <si>
    <t>Calcium signaling pathway;Huntington's disease;Parkinson's disease</t>
  </si>
  <si>
    <t>sp|P51881|ADT2_MOUSE</t>
  </si>
  <si>
    <t>P51881</t>
  </si>
  <si>
    <t>ADT2_MOUSE</t>
  </si>
  <si>
    <t>Slc25a5</t>
  </si>
  <si>
    <t>alcohol catabolic process;alcohol metabolic process;carbohydrate catabolic process;carbohydrate metabolic process;catabolic process;cell death;cellular carbohydrate catabolic process;cellular carbohydrate metabolic process;cellular metabolic process;cellular process;death;generation of precursor metabolites and energy;glucose catabolic process;glucose metabolic process;glycolysis;hexose catabolic process;hexose metabolic process;metabolic process;monosaccharide catabolic process;monosaccharide metabolic process;primary metabolic process;programmed cell death;small molecule catabolic process;small molecule metabolic process</t>
  </si>
  <si>
    <t>adenyl nucleotide binding;adenyl ribonucleotide binding;alkali metal ion binding;ATP binding;binding;catalytic activity;cation binding;ion binding;kinase activity;magnesium ion binding;metal ion binding;nucleotide binding;phosphotransferase activity, alcohol group as acceptor;potassium ion binding;protein binding;purine nucleotide binding;purine ribonucleoside triphosphate binding;purine ribonucleotide binding;pyruvate kinase activity;ribonucleotide binding;transferase activity;transferase activity, transferring phosphorus-containing groups</t>
  </si>
  <si>
    <t>cell part;cell projection;cilium;cytoplasmic part;extracellular membrane-bounded organelle;extracellular organelle;extracellular region part;extracellular vesicular exosome;intracellular membrane-bounded organelle;intracellular organelle;intracellular part;membrane;membrane-bounded organelle;membrane-bounded vesicle;mitochondrion;nucleus;organelle;plasma membrane;vesicle</t>
  </si>
  <si>
    <t>Acetylation;Allostericenzyme;Alternativesplicing;ATP-binding;Completeproteome;Cytoplasm;Directproteinsequencing;Glycolysis;Hydroxylation;Kinase;Magnesium;Metal-binding;Nucleotide-binding;Nucleus;Phosphoprotein;Potassium;Pyruvate;Referenceproteome;Transferase;Ublconjugation</t>
  </si>
  <si>
    <t>Carbon fixation in photosynthetic organisms;Glycolysis / Gluconeogenesis;Purine metabolism;Pyruvate metabolism;Type II diabetes mellitus</t>
  </si>
  <si>
    <t>sp|P52480|KPYM_MOUSE</t>
  </si>
  <si>
    <t>P52480</t>
  </si>
  <si>
    <t>KPYM_MOUSE</t>
  </si>
  <si>
    <t>Pkm</t>
  </si>
  <si>
    <t>cell part;cytoplasmic part;intracellular membrane-bounded organelle;intracellular organelle;intracellular organelle part;intracellular part;large ribosomal subunit;macromolecular complex;membrane-bounded organelle;mitochondrion;organelle;organelle part;ribonucleoprotein complex</t>
  </si>
  <si>
    <t>sp|P53026|RL10A_MOUSE</t>
  </si>
  <si>
    <t>P53026</t>
  </si>
  <si>
    <t>RL10A_MOUSE</t>
  </si>
  <si>
    <t>Rpl10a</t>
  </si>
  <si>
    <t>alcohol catabolic process;alcohol metabolic process;anatomical structure development;carbohydrate catabolic process;carbohydrate metabolic process;catabolic process;cellular carbohydrate catabolic process;cellular carbohydrate metabolic process;cellular metabolic process;cellular process;developmental process;endocrine pancreas development;generation of precursor metabolites and energy;glucose catabolic process;glucose metabolic process;glycolysis;hexose catabolic process;hexose metabolic process;metabolic process;monosaccharide catabolic process;monosaccharide metabolic process;multi-organism process;primary metabolic process;response to biotic stimulus;response to other organism;response to stimulus;small molecule catabolic process;small molecule metabolic process</t>
  </si>
  <si>
    <t>adenyl nucleotide binding;adenyl ribonucleotide binding;alkali metal ion binding;ATP binding;binding;catalytic activity;cation binding;ion binding;kinase activity;magnesium ion binding;metal ion binding;nucleotide binding;phosphotransferase activity, alcohol group as acceptor;potassium ion binding;purine nucleotide binding;purine ribonucleoside triphosphate binding;purine ribonucleotide binding;pyruvate kinase activity;ribonucleotide binding;transferase activity;transferase activity, transferring phosphorus-containing groups</t>
  </si>
  <si>
    <t>cell part;cytoplasmic part;cytosol;intracellular part</t>
  </si>
  <si>
    <t>Allostericenzyme;Alternativesplicing;ATP-binding;Completeproteome;Glycolysis;Kinase;Magnesium;Metal-binding;Nucleotide-binding;Phosphoprotein;Potassium;Pyruvate;Referenceproteome;Transferase</t>
  </si>
  <si>
    <t>sp|P53657|KPYR_MOUSE</t>
  </si>
  <si>
    <t>P53657</t>
  </si>
  <si>
    <t>KPYR_MOUSE</t>
  </si>
  <si>
    <t>Pklr</t>
  </si>
  <si>
    <t>anion transport;behavioral response to nutrient;biological regulation;carbohydrate homeostasis;carboxylic acid transport;cellular process;cellular response to chemical stimulus;cellular response to organic cyclic compound;cellular response to organic substance;cellular response to stimulus;chemical homeostasis;establishment of localization;glucose homeostasis;homeostatic process;ion transmembrane transport;ion transport;lactate transmembrane transport;lactate transport;lipid metabolic process;metabolic process;monocarboxylic acid transport;organic acid transport;organic anion transport;organic substance transport;plasma membrane lactate transport;primary metabolic process;regulation of biological process;regulation of biological quality;regulation of cell communication;regulation of cellular localization;regulation of cellular process;regulation of hormone secretion;regulation of insulin secretion;regulation of localization;regulation of peptide hormone secretion;regulation of peptide secretion;regulation of peptide transport;regulation of secretion;regulation of signaling;regulation of transport;response to chemical stimulus;response to external stimulus;response to extracellular stimulus;response to food;response to nutrient;response to nutrient levels;response to organic cyclic compound;response to organic substance;response to stimulus;transmembrane transport;transport</t>
  </si>
  <si>
    <t>active transmembrane transporter activity;carboxylic acid transmembrane transporter activity;monocarboxylic acid transmembrane transporter activity;organic acid transmembrane transporter activity;secondary active monocarboxylate transmembrane transporter activity;secondary active transmembrane transporter activity;substrate-specific transmembrane transporter activity;substrate-specific transporter activity;symporter activity;transmembrane transporter activity;transporter activity</t>
  </si>
  <si>
    <t>cell part;cytoplasmic part;integral to membrane;integral to plasma membrane;intracellular membrane-bounded organelle;intracellular organelle;intracellular part;intrinsic to membrane;intrinsic to plasma membrane;membrane;membrane part;membrane-bounded organelle;mitochondrion;organelle;plasma membrane;plasma membrane part</t>
  </si>
  <si>
    <t>Cellmembrane;Completeproteome;Membrane;Phosphoprotein;Referenceproteome;Symport;Transmembrane;Transmembranehelix;Transport</t>
  </si>
  <si>
    <t>sp|P53986|MOT1_MOUSE</t>
  </si>
  <si>
    <t>P53986</t>
  </si>
  <si>
    <t>MOT1_MOUSE</t>
  </si>
  <si>
    <t>Slc16a1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ositive regulation of biological process;positive regulation of biosynthetic process;positive regulation of cell proliferation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regulation of biological process;regulation of biosynthetic process;regulation of cell proliferat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ranscription, DNA-dependent</t>
  </si>
  <si>
    <t>binding;cation binding;DNA binding;ion binding;metal ion binding;nucleic acid binding;RNA binding;single-stranded DNA binding;single-stranded RNA binding;structure-specific DNA binding;transition metal ion binding;zinc ion binding</t>
  </si>
  <si>
    <t>cell part;cytoplasmic part;cytosol;endoplasmic reticulum;intracellular membrane-bounded organelle;intracellular organelle;intracellular part;membrane-bounded organelle;nucleus;organelle</t>
  </si>
  <si>
    <t>Acetylation;Alternativesplicing;Completeproteome;Cytoplasm;DNA-binding;Endoplasmicreticulum;Metal-binding;Methylation;Referenceproteome;Repeat;Repressor;Transcription;Transcriptionregulation;Zinc;Zinc-finger</t>
  </si>
  <si>
    <t>sp|P53996|CNBP_MOUSE</t>
  </si>
  <si>
    <t>P53996</t>
  </si>
  <si>
    <t>CNBP_MOUSE</t>
  </si>
  <si>
    <t>Cnbp</t>
  </si>
  <si>
    <t>biological regulation;cellular component assembly;cellular component organization;cellular component organization or biogenesis;macromolecular complex assembly;macromolecular complex subunit organization;protein complex assembly;protein complex subunit organization;protein homooligomerization;protein oligomerization;regulation of biological process;regulation of cellular process;regulation of ion transmembrane transport;regulation of ion transport;regulation of localization;regulation of transmembrane transport;regulation of transport</t>
  </si>
  <si>
    <t>cell part;cytoplasmic membrane-bounded vesicle;cytoplasmic part;cytoplasmic vesicle;cytoskeleton;extracellular membrane-bounded organelle;extracellular organelle;extracellular region part;extracellular vesicular exosome;integral to membrane;integral to plasma membrane;intracellular membrane-bounded organelle;intracellular non-membrane-bounded organelle;intracellular organelle;intracellular part;intrinsic to membrane;intrinsic to plasma membrane;melanosome;membrane part;membrane raft;membrane-bounded organelle;membrane-bounded vesicle;non-membrane-bounded organelle;organelle;pigment granule;plasma membrane part;vesicle</t>
  </si>
  <si>
    <t>3D-structure;Cellmembrane;Completeproteome;Cytoplasmicvesicle;Lipoprotein;Membrane;Palmitate;Phosphoprotein;Referenceproteome</t>
  </si>
  <si>
    <t>sp|P54116|STOM_MOUSE</t>
  </si>
  <si>
    <t>P54116</t>
  </si>
  <si>
    <t>STOM_MOUSE</t>
  </si>
  <si>
    <t>Stom</t>
  </si>
  <si>
    <t>anatomical structure morphogenesis;axonogenesis;biological regulation;cell cycle process;cell part morphogenesis;cell projection morphogenesis;cell projection organization;cellular component disassembly;cellular component dis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macromolecular complex disassembly;cellular macromolecular complex subunit organization;cellular process;cellular protein complex disassembly;cytoskeleton organization;developmental process;macromolecular complex disassembly;macromolecular complex subunit organization;microtubule cytoskeleton organization;microtubule depolymerization;microtubule polymerization or depolymerization;microtubule-based process;mitotic spindle organization;multi-organism process;negative regulation of biological process;negative regulation of cellular component organization;negative regulation of cellular process;negative regulation of cytoskeleton organization;negative regulation of microtubule polymerization;negative regulation of microtubule polymerization or depolymerization;negative regulation of organelle organization;negative regulation of protein complex assembly;negative regulation of protein polymerization;neuron projection morphogenesis;organelle organization;positive regulation of biological process;positive regulation of cellular component movement;positive regulation of cellular process;protein complex disassembly;protein complex subunit organization;protein depolymerization;regulation of biological process;regulation of cellular component biogenesis;regulation of cellular component movement;regulation of cellular component organization;regulation of cellular process;regulation of cytoskeleton organization;regulation of localization;regulation of microtubule cytoskeleton organization;regulation of microtubule polymerization;regulation of microtubule polymerization or depolymerization;regulation of microtubule-based process;regulation of organelle organization;regulation of protein complex assembly;regulation of protein polymerization;response to biotic stimulus;response to other organism;response to stimulus;response to virus;spindle organization</t>
  </si>
  <si>
    <t>cell part;cytoplasm;cytoplasmic part;cytoskeletal part;cytosol;intracellular organelle part;intracellular part;macromolecular complex;membrane;microtubule;organelle part;protein complex</t>
  </si>
  <si>
    <t>Acetylation;Coiledcoil;Completeproteome;Cytoplasm;Cytoskeleton;Developmentalprotein;Differentiation;Directproteinsequencing;Microtubule;Neurogenesis;Phosphoprotein;Referenceproteome</t>
  </si>
  <si>
    <t>MAPK signaling pathway</t>
  </si>
  <si>
    <t>sp|P54227|STMN1_MOUSE;sp|P55821|STMN2_MOUSE</t>
  </si>
  <si>
    <t>P54227</t>
  </si>
  <si>
    <t>STMN1_MOUSE</t>
  </si>
  <si>
    <t>Stmn1</t>
  </si>
  <si>
    <t>anatomical structure formation involved in morphogenesis;angiogenesis;ATP biosynthetic process;ATP hydrolysis coupled proton transport;ATP metabolic process;ATP synthesis coupled proton transport;biological regulation;biosynthetic process;cation homeostasis;cation transport;cellular biosynthetic process;cellular cation homeostasis;cellular chemical homeostasis;cellular homeostasis;cellular ion homeostasis;cellular metabolic process;cellular monovalent inorganic cation homeostasis;cellular nitrogen compound biosynthetic process;cellular nitrogen compound metabolic process;cellular process;chemical homeostasis;developmental process;energy coupled proton transport, against electrochemical gradient;energy coupled proton transport, down electrochemical gradient;establishment of localization;heterocycle biosynthetic process;heterocycle metabolic process;homeostatic process;hydrogen transport;ion homeostasis;ion transmembrane transport;ion transport;lipid metabolic process;metabolic process;monovalent inorganic cation homeostasis;monovalent inorganic cation transport;negative regulation of biological process;negative regulation of cell adhesion;negative regulation of cell adhesion involved in substrate-bound cell migration;negative regulation of cellular process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primary metabolic process;proton transport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gulation of biological process;regulation of biological quality;regulation of cell adhesion;regulation of cellular pH;regulation of cellular process;regulation of intracellular pH;regulation of pH;ribonucleoside triphosphate biosynthetic process;ribonucleoside triphosphate metabolic process;ribonucleotide biosynthetic process;ribonucleotide metabolic process;small molecule metabolic process;transmembrane transport;transport</t>
  </si>
  <si>
    <t>active transmembrane transporter activity;adenyl nucleotide binding;adenyl ribonucleotide binding;ATP binding;ATPase activity;ATPase activity, coupled;ATPase activity, coupled to movement of substances;ATPase activity, coupled to transmembrane movement of ions;ATPase activity, coupled to transmembrane movement of substances;binding;catalytic activity;cation transmembrane transporter activity;cation-transporting ATPase activity;hydrogen ion transmembrane transporter activity;hydrogen ion transporting ATP synthase activity, rotational mechanism;hydrolase activity;hydrolase activity, acting on acid anhydrides;hydrolase activity, acting on acid anhydrides, catalyzing transmembrane movement of substances;hydrolase activity, acting on acid anhydrides, in phosphorus-containing anhydrides;inorganic cation transmembrane transporter activity;ion transmembrane transporter activity;monovalent inorganic cation transmembrane transporter activity;nucleoside-triphosphatase activity;nucleotide binding;P-P-bond-hydrolysis-driven transmembrane transporter activity;primary active transmembrane transporter activity;proton-transporting ATPase activity, rotational mechanism;purine nucleotide binding;purine ribonucleoside triphosphate binding;purine ribonucleotide binding;pyrophosphatase activity;ribonucleotide binding;substrate-specific transmembrane transporter activity;substrate-specific transporter activity;transmembrane transporter activity;transporter activity</t>
  </si>
  <si>
    <t>cell part;cell surface;cytoplasmic part;intracellular membrane-bounded organelle;intracellular non-membrane-bounded organelle;intracellular organelle;intracellular organelle part;intracellular part;macromolecular complex;membrane;membrane part;membrane-bounded organelle;mitochondrial inner membrane;mitochondrial membrane;mitochondrial membrane part;mitochondrial nucleoid;mitochondrial part;mitochondrial proton-transporting ATP synthase complex;mitochondrion;non-membrane-bounded organelle;nucleoid;organelle;organelle inner membrane;organelle membrane;organelle part;plasma membrane;protein complex;proton-transporting ATP synthase complex;proton-transporting ATP synthase complex, catalytic core F(1);proton-transporting two-sector ATPase complex;proton-transporting two-sector ATPase complex, catalytic domain</t>
  </si>
  <si>
    <t>Acetylation;ATP-binding;ATPsynthesis;CF(1);Completeproteome;Directproteinsequencing;Glycoprotein;Hydrogeniontransport;Hydrolase;Iontransport;Membrane;Mitochondrion;Mitochondrioninnermembrane;Nucleotide-binding;Phosphoprotein;Referenceproteome;Transitpeptide;Transport</t>
  </si>
  <si>
    <t>Alzheimer's disease;Huntington's disease;Oxidative phosphorylation;Parkinson's disease</t>
  </si>
  <si>
    <t>sp|P56480|ATPB_MOUSE</t>
  </si>
  <si>
    <t>P56480</t>
  </si>
  <si>
    <t>ATPB_MOUSE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ositive regulation of biological process;positive regulation of cell communication;positive regulation of cellular process;positive regulation of I-kappaB kinase/NF-kappaB cascade;positive regulation of intracellular protein kinase cascade;positive regulation of response to stimulus;positive regulation of signal transduction;positive regulation of signaling;primary metabolic process;regulation of biological process;regulation of biosynthetic process;regulation of cell communication;regulation of cellular biosynthetic process;regulation of cellular macromolecule biosynthetic process;regulation of cellular metabolic process;regulation of cellular process;regulation of gene expression;regulation of I-kappaB kinase/NF-kappaB cascade;regulation of intracellular protein kinase cascade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transcription, DNA-dependent;RNA biosynthetic process;RNA metabolic process;transcription, DNA-dependent</t>
  </si>
  <si>
    <t>binding;DNA binding;molecular transducer activity;nucleic acid binding;RNA binding;signal transducer activity;translation elongation factor activity;translation factor activity, nucleic acid binding</t>
  </si>
  <si>
    <t>cell part;cytoplasmic part;eukaryotic translation elongation factor 1 complex;intracellular membrane-bounded organelle;intracellular organelle;intracellular part;macromolecular complex;membrane-bounded organelle;nucleus;organelle;protein complex</t>
  </si>
  <si>
    <t>Acetylation;Alternativesplicing;Completeproteome;Directproteinsequencing;DNA-binding;Elongationfactor;Nucleus;Phosphoprotein;Proteinbiosynthesis;Referenceproteome;Transcription;Transcriptionregulation</t>
  </si>
  <si>
    <t>sp|P57776|EF1D_MOUSE</t>
  </si>
  <si>
    <t>P57776</t>
  </si>
  <si>
    <t>EF1D_MOUSE</t>
  </si>
  <si>
    <t>Eef1d</t>
  </si>
  <si>
    <t>biosynthetic process;catabolic process;cell differentiation;cellular biosynthetic process;cellular catabolic process;cellular developmental process;cellular macromolecule biosynthetic process;cellular macromolecule metabolic process;cellular metabolic process;cellular nitrogen compound catabolic process;cellular nitrogen compound metabolic process;cellular process;developmental process;GTP catabolic process;GTP metabolic process;hemopoietic progenitor cell differentiation;heterocycle catabolic process;heterocycle metabolic process;macromolecule biosynthetic process;macromolecule metabolic process;metabolic process;nitrogen compound metabolic process;nucleobase-containing compound catabolic process;nucleobase-containing compound metabolic process;nucleobase-containing small molecule metabolic process;nucleoside phosphate metabolic process;nucleoside triphosphate catabolic process;nucleoside triphosphate metabolic process;nucleotide catabolic process;nucleotide metabolic process;primary metabolic process;purine nucleoside triphosphate catabolic process;purine nucleoside triphosphate metabolic process;purine nucleotide catabolic process;purine nucleotide metabolic process;purine ribonucleoside triphosphate catabolic process;purine ribonucleoside triphosphate metabolic process;purine ribonucleotide catabolic process;purine ribonucleotide metabolic process;purine-containing compound catabolic process;purine-containing compound metabolic process;ribonucleoside triphosphate catabolic process;ribonucleoside triphosphate metabolic process;ribonucleotide catabolic process;ribonucleotide metabolic process;small molecule metabolic process;translational elongation</t>
  </si>
  <si>
    <t>cell part;cytoplasm;intracellular part;macromolecular complex;polysome;ribonucleoprotein complex</t>
  </si>
  <si>
    <t>Acetylation;Completeproteome;Cytoplasm;Directproteinsequencing;Elongationfactor;GTP-binding;Nucleotide-binding;Phosphoprotein;Proteinbiosynthesis;Referenceproteome;Ublconjugation</t>
  </si>
  <si>
    <t>sp|P58252|EF2_MOUSE</t>
  </si>
  <si>
    <t>P58252</t>
  </si>
  <si>
    <t>EF2_MOUSE</t>
  </si>
  <si>
    <t>Eef2</t>
  </si>
  <si>
    <t>biological regulation;cellular macromolecule metabolic process;cellular metabolic process;cellular nitrogen compound metabolic process;cellular process;macromolecule metabolic process;metabolic process;mRNA metabolic process;mRNA processing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protein metabolic process;positive regulation of translation;posttranscriptional regulation of gene express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NA metabolic process;RNA processing</t>
  </si>
  <si>
    <t>binding;DNA binding;nucleic acid binding;protein binding;RNA binding;single-stranded DNA binding;structure-specific DNA binding;translation activator activity;translation regulator activity;translation regulator activity, nucleic acid binding</t>
  </si>
  <si>
    <t>cell part;intracellular membrane-bounded organelle;intracellular organelle;intracellular part;macromolecular complex;membrane-bounded organelle;nucleus;organelle;ribonucleoprotein complex</t>
  </si>
  <si>
    <t>Acetylation;Completeproteome;Directproteinsequencing;DNA-binding;Nucleus;Phosphoprotein;Referenceproteome;Repeat;Ribonucleoprotein;RNA-binding</t>
  </si>
  <si>
    <t>Spliceosome</t>
  </si>
  <si>
    <t>sp|P60335|PCBP1_MOUSE</t>
  </si>
  <si>
    <t>P60335</t>
  </si>
  <si>
    <t>PCBP1_MOUSE</t>
  </si>
  <si>
    <t>Pcbp1</t>
  </si>
  <si>
    <t>cell cortex part;cell part;cortical cytoskeleton;cytoplasmic part;cytoskeleton;cytosol;extracellular membrane-bounded organelle;extracellular organelle;extracellular region part;extracellular vesicular exosome;H4/H2A histone acetyltransferase complex;histone acetyltransferase complex;histone methyltransferase complex;intracellular non-membrane-bounded organelle;intracellular organelle;intracellular organelle part;intracellular part;macromolecular complex;membrane-bounded organelle;membrane-bounded vesicle;methyltransferase complex;MLL5-L complex;non-membrane-bounded organelle;NuA4 histone acetyltransferase complex;nuclear part;nucleoplasm part;organelle;organelle part;protein complex;ribonucleoprotein complex;vesicle</t>
  </si>
  <si>
    <t>Acetylation;ATP-binding;Completeproteome;Cytoplasm;Cytoskeleton;Directproteinsequencing;Methylation;Nucleotide-binding;Oxidation;Referenceproteome;Ublconjugation</t>
  </si>
  <si>
    <t>Adherens junction;Arrhythmogenic right ventricular cardiomyopathy (ARVC);Bacterial invasion of epithelial cells;Dilated cardiomyopathy;Focal adhesion;Hypertrophic cardiomyopathy (HCM);Leukocyte transendothelial migration;Pathogenic Escherichia coli infection;Phagosome;Phototransduction - fly;Regulation of actin cytoskeleton;Shigellosis;Tight junction;Vibrio cholerae infection;Viral myocarditis</t>
  </si>
  <si>
    <t>sp|P60710|ACTB_MOUSE;sp|P63260|ACTG_MOUSE</t>
  </si>
  <si>
    <t>P60710</t>
  </si>
  <si>
    <t>ACTB_MOUSE</t>
  </si>
  <si>
    <t>Actb</t>
  </si>
  <si>
    <t>Acetylation;Completeproteome;Cytoplasm;Isopeptidebond;Phosphoprotein;Referenceproteome;Ribonucleoprotein;Ribosomalprotein;Ublconjugation</t>
  </si>
  <si>
    <t>sp|P60867|RS20_MOUSE</t>
  </si>
  <si>
    <t>P60867</t>
  </si>
  <si>
    <t>RS20_MOUSE</t>
  </si>
  <si>
    <t>Rps20</t>
  </si>
  <si>
    <t>sp|P61358|RL27_MOUSE</t>
  </si>
  <si>
    <t>P61358</t>
  </si>
  <si>
    <t>RL27_MOUSE</t>
  </si>
  <si>
    <t>Rpl27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mRNA metabolic process;mRNA processing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RNA processing;RNA splicing;transcription, DNA-dependent</t>
  </si>
  <si>
    <t>binding;DNA binding;nucleic acid binding;protein binding;RNA binding</t>
  </si>
  <si>
    <t>cell junction;cell part;cell projection;cytoplasm;cytoskeletal part;intracellular non-membrane-bounded organelle;intracellular organelle;intracellular organelle part;intracellular part;macromolecular complex;non-membrane-bounded organelle;nuclear part;nucleoplasm;organelle;organelle part;podosome;protein complex;ribonucleoprotein complex;spliceosomal complex</t>
  </si>
  <si>
    <t>Acetylation;Activator;Alternativesplicing;Celljunction;Cellprojection;Completeproteome;Cytoplasm;Directproteinsequencing;DNA-binding;Glycoprotein;Isopeptidebond;Methylation;mRNAprocessing;mRNAsplicing;Nucleus;Phosphoprotein;Referenceproteome;Repeat;Repressor;Ribonucleoprotein;RNA-binding;Spliceosome;Transcription;Transcriptionregulation;Ublconjugation</t>
  </si>
  <si>
    <t>sp|P61979|HNRPK_MOUSE</t>
  </si>
  <si>
    <t>P61979</t>
  </si>
  <si>
    <t>HNRPK_MOUSE</t>
  </si>
  <si>
    <t>Hnrnpk</t>
  </si>
  <si>
    <t>anatomical structure formation involved in morphogenesis;biosynthetic process;cell differentiation;cellular biosynthetic process;cellular component biogenesis;cellular component biogenesis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ellular protein metabolic process;cytoplasmic translation;developmental process;macromolecule biosynthetic process;macromolecule metabolic process;metabolic process;ncRNA metabolic process;ncRNA processing;neural tube closure;nitrogen compound metabolic process;nucleic acid metabolic process;nucleobase-containing compound metabolic process;primary metabolic process;protein metabolic process;ribonucleoprotein complex biogenesis;ribosomal small subunit biogenesis;RNA metabolic process;RNA processing;rRNA metabolic process;rRNA processing;translation;tube closure;tube formation</t>
  </si>
  <si>
    <t>90S preribosome;cell part;cytoplasmic part;cytoskeletal part;cytosolic small ribosomal subunit;intracellular organelle part;intracellular part;macromolecular complex;microtubule organizing center;organelle part;preribosome;ribonucleoprotein complex;small ribosomal subunit;small-subunit processome</t>
  </si>
  <si>
    <t>Acetylation;Completeproteome;Cytoplasm;Cytoskeleton;Referenceproteome;Ribonucleoprotein;Ribosomalprotein</t>
  </si>
  <si>
    <t>sp|P62082|RS7_MOUSE</t>
  </si>
  <si>
    <t>P62082</t>
  </si>
  <si>
    <t>RS7_MOUSE</t>
  </si>
  <si>
    <t>Rps7</t>
  </si>
  <si>
    <t>catabolic process;macromolecule catabolic process;macromolecule metabolic process;metabolic process;primary metabolic process;protein catabolic process;protein metabolic process</t>
  </si>
  <si>
    <t>cell part;cytoplasm;intracellular membrane-bounded organelle;intracellular organelle;intracellular part;macromolecular complex;membrane-bounded organelle;nucleus;organelle;proteasome accessory complex;proteasome regulatory particle;protein complex</t>
  </si>
  <si>
    <t>Acetylation;ATP-binding;Completeproteome;Cytoplasm;Isopeptidebond;Lipoprotein;Myristate;Nucleotide-binding;Nucleus;Phosphoprotein;Proteasome;Referenceproteome;Ublconjugation</t>
  </si>
  <si>
    <t>sp|P62192|PRS4_MOUSE</t>
  </si>
  <si>
    <t>P62192</t>
  </si>
  <si>
    <t>PRS4_MOUSE</t>
  </si>
  <si>
    <t>Psmc1</t>
  </si>
  <si>
    <t>biological regulation;catabolic process;cellular catabolic process;cellular macromolecule catabolic process;cellular macromolecule metabolic process;cellular metabolic process;cellular process;macromolecule catabolic process;macromolecule metabolic process;metabolic process;modification-dependent macromolecule catabolic process;modification-dependent protein ca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positive regulation of biological process;positive regulation of cellular component organization;positive regulation of cellular process;positive regulation of inclusion body assembly;primary metabolic process;proteasomal protein catabolic process;proteasomal ubiquitin-dependent protein catabolic process;protein metabolic process;proteolysis;proteolysis involved in cellular protein catabolic process;regulation of biological process;regulation of biosynthetic process;regulation of cellular biosynthetic process;regulation of cellular component biogenesis;regulation of cellular component organization;regulation of cellular macromolecule biosynthetic process;regulation of cellular metabolic process;regulation of cellular process;regulation of gene expression;regulation of inclusion body assembly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ubiquitin-dependent protein catabolic process</t>
  </si>
  <si>
    <t>adenyl nucleotide binding;adenyl ribonucleotide binding;ATP binding;ATPase activity;binding;catalytic activity;G-protein-coupled receptor binding;hormone receptor binding;hydrolase activity;hydrolase activity, acting on acid anhydrides;hydrolase activity, acting on acid anhydrides, in phosphorus-containing anhydrides;nucleoside-triphosphatase activity;nucleotide binding;peptide hormone receptor binding;protein binding;purine nucleotide binding;purine ribonucleoside triphosphate binding;purine ribonucleotide binding;pyrophosphatase activity;receptor binding;ribonucleotide binding;thyrotropin-releasing hormone receptor binding;transcription factor binding</t>
  </si>
  <si>
    <t>cell part;cytoplasm;cytoplasmic part;cytoplasmic vesicle;cytosolic part;cytosolic proteasome complex;holo TFIIH complex;inclusion body;intracellular membrane-bounded organelle;intracellular organelle;intracellular organelle part;intracellular part;macromolecular complex;membrane-bounded organelle;nuclear part;nuclear proteasome complex;nucleoplasm part;nucleus;organelle;organelle part;proteasome accessory complex;proteasome complex;proteasome regulatory particle;protein complex;transcription factor complex;vesicle</t>
  </si>
  <si>
    <t>Acetylation;ATP-binding;Completeproteome;Cytoplasm;Nucleotide-binding;Nucleus;Proteasome;Referenceproteome</t>
  </si>
  <si>
    <t>sp|P62196|PRS8_MOUSE</t>
  </si>
  <si>
    <t>P62196</t>
  </si>
  <si>
    <t>PRS8_MOUSE</t>
  </si>
  <si>
    <t>Psmc5</t>
  </si>
  <si>
    <t>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aturation of SSU-rRNA;maturation of SSU-rRNA from tricistronic rRNA transcript (SSU-rRNA, 5.8S rRNA, LSU-rRNA);metabolic process;ncRNA metabolic process;ncRNA processing;nitrogen compound metabolic process;nucleic acid metabolic process;nucleobase-containing compound metabolic process;primary metabolic process;RNA metabolic process;RNA processing;rRNA metabolic process;rRNA processing;translational elongation</t>
  </si>
  <si>
    <t>Acetylation;Completeproteome;Cytoplasm;Referenceproteome;Ribonucleoprotein;Ribosomalprotein</t>
  </si>
  <si>
    <t>sp|P62242|RS8_MOUSE</t>
  </si>
  <si>
    <t>P62242</t>
  </si>
  <si>
    <t>RS8_MOUSE</t>
  </si>
  <si>
    <t>Rps8</t>
  </si>
  <si>
    <t>biological regulation;biosynthetic process;cellular biosynthetic process;cellular macromolecule biosynthetic process;cellular macromolecule metabolic process;cellular metabolic process;cellular process;cellular protein metabolic process;macromolecule biosynthetic process;macromolecule metabolic process;metabolic process;multi-organism process;positive regulation of biological process;positive regulation of cell cycle;positive regulation of cell proliferation;positive regulation of cellular process;primary metabolic process;protein metabolic process;regulation of biological process;regulation of cell cycle;regulation of cell proliferation;regulation of cellular process;response to biotic stimulus;response to other organism;response to stimulus;response to virus;translation</t>
  </si>
  <si>
    <t>Completeproteome;Referenceproteome;Ribonucleoprotein;Ribosomalprotein</t>
  </si>
  <si>
    <t>sp|P62245|RS15A_MOUSE</t>
  </si>
  <si>
    <t>P62245</t>
  </si>
  <si>
    <t>RS15A_MOUSE</t>
  </si>
  <si>
    <t>Rps15a</t>
  </si>
  <si>
    <t>anatomical structure development;biological regulation;cell migration;cell motility;cellular chemical homeostasis;cellular component movement;cellular homeostasis;cellular ion homeostasis;cellular process;cerebral cortex development;chemical homeostasis;developmental process;establishment of localization;establishment of localization in cell;establishment of protein localization;hippocampus development;homeostatic process;intracellular protein transport;intracellular transport;ion homeostasis;locomotion;negative regulation of biological process;negative regulation of cellular metabolic process;negative regulation of cellular process;negative regulation of cellular protein metabolic process;negative regulation of dephosphorylation;negative regulation of macromolecule metabolic process;negative regulation of metabolic process;negative regulation of phosphate metabolic process;negative regulation of phosphorus metabolic process;negative regulation of protein dephosphorylation;negative regulation of protein metabolic process;negative regulation of protein modification process;neuron migration;protein targeting;protein transport;regulation of biological process;regulation of biological quality;regulation of cellular metabolic process;regulation of cellular process;regulation of cellular protein metabolic process;regulation of dephosphorylation;regulation of macromolecule metabolic process;regulation of membrane potential;regulation of membrane repolarization;regulation of metabolic process;regulation of phosphate metabolic process;regulation of phosphorus metabolic process;regulation of primary metabolic process;regulation of protein dephosphorylation;regulation of protein metabolic process;regulation of protein modification process;transport</t>
  </si>
  <si>
    <t>binding;channel regulator activity;potassium channel regulator activity;protein binding;protein domain specific binding</t>
  </si>
  <si>
    <t>cell part;cytoplasmic membrane-bounded vesicle;cytoplasmic part;cytoplasmic vesicle;cytoplasmic vesicle membrane;cytoplasmic vesicle part;cytoskeletal part;cytosol;extracellular membrane-bounded organelle;extracellular organelle;extracellular region part;extracellular vesicular exosome;intracellular membrane-bounded organelle;intracellular organelle;intracellular organelle part;intracellular part;kinesin complex;macromolecular complex;melanosome;membrane;membrane-bounded organelle;membrane-bounded vesicle;microtubule associated complex;mitochondrion;organelle;organelle membrane;organelle part;pigment granule;protein complex;vesicle;vesicle membrane</t>
  </si>
  <si>
    <t>Acetylation;Completeproteome;Cytoplasm;Directproteinsequencing;Phosphoprotein;Referenceproteome</t>
  </si>
  <si>
    <t>Cell cycle;Neurotrophin signaling pathway;Oocyte meiosis</t>
  </si>
  <si>
    <t>sp|P62259|1433E_MOUSE</t>
  </si>
  <si>
    <t>P62259</t>
  </si>
  <si>
    <t>1433E_MOUSE</t>
  </si>
  <si>
    <t>Ywhae</t>
  </si>
  <si>
    <t>biological regulation;biosynthetic process;cell differentiation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biosynthetic process;cellular macromolecule metabolic process;cellular metabolic process;cellular nitrogen compound metabolic process;cellular process;cellular protein metabolic process;developmental process;erythrocyte differentiation;macromolecular complex assembly;macromolecular complex subunit organization;macromolecule biosynthetic process;macromolecule metabolic process;maturation of SSU-rRNA;metabolic process;myeloid cell differentiation;ncRNA metabolic process;ncRNA processing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primary metabolic process;protein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ibonucleoprotein complex assembly;ribonucleoprotein complex subunit organization;ribosomal small subunit assembly;RNA metabolic process;RNA processing;rRNA metabolic process;rRNA processing;translation</t>
  </si>
  <si>
    <t>binding;mRNA 5'-UTR binding;mRNA binding;nucleic acid binding;RNA binding;structural constituent of ribosome;structural molecule activity;translation regulator activity</t>
  </si>
  <si>
    <t>cell part;cytoplasmic part;cytosolic small ribosomal subunit;intracellular membrane-bounded organelle;intracellular non-membrane-bounded organelle;intracellular organelle;intracellular organelle part;intracellular part;macromolecular complex;membrane-bounded organelle;mitochondrion;non-membrane-bounded organelle;nuclear part;nucleolus;organelle;organelle part;ribonucleoprotein complex;small ribosomal subunit</t>
  </si>
  <si>
    <t>Completeproteome;Phosphoprotein;Referenceproteome;Ribonucleoprotein;Ribosomalprotein</t>
  </si>
  <si>
    <t>sp|P62264|RS14_MOUSE</t>
  </si>
  <si>
    <t>P62264</t>
  </si>
  <si>
    <t>RS14_MOUSE</t>
  </si>
  <si>
    <t>Rps14</t>
  </si>
  <si>
    <t>Acetylation;Completeproteome;Hydroxylation;Referenceproteome;Ribonucleoprotein;Ribosomalprotein</t>
  </si>
  <si>
    <t>sp|P62267|RS23_MOUSE</t>
  </si>
  <si>
    <t>P62267</t>
  </si>
  <si>
    <t>RS23_MOUSE</t>
  </si>
  <si>
    <t>Rps23</t>
  </si>
  <si>
    <t>biosynthetic process;cellular biosynthetic process;cellular component biogenesis;cellular component biogenesis at cellular level;cellular component organization or biogenesis;cellular component organization or biogenesis at cellular level;cellular macromolecule biosynthetic process;cellular macromolecule metabolic process;cellular metabolic process;cellular process;cellular protein metabolic process;macromolecule biosynthetic process;macromolecule metabolic process;metabolic process;primary metabolic process;protein metabolic process;ribonucleoprotein complex biogenesis;ribosome biogenesis;translation</t>
  </si>
  <si>
    <t>binding;nucleic acid binding;protein binding;RNA binding;rRNA binding;structural constituent of ribosome;structural molecule activity</t>
  </si>
  <si>
    <t>cell part;cytoplasmic part;cytosol;intracellular organelle part;intracellular part;macromolecular complex;organelle part;ribonucleoprotein complex;small ribosomal subunit</t>
  </si>
  <si>
    <t>Acetylation;Completeproteome;Cytoplasm;Referenceproteome;Ribonucleoprotein;Ribosomalprotein;RNA-binding;rRNA-binding</t>
  </si>
  <si>
    <t>sp|P62270|RS18_MOUSE</t>
  </si>
  <si>
    <t>P62270</t>
  </si>
  <si>
    <t>RS18_MOUSE</t>
  </si>
  <si>
    <t>Rps18</t>
  </si>
  <si>
    <t>Acetylation;Citrullination;Completeproteome;Lipoprotein;Palmitate;Referenceproteome;Ribonucleoprotein;Ribosomalprotein;RNA-binding;rRNA-binding</t>
  </si>
  <si>
    <t>sp|P62281|RS11_MOUSE</t>
  </si>
  <si>
    <t>P62281</t>
  </si>
  <si>
    <t>RS11_MOUSE</t>
  </si>
  <si>
    <t>Rps11</t>
  </si>
  <si>
    <t>biological regulation;biosynthetic process;cellular biosynthetic process;cellular macromolecule biosynthetic process;cellular macromolecule metabolic process;cellular metabolic process;cellular process;cellular protein metabolic process;macromolecule biosynthetic process;macromolecule metabolic process;metabolic process;negative regulation of biological process;negative regulation of cellular metabolic process;negative regulation of cellular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RNA splicing;primary metabolic process;protein metabolic process;regulation of biological process;regulation of cellular metabolic process;regulation of cellular process;regulation of gene expression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RNA splicing;translation</t>
  </si>
  <si>
    <t>cell part;cytosolic small ribosomal subunit;intracellular non-membrane-bounded organelle;intracellular organelle;intracellular organelle part;intracellular part;macromolecular complex;non-membrane-bounded organelle;nuclear part;nucleolus;organelle;organelle part;ribonucleoprotein complex;small ribosomal subunit</t>
  </si>
  <si>
    <t>sp|P62301|RS13_MOUSE</t>
  </si>
  <si>
    <t>P62301</t>
  </si>
  <si>
    <t>RS13_MOUSE</t>
  </si>
  <si>
    <t>Rps13</t>
  </si>
  <si>
    <t>biological regulation;biosynthetic process;cellular biosynthetic process;cellular macromolecule biosynthetic process;cellular macromolecule metabolic process;cellular metabolic process;cellular process;cellular protein metabolic process;developmental process;macromolecule biosynthetic process;macromolecule metabolic process;metabolic process;multicellular organismal development;multicellular organismal process;positive regulation of biological process;positive regulation of biosynthetic process;positive regulation of cell proliferation;positive regulation of cellular biosynthetic process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protein metabolic process;positive regulation of translation;posttranscriptional regulation of gene expression;primary metabolic process;protein metabolic process;regulation of biological process;regulation of biosynthetic process;regulation of cell proliferation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translation</t>
  </si>
  <si>
    <t>cell part;cytoplasmic part;intracellular non-membrane-bounded organelle;intracellular organelle;intracellular organelle part;intracellular part;macromolecular complex;non-membrane-bounded organelle;organelle;organelle part;polysome;ribonucleoprotein complex;ribosome;small ribosomal subunit</t>
  </si>
  <si>
    <t>Completeproteome;Cytoplasm;Referenceproteome;Ribonucleoprotein;Ribosomalprotein;RNA-binding;rRNA-binding</t>
  </si>
  <si>
    <t>sp|P62702|RS4X_MOUSE</t>
  </si>
  <si>
    <t>P62702</t>
  </si>
  <si>
    <t>RS4X_MOUSE</t>
  </si>
  <si>
    <t>Rps4x</t>
  </si>
  <si>
    <t>sp|P62717|RL18A_MOUSE</t>
  </si>
  <si>
    <t>P62717</t>
  </si>
  <si>
    <t>RL18A_MOUSE</t>
  </si>
  <si>
    <t>Rpl18a</t>
  </si>
  <si>
    <t>binding;nucleic acid binding;nucleotide binding;protein binding;RNA binding;rRNA binding;structural constituent of ribosome;structural molecule activity</t>
  </si>
  <si>
    <t>cell part;cytoplasmic part;intracellular membrane-bounded organelle;intracellular non-membrane-bounded organelle;intracellular organelle;intracellular part;macromolecular complex;membrane-bounded organelle;non-membrane-bounded organelle;nucleus;organelle;ribonucleoprotein complex;ribosome</t>
  </si>
  <si>
    <t>Citrullination;Completeproteome;Methylation;Phosphoprotein;Referenceproteome;Ribonucleoprotein;Ribosomalprotein;RNA-binding;rRNA-binding</t>
  </si>
  <si>
    <t>sp|P62751|RL23A_MOUSE</t>
  </si>
  <si>
    <t>P62751</t>
  </si>
  <si>
    <t>RL23A_MOUSE</t>
  </si>
  <si>
    <t>Rpl23a</t>
  </si>
  <si>
    <t>activation-induced cell death of T cells;anatomical structure development;anatomical structure morphogenesis;apoptosis;biological regulation;biosynthetic process;carbohydrate homeostasis;cell activation;cell activation involved in immune response;cell cycle checkpoint;cell cycle phase;cell cycle process;cell death;cell development;cell differentiation;cell proliferation;cellular biosynthetic process;cellular component biogenesis;cellular component biogenesis at cellular level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ellular protein metabolic process;cellular response to stimulus;chemical homeostasis;death;developmental process;embryonic morphogenesis;erythrocyte development;G1/S transition of mitotic cell cycle;gastrulation;glucose homeostasis;homeostatic process;immune effector process;immune system process;intracellular signal transduction;leukocyte activation;leukocyte activation involved in immune response;leukocyte apoptosis;leukocyte differentiation;leukocyte proliferation;lymphocyte activation;lymphocyte activation involved in immune response;lymphocyte apoptosis;lymphocyte differentiation;lymphocyte proliferation;macromolecule biosynthetic process;macromolecule metabolic process;metabolic process;mitosis;mitotic cell cycle checkpoint;mononuclear cell proliferation;multicellular organismal process;multicellular organismal reproductive process;ncRNA metabolic process;ncRNA processing;negative regulation of apoptosis;negative regulation of biological process;negative regulation of cell death;negative regulation of cellular process;negative regulation of programmed cell death;nitrogen compound metabolic process;nuclear division;nucleic acid metabolic process;nucleobase-containing compound metabolic process;oogenesis stage;organ development;organelle fission;organelle organization;placenta development;positive regulation of apoptosis;positive regulation of biological process;positive regulation of cell death;positive regulation of cellular process;positive regulation of programmed cell death;primary metabolic process;programmed cell death;protein metabolic process;regulation of apoptosis;regulation of biological process;regulation of biological quality;regulation of cell cycle;regulation of cell cycle arrest;regulation of cell cycle process;regulation of cell death;regulation of cellular process;regulation of mitotic cell cycle;regulation of programmed cell death;reproductive process;response to stimulus;ribonucleoprotein complex biogenesis;ribosomal small subunit biogenesis;RNA metabolic process;RNA processing;rRNA metabolic process;rRNA processing;signal transduction;T cell activation;T cell activation involved in immune response;T cell apoptosis;T cell differentiation;T cell differentiation in thymus;T cell proliferation;T cell proliferation involved in immune response;TOR signaling cascade;translation</t>
  </si>
  <si>
    <t>binding;protein binding;structural constituent of ribosome;structural molecule activity</t>
  </si>
  <si>
    <t>cell part;cytoplasm;cytoplasmic part;cytosolic small ribosomal subunit;intracellular non-membrane-bounded organelle;intracellular organelle;intracellular organelle part;intracellular part;macromolecular complex;non-membrane-bounded organelle;nuclear part;nucleolus;organelle;organelle part;perinuclear region of cytoplasm;polysome;ribonucleoprotein complex;ribosome;small ribosomal subunit</t>
  </si>
  <si>
    <t>Acetylation;Completeproteome;Directproteinsequencing;Phosphoprotein;Referenceproteome;Ribonucleoprotein;Ribosomalprotein</t>
  </si>
  <si>
    <t>Insulin signaling pathway;mTOR signaling pathway;Ribosome</t>
  </si>
  <si>
    <t>sp|P62754|RS6_MOUSE</t>
  </si>
  <si>
    <t>P62754</t>
  </si>
  <si>
    <t>RS6_MOUSE</t>
  </si>
  <si>
    <t>Rps6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hromatin organization;chromosome organization;macromolecular complex assembly;macromolecular complex subunit organization;negative regulation of biological process;negative regulation of cell differentiation;negative regulation of cellular process;negative regulation of developmental process;negative regulation of megakaryocyte differentiation;negative regulation of myeloid cell differentiation;nucleosome assembly;nucleosome organization;organelle organization;protein-DNA complex assembly;protein-DNA complex subunit organization;regulation of biological process;regulation of cell differentiation;regulation of cellular process;regulation of developmental process;regulation of immune system process;regulation of megakaryocyte differentiation;regulation of multicellular organismal development;regulation of multicellular organismal process;regulation of myeloid cell differentiation</t>
  </si>
  <si>
    <t>actin cytoskeleton;cell part;chromosomal part;cytoskeleton;intracellular non-membrane-bounded organelle;intracellular organelle;intracellular organelle part;intracellular part;macromolecular complex;non-membrane-bounded organelle;nuclear part;nucleolus;nucleoplasm;nucleosome;organelle;organelle part;protein-DNA complex</t>
  </si>
  <si>
    <t>3D-structure;Acetylation;Chromosome;Citrullination;Completeproteome;DNA-binding;Isopeptidebond;Methylation;Nucleosomecore;Nucleus;Phosphoprotein;Referenceproteome;Ublconjugation</t>
  </si>
  <si>
    <t>sp|P62806|H4_MOUSE</t>
  </si>
  <si>
    <t>P62806</t>
  </si>
  <si>
    <t>H4_MOUSE</t>
  </si>
  <si>
    <t>Hist1h4a</t>
  </si>
  <si>
    <t>actin cytoskeleton organization;actin filament-based process;biological regulation;cell cycle phase;cell cycle process;cellular component organization;cellular component organization at cellular level;cellular component organization or biogenesis;cellular component organization or biogenesis at cellular level;cellular localization;cellular macromolecule localization;cellular process;cellular protein complex localization;cellular protein localization;cellular response to stimulus;cytoskeleton organization;establishment of localization;establishment of localization in cell;establishment of protein localization;intracellular protein transport;intracellular signal transduction;intracellular transport;localization;macromolecule localization;mitosis;nuclear division;nuclear import;nuclear transport;nucleocytoplasmic transport;organelle fission;organelle organization;protein complex localization;protein import;protein import into nucleus;protein localization;protein targeting;protein transport;regulation of biological process;regulation of cellular process;response to stimulus;signal transduction;small GTPase mediated signal transduction;transport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rotein binding;purine nucleotide binding;purine ribonucleoside triphosphate binding;purine ribonucleotide binding;pyrophosphatase activity;ribonucleotide binding</t>
  </si>
  <si>
    <t>cell part;cytoplasm;cytoplasmic membrane-bounded vesicle;cytoplasmic part;cytoplasmic vesicle;intracellular membrane-bounded organelle;intracellular organelle;intracellular part;melanosome;membrane-bounded organelle;membrane-bounded vesicle;nucleus;organelle;pigment granule;vesicle</t>
  </si>
  <si>
    <t>Acetylation;Cellcycle;Celldivision;Completeproteome;Cytoplasm;Directproteinsequencing;GTP-binding;Isopeptidebond;Mitosis;Nucleotide-binding;Nucleus;Proteintransport;Referenceproteome;Transport;Ublconjugation</t>
  </si>
  <si>
    <t>Ribosome biogenesis in eukaryotes;RNA transport</t>
  </si>
  <si>
    <t>sp|P62827|RAN_MOUSE;sp|Q61820|RANT_MOUSE</t>
  </si>
  <si>
    <t>P62827</t>
  </si>
  <si>
    <t>RAN_MOUSE</t>
  </si>
  <si>
    <t>Ran</t>
  </si>
  <si>
    <t>cell part;cytoplasmic part;cytosolic large ribosomal subunit;cytosolic part;cytosolic ribosome;intracellular non-membrane-bounded organelle;intracellular organelle;intracellular organelle part;intracellular part;large ribosomal subunit;macromolecular complex;non-membrane-bounded organelle;nuclear part;nucleolus;organelle;organelle part;ribonucleoprotein complex;ribosome</t>
  </si>
  <si>
    <t>sp|P62830|RL23_MOUSE</t>
  </si>
  <si>
    <t>P62830</t>
  </si>
  <si>
    <t>RL23_MOUSE</t>
  </si>
  <si>
    <t>Rpl23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protein metabolic process;erythrocyte homeostasis;homeostasis of number of cells;homeostatic process;macromolecule biosynthetic process;macromolecule metabolic process;maturation of SSU-rRNA;maturation of SSU-rRNA from tricistronic rRNA transcript (SSU-rRNA, 5.8S rRNA, LSU-rRNA);metabolic process;ncRNA metabolic process;ncRNA processing;nitrogen compound metabolic process;nucleic acid metabolic process;nucleobase-containing compound metabolic process;primary metabolic process;protein metabolic process;regulation of biological quality;RNA metabolic process;RNA processing;rRNA metabolic process;rRNA processing;translation;translational elongation</t>
  </si>
  <si>
    <t>binding;nucleotide binding;structural constituent of ribosome;structural molecule activity</t>
  </si>
  <si>
    <t>Acetylation;Alternativesplicing;Completeproteome;Phosphoprotein;Referenceproteome;Ribonucleoprotein;Ribosomalprotein</t>
  </si>
  <si>
    <t>sp|P62849|RS24_MOUSE</t>
  </si>
  <si>
    <t>P62849</t>
  </si>
  <si>
    <t>RS24_MOUSE</t>
  </si>
  <si>
    <t>Rps24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macromolecular complex assembly;macromolecular complex subunit organization;ribonucleoprotein complex assembly;ribonucleoprotein complex subunit organization;ribosomal small subunit assembly</t>
  </si>
  <si>
    <t>sp|P62852|RS25_MOUSE</t>
  </si>
  <si>
    <t>P62852</t>
  </si>
  <si>
    <t>RS25_MOUSE</t>
  </si>
  <si>
    <t>Rps25</t>
  </si>
  <si>
    <t>sp|P62855|RS26_MOUSE</t>
  </si>
  <si>
    <t>P62855</t>
  </si>
  <si>
    <t>RS26_MOUSE</t>
  </si>
  <si>
    <t>Rps26</t>
  </si>
  <si>
    <t>sp|P62862|RS30_MOUSE</t>
  </si>
  <si>
    <t>P62862</t>
  </si>
  <si>
    <t>RS30_MOUSE</t>
  </si>
  <si>
    <t>Fau</t>
  </si>
  <si>
    <t>sp|P62889|RL30_MOUSE</t>
  </si>
  <si>
    <t>P62889</t>
  </si>
  <si>
    <t>RL30_MOUSE</t>
  </si>
  <si>
    <t>Rpl30</t>
  </si>
  <si>
    <t>sp|P62900|RL31_MOUSE</t>
  </si>
  <si>
    <t>P62900</t>
  </si>
  <si>
    <t>RL31_MOUSE</t>
  </si>
  <si>
    <t>Rpl31</t>
  </si>
  <si>
    <t>activation of caspase activity;biological regulation;biosynthetic process;catabolic process;cellular biosynthetic process;cellular catabolic process;cellular macromolecule biosynthetic process;cellular macromolecule catabolic process;cellular macromolecule metabolic process;cellular metabolic process;cellular nitrogen compound metabolic process;cellular process;cellular protein metabolic process;cellular response to stimulus;cellular response to stress;cytoplasmic translation;DNA catabolic process;DNA catabolic process, endonucleolytic;DNA metabolic process;DNA repair;macromolecule biosynthetic process;macromolecule catabolic process;macromolecule metabolic process;metabolic process;negative regulation of biological process;negative regulation of cellular metabolic process;negative regulation of cellular process;negative regulation of DNA metabolic process;negative regulation of DNA repair;negative regulation of macromolecule metabolic process;negative regulation of metabolic process;negative regulation of molecular function;negative regulation of NF-kappaB transcription factor activity;negative regulation of nitrogen compound metabolic process;negative regulation of nucleobase-containing compound metabolic process;negative regulation of response to DNA damage stimulus;negative regulation of response to stimulus;negative regulation of sequence-specific DNA binding transcription factor activity;nitrogen compound metabolic process;nucleic acid metabolic process;nucleobase-containing compound metabolic process;positive regulation of caspase activity;positive regulation of catalytic activity;positive regulation of hydrolase activity;positive regulation of molecular function;positive regulation of peptidase activity;primary metabolic process;protein metabolic process;regulation of apoptosis;regulation of biological process;regulation of biosynthetic process;regulation of catalytic activity;regulation of cell death;regulation of cellular biosynthetic process;regulation of cellular macromolecule biosynthetic process;regulation of cellular metabolic process;regulation of cellular process;regulation of cellular response to stress;regulation of cysteine-type endopeptidase activity;regulation of cysteine-type endopeptidase activity involved in apoptotic process;regulation of DNA metabolic process;regulation of DNA repair;regulation of endopeptidase activity;regulation of gene expression;regulation of hydrolase activity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eptidase activity;regulation of primary metabolic process;regulation of programmed cell death;regulation of response to DNA damage stimulus;regulation of response to stimulus;regulation of response to stress;regulation of RNA metabolic process;regulation of sequence-specific DNA binding transcription factor activity;regulation of transcription, DNA-dependent;response to DNA damage stimulus;response to stimulus;response to stress;translation</t>
  </si>
  <si>
    <t>binding;carbon-oxygen lyase activity;catalytic activity;damaged DNA binding;DNA binding;DNA-(apurinic or apyrimidinic site) lyase activity;lyase activity;mRNA binding;nucleic acid binding;RNA binding;structural constituent of ribosome;structural molecule activity</t>
  </si>
  <si>
    <t>cell part;cell projection;cell projection membrane;cell projection part;cytoplasm;cytosolic small ribosomal subunit;dendrite;endomembrane system;intracellular membrane-bounded organelle;intracellular organelle;intracellular organelle part;intracellular part;leading edge membrane;macromolecular complex;membrane part;membrane-bounded organelle;neuron projection;nucleus;organelle;organelle part;plasma membrane part;ribonucleoprotein complex;ruffle membrane;small ribosomal subunit</t>
  </si>
  <si>
    <t>Acetylation;Completeproteome;Cytoplasm;Isopeptidebond;Phosphoprotein;Referenceproteome;Ribonucleoprotein;Ribosomalprotein;RNA-binding;Ublconjugation</t>
  </si>
  <si>
    <t>sp|P62908|RS3_MOUSE</t>
  </si>
  <si>
    <t>P62908</t>
  </si>
  <si>
    <t>RS3_MOUSE</t>
  </si>
  <si>
    <t>Rps3</t>
  </si>
  <si>
    <t>Completeproteome;Cytoplasm;Hydroxylation;Referenceproteome;Ribonucleoprotein;Ribosomalprotein;RNA-binding;rRNA-binding</t>
  </si>
  <si>
    <t>sp|P62918|RL8_MOUSE</t>
  </si>
  <si>
    <t>P62918</t>
  </si>
  <si>
    <t>RL8_MOUSE</t>
  </si>
  <si>
    <t>Rpl8</t>
  </si>
  <si>
    <t>biological regulation;biosynthetic process;cellular biosynthetic process;cellular macromolecule biosynthetic process;cellular macromolecule metabolic process;cellular metabolic process;cellular nitrogen compound metabolic process;cellular process;chordate embryonic development;CRD-mediated mRNA stabilization;developmental process;embryo development;embryo development ending in birth or egg hatching;in utero embryonic development;macromolecule biosynthetic process;macromolecule metabolic process;metabolic process;mRNA metabolic process;mRNA processing;mRNA stabilization;negative regulation of biological process;negative regulation of biosynthetic process;negative regulation of cell differenti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gene expression;negative regulation of macromolecule biosynthetic process;negative regulation of macromolecule metabolic process;negative regulation of metabolic process;negative regulation of muscle cell differentiation;negative regulation of nitrogen compound metabolic process;negative regulation of nucleobase-containing compound metabolic process;negative regulation of RNA metabolic process;negative regulation of striated muscle cell differentiation;negative regulation of transcription from RNA polymerase II promoter;negative regulation of transcription, DNA-dependent;nitrogen compound metabolic process;nucleic acid metabolic process;nucleobase-containing compound metabolic process;positive regulation of biological process;positive regulation of cell division;positive regulation of cellular process;posttranscriptional regulation of gene expression;primary metabolic process;regulation of biological process;regulation of biosynthetic process;regulation of cell differentiation;regulation of cell division;regulation of cellular biosynthetic process;regulation of cellular macromolecule biosynthetic process;regulation of cellular metabolic process;regulation of cellular process;regulation of developmental process;regulation of gene expression;regulation of macromolecule biosynthetic process;regulation of macromolecule metabolic process;regulation of metabolic process;regulation of mRNA stability;regulation of muscle cell differentiation;regulation of nitrogen compound metabolic process;regulation of nucleobase-containing compound metabolic process;regulation of primary metabolic process;regulation of RNA metabolic process;regulation of RNA stability;regulation of striated muscle cell differentiation;regulation of transcription from RNA polymerase II promoter;regulation of transcription, DNA-dependent;RNA biosynthetic process;RNA metabolic process;RNA processing;RNA splicing;RNA stabilization;transcription, DNA-dependent</t>
  </si>
  <si>
    <t>binding;DNA binding;nucleic acid binding;protein binding;RNA binding;single-stranded DNA binding;structure-specific DNA binding</t>
  </si>
  <si>
    <t>cell part;CRD-mediated mRNA stability complex;cytoplasm;cytoplasmic part;extracellular membrane-bounded organelle;extracellular organelle;extracellular region part;extracellular vesicular exosome;histone pre-mRNA 3'end processing complex;intracellular membrane-bounded organelle;intracellular non-membrane-bounded organelle;intracellular organelle;intracellular organelle part;intracellular part;macromolecular complex;membrane-bounded organelle;membrane-bounded vesicle;non-membrane-bounded organelle;nuclear part;nucleus;organelle;organelle part;protein complex;ribonucleoprotein complex;RNA granule;spliceosomal complex;stress granule;U12-type spliceosomal complex;vesicle</t>
  </si>
  <si>
    <t>Acetylation;Activator;Completeproteome;Cytoplasm;DNA-binding;Isopeptidebond;Mitogen;mRNAprocessing;mRNAsplicing;Nucleus;Phosphoprotein;Referenceproteome;Repressor;RNA-binding;Secreted;Transcription;Transcriptionregulation;Ublconjugation</t>
  </si>
  <si>
    <t>sp|P62960|YBOX1_MOUSE;sp|Q9Z2C8|YBOX2_MOUSE</t>
  </si>
  <si>
    <t>P62960</t>
  </si>
  <si>
    <t>YBOX1_MOUSE</t>
  </si>
  <si>
    <t>Ybx1</t>
  </si>
  <si>
    <t>binding;cation binding;ion binding;metal ion binding;structural constituent of ribosome;structural molecule activity</t>
  </si>
  <si>
    <t>cell part;cytoplasmic part;cytosol;cytosolic small ribosomal subunit;intracellular organelle part;intracellular part;macromolecular complex;nuclear part;nucleoplasm;organelle part;ribonucleoprotein complex;small ribosomal subunit</t>
  </si>
  <si>
    <t>Acetylation;Completeproteome;Cytoplasm;Isopeptidebond;Metal-binding;Nucleus;Phosphoprotein;Referenceproteome;Ribonucleoprotein;Ribosomalprotein;Ublconjugation;Zinc;Zinc-finger</t>
  </si>
  <si>
    <t>sp|P62983|RS27A_MOUSE;sp|P62984|RL40_MOUSE;sp|P0CG49|UBB_MOUSE;sp|P0CG50|UBC_MOUSE</t>
  </si>
  <si>
    <t>P62983</t>
  </si>
  <si>
    <t>RS27A_MOUSE</t>
  </si>
  <si>
    <t>Rps27a</t>
  </si>
  <si>
    <t>ATP catabolic process;ATP metabolic process;biological regulation;biosynthetic process;catabolic process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metabolic process;cellular metabolic process;cellular nitrogen compound catabolic process;cellular nitrogen compound metabolic process;cellular process;cellular protein complex disassembly;cellular protein metabolic process;chaperone mediated protein folding requiring cofactor;chaperone-mediated protein folding;clathrin coat disassembly;'de novo' posttranslational protein folding;'de novo' protein folding;heterocycle catabolic process;heterocycle metabolic process;macromolecular complex disassembly;macromolecular complex subunit organization;macromolecule biosynthetic process;macromolecule metabolic process;metabolic process;mRNA metabolic process;mRNA processing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catabolic process;nucleobase-containing compound metabolic process;nucleobase-containing small molecule metabolic process;nucleoside phosphate metabolic process;nucleoside triphosphate catabolic process;nucleoside triphosphate metabolic process;nucleotide catabolic process;nucleotide metabolic process;primary metabolic process;protein complex disassembly;protein complex subunit organization;protein depolymerization;protein folding;protein metabolic process;purine nucleoside triphosphate catabolic process;purine nucleoside triphosphate metabolic process;purine nucleotide catabolic process;purine nucleotide metabolic process;purine ribonucleoside triphosphate catabolic process;purine ribonucleoside triphosphate metabolic process;purine ribonucleotide catabolic process;purine ribonucleotide metabolic process;purine-containing compound catabolic process;purine-containing compound metabolic process;regulation of biological process;regulation of biosynthetic process;regulation of cell cycle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stimulus;response to stress;ribonucleoside triphosphate catabolic process;ribonucleoside triphosphate metabolic process;ribonucleotide catabolic process;ribonucleotide metabolic process;RNA biosynthetic process;RNA metabolic process;RNA processing;RNA splicing;small molecule metabolic process;transcription, DNA-dependent;vesicle uncoating</t>
  </si>
  <si>
    <t>adenyl nucleotide binding;adenyl ribonucleotide binding;ATP binding;ATPase activity;ATPase activity, coupled;binding;catalytic activity;hydrolase activity;hydrolase activity, acting on acid anhydrides;hydrolase activity, acting on acid anhydrides, in phosphorus-containing anhydrides;nucleoside-triphosphatase activity;nucleotide binding;protein binding;purine nucleotide binding;purine ribonucleoside triphosphate binding;purine ribonucleotide binding;pyrophosphatase activity;ribonucleotide binding;unfolded protein binding</t>
  </si>
  <si>
    <t>cell part;cytoplasmic membrane-bounded vesicle;cytoplasmic part;cytoplasmic vesicle;cytosol;extracellular membrane-bounded organelle;extracellular organelle;extracellular region part;extracellular vesicular exosome;intracellular;intracellular membrane-bounded organelle;intracellular non-membrane-bounded organelle;intracellular organelle;intracellular organelle part;intracellular part;macromolecular complex;melanosome;membrane;membrane-bounded organelle;membrane-bounded vesicle;non-membrane-bounded organelle;nuclear part;nucleolus;nucleus;organelle;organelle part;pigment granule;plasma membrane;protein complex;Prp19 complex;ribonucleoprotein complex;spliceosomal complex;vesicle</t>
  </si>
  <si>
    <t>3D-structure;Acetylation;ATP-binding;Cellmembrane;Chaperone;Completeproteome;Cytoplasm;Directproteinsequencing;Membrane;Methylation;mRNAprocessing;mRNAsplicing;Nucleotide-binding;Nucleus;Phosphoprotein;Referenceproteome;Repressor;Spliceosome;Stressresponse;Transcription;Transcriptionregulation;Ublconjugation</t>
  </si>
  <si>
    <t>Antigen processing and presentation;Endocytosis;MAPK signaling pathway;Measles;Protein processing in endoplasmic reticulum;Spliceosome;Toxoplasmosis</t>
  </si>
  <si>
    <t>sp|P63017|HSP7C_MOUSE</t>
  </si>
  <si>
    <t>P63017</t>
  </si>
  <si>
    <t>HSP7C_MOUSE</t>
  </si>
  <si>
    <t>Hspa8</t>
  </si>
  <si>
    <t>activation of caspase activity;activation of immune response;activation of innate immune response;adaptive immune response;adaptive immune response based on somatic recombination of immune receptors built from immunoglobulin superfamily domains;B cell activation;B cell activation involved in immune response;B cell cytokine production;B cell mediated immunity;B cell proliferation;biological regulation;cell activation;cell activation involved in immune response;cell proliferation;cellular macromolecule metabolic process;cellular metabolic process;cellular nitrogen compound metabolic process;cellular process;cellular protein metabolic process;cellular response to stimulus;cytokine production;cytokine production involved in immune response;DNA metabolic process;DNA recombination;immune effector process;immune response;immune response-activating signal transduction;immune response-regulating signaling pathway;immune system process;innate immune response-activating signal transduction;isotype switching;isotype switching to IgG isotypes;leukocyte activation;leukocyte activation involved in immune response;leukocyte mediated immunity;leukocyte proliferation;lymphocyte activation;lymphocyte activation involved in immune response;lymphocyte mediated immunity;lymphocyte proliferation;macromolecule metabolic process;metabolic process;mononuclear cell proliferation;multicellular organismal process;MyD88-dependent toll-like receptor signaling pathway;negative regulation of apoptosis;negative regulation of biological process;negative regulation of cell death;negative regulation of cellular process;negative regulation of programmed cell death;nitrogen compound metabolic process;nucleic acid metabolic process;nucleobase-containing compound metabolic process;pattern recognition receptor signaling pathway;positive regulation of adaptive immune response;positive regulation of adaptive immune response based on somatic recombination of immune receptors built from immunoglobulin superfamily domains;positive regulation of apoptosis;positive regulation of biological process;positive regulation of caspase activity;positive regulation of catalytic activity;positive regulation of cell activation;positive regulation of cell death;positive regulation of cellular process;positive regulation of cytokine production;positive regulation of defense response;positive regulation of hydrolase activity;positive regulation of immune effector process;positive regulation of immune response;positive regulation of immune response to tumor cell;positive regulation of immune system process;positive regulation of innate immune response;positive regulation of interferon-alpha production;positive regulation of interferon-gamma production;positive regulation of interleukin-10 production;positive regulation of interleukin-12 production;positive regulation of interleukin-6 production;positive regulation of leukocyte activation;positive regulation of leukocyte mediated immunity;positive regulation of lymphocyte activation;positive regulation of lymphocyte mediated immunity;positive regulation of macrophage activation;positive regulation of molecular function;positive regulation of multicellular organismal process;positive regulation of peptidase activity;positive regulation of programmed cell death;positive regulation of response to biotic stimulus;positive regulation of response to stimulus;positive regulation of response to tumor cell;positive regulation of T cell activation;positive regulation of T cell mediated immune response to tumor cell;positive regulation of T cell mediated immunity;positive regulation of type I interferon production;primary metabolic process;production of molecular mediator of immune response;protein folding;protein metabolic process;protein refolding;regulation of adaptive immune response;regulation of adaptive immune response based on somatic recombination of immune receptors built from immunoglobulin superfamily domains;regulation of apoptosis;regulation of biological process;regulation of catalytic activity;regulation of cell activation;regulation of cell death;regulation of cellular process;regulation of cysteine-type endopeptidase activity;regulation of cysteine-type endopeptidase activity involved in apoptotic process;regulation of cytokine production;regulation of defense response;regulation of endopeptidase activity;regulation of hydrolase activity;regulation of immune effector process;regulation of immune response;regulation of immune response to tumor cell;regulation of immune system process;regulation of innate immune response;regulation of interferon-alpha production;regulation of interferon-gamma production;regulation of interleukin-10 production;regulation of interleukin-12 production;regulation of interleukin-6 production;regulation of leukocyte activation;regulation of leukocyte mediated immunity;regulation of lymphocyte activation;regulation of lymphocyte mediated immunity;regulation of macrophage activation;regulation of metabolic process;regulation of molecular function;regulation of multicellular organismal process;regulation of peptidase activity;regulation of programmed cell death;regulation of response to biotic stimulus;regulation of response to stimulus;regulation of response to stress;regulation of response to tumor cell;regulation of T cell activation;regulation of T cell mediated immune response to tumor cell;regulation of T cell mediated immunity;regulation of type I interferon production;response to chemical stimulus;response to organic substance;response to stimulus;response to stress;response to topologically incorrect protein;response to unfolded protein;signal transduction;somatic cell DNA recombination;somatic diversification of immune receptors;somatic diversification of immune receptors via germline recombination within a single locus;somatic diversification of immunoglobulins;somatic diversification of immunoglobulins involved in immune response;somatic recombination of immunoglobulin gene segments;somatic recombination of immunoglobulin genes involved in immune response;T cell activation;toll-like receptor signaling pathway</t>
  </si>
  <si>
    <t>adenyl nucleotide binding;adenyl ribonucleotide binding;ATP binding;binding;double-stranded RNA binding;lipopolysaccharide binding;nucleic acid binding;nucleotide binding;purine nucleotide binding;purine ribonucleoside triphosphate binding;purine ribonucleotide binding;ribonucleotide binding;RNA binding</t>
  </si>
  <si>
    <t>cell part;cell surface;coated pit;coated vesicle;cyclin-dependent protein kinase activating kinase holoenzyme complex;cytoplasm;cytoplasmic membrane-bounded vesicle;cytoplasmic part;cytoplasmic vesicle;cytosol;early endosome;endosome;extracellular region part;extracellular space;intracellular membrane-bounded organelle;intracellular organelle;intracellular organelle lumen;intracellular organelle part;intracellular part;lipopolysaccharide receptor complex;macromolecular complex;membrane;membrane part;membrane-bounded organelle;membrane-bounded vesicle;membrane-enclosed lumen;mitochondrial inner membrane;mitochondrial matrix;mitochondrial membrane;mitochondrial part;mitochondrion;nuclear part;organelle;organelle inner membrane;organelle lumen;organelle membrane;organelle part;plasma membrane;protein complex;receptor complex;stored secretory granule;vesicle</t>
  </si>
  <si>
    <t>Acetylation;Alternativesplicing;ATP-binding;Chaperone;Completeproteome;Directproteinsequencing;Mitochondrion;Nucleotide-binding;Phosphoprotein;Referenceproteome;Transitpeptide</t>
  </si>
  <si>
    <t>ko05152;RNA degradation;Type I diabetes mellitus</t>
  </si>
  <si>
    <t>sp|P63038|CH60_MOUSE</t>
  </si>
  <si>
    <t>P63038</t>
  </si>
  <si>
    <t>CH60_MOUSE</t>
  </si>
  <si>
    <t>Hspd1</t>
  </si>
  <si>
    <t>amine transport;biological regulation;cellular process;establishment of localization;establishment of localization in cell;establishment of protein localization;establishment of protein localization in mitochondrion;establishment of protein localization to organelle;histamine secretion;histamine secretion by mast cell;histamine secretion involved in inflammatory response;histamine transport;hormone secretion;hormone transport;intracellular protein transport;intracellular transport;mitochondrial transport;nitrogen compound transport;organic substance transport;protein import;protein targeting;protein targeting to mitochondrion;protein transport;regulation of biological process;regulation of biological quality;regulation of cell death;regulation of cellular process;regulation of hormone levels;response to chemical stimulus;response to drug;response to stimulus;secretion;secretion by cell;signal release;transport</t>
  </si>
  <si>
    <t>binding;protein binding;protein domain specific binding</t>
  </si>
  <si>
    <t>cell leading edge;cell part;cytoplasmic membrane-bounded vesicle;cytoplasmic part;cytoplasmic vesicle;cytoplasmic vesicle membrane;cytoplasmic vesicle part;cytoskeletal part;cytosol;extracellular membrane-bounded organelle;extracellular organelle;extracellular region part;extracellular vesicular exosome;intracellular membrane-bounded organelle;intracellular organelle;intracellular organelle part;intracellular part;lysosome;lytic vacuole;macromolecular complex;mast cell granule;melanosome;membrane;membrane-bounded organelle;membrane-bounded vesicle;mitochondrion;nucleus;organelle;organelle membrane;organelle part;perinuclear region of cytoplasm;pigment granule;postsynaptic density;protein complex;synapse part;vacuole;vesicle;vesicle membrane</t>
  </si>
  <si>
    <t>sp|P63101|1433Z_MOUSE</t>
  </si>
  <si>
    <t>P63101</t>
  </si>
  <si>
    <t>1433Z_MOUSE</t>
  </si>
  <si>
    <t>Ywhaz</t>
  </si>
  <si>
    <t>aging;amine biosynthetic process;amine metabolic process;biological regulation;biosynthetic process;carboxylic acid biosynthetic process;carboxylic acid metabolic process;cellular amine metabolic process;cellular amino acid biosynthetic process;cellular amino acid metabolic process;cellular biosynthetic process;cellular ketone metabolic process;cellular macromolecule metabolic process;cellular metabolic process;cellular modified amino acid biosynthetic process;cellular modified amino acid metabolic process;cellular nitrogen compound biosynthetic process;cellular nitrogen compound metabolic process;cellular process;cellular protein metabolic process;developmental process;establishment of localization;establishment of protein localization;establishment of RNA localization;hypusine metabolic process;macromolecule metabolic process;macromolecule modification;metabolic process;mRNA transport;negative regulation of apoptosis;negative regulation of biological process;negative regulation of cell death;negative regulation of cellular process;negative regulation of programmed cell death;nitrogen compound metabolic process;nucleic acid transport;nucleobase-containing compound transport;organic acid biosynthetic process;organic acid metabolic process;oxoacid metabolic process;peptidyl-amino acid modification;peptidyl-lysine modification;peptidyl-lysine modification to hypusine;positive regulation of apoptosis;positive regulation of biological process;positive regulation of biosynthetic process;positive regulation of cell death;positive regulation of cell differentiation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developmental process;positive regulation of macromolecule biosynthetic process;positive regulation of macromolecule metabolic process;positive regulation of metabolic process;positive regulation of muscle cell differentiation;positive regulation of programmed cell death;positive regulation of protein complex disassembly;positive regulation of protein metabolic process;positive regulation of translation;positive regulation of translational elongation;positive regulation of translational termination;posttranscriptional regulation of gene expression;primary metabolic process;protein metabolic process;protein modification process;protein transport;regulation of apoptosis;regulation of biological process;regulation of biosynthetic process;regulation of cell death;regulation of cell differentiation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developmental process;regulation of gene expression;regulation of macromolecule biosynthetic process;regulation of macromolecule metabolic process;regulation of metabolic process;regulation of muscle cell differentiation;regulation of primary metabolic process;regulation of programmed cell death;regulation of protein complex disassembly;regulation of protein metabolic process;regulation of translation;regulation of translational elongation;regulation of translational termination;RNA transport;small molecule biosynthetic process;small molecule metabolic process;translational frameshifting;transport</t>
  </si>
  <si>
    <t>binding;nucleic acid binding;ribonucleoprotein binding;ribosome binding;RNA binding;translation elongation factor activity;translation factor activity, nucleic acid binding</t>
  </si>
  <si>
    <t>cell body;cell part;cell projection;cytoplasm;cytoplasmic part;dendrite;endoplasmic reticulum membrane;endoplasmic reticulum part;intracellular membrane-bounded organelle;intracellular organelle;intracellular organelle part;intracellular part;macromolecular complex;membrane;membrane part;membrane-bounded organelle;neuron projection;neuronal cell body;nuclear part;nuclear pore;nucleus;organelle;organelle membrane;organelle part;pore complex;protein complex</t>
  </si>
  <si>
    <t>Acetylation;Completeproteome;Cytoplasm;Directproteinsequencing;Elongationfactor;Endoplasmicreticulum;Hypusine;Membrane;mRNAtransport;Nuclearporecomplex;Nucleus;Proteinbiosynthesis;Proteintransport;Referenceproteome;RNA-binding;Translocation;Transport</t>
  </si>
  <si>
    <t>sp|P63242|IF5A1_MOUSE;sp|Q8BGY2|IF5A2_MOUSE</t>
  </si>
  <si>
    <t>P63242</t>
  </si>
  <si>
    <t>IF5A1_MOUSE</t>
  </si>
  <si>
    <t>Eif5a</t>
  </si>
  <si>
    <t>biological regulation;cellular process;cellular response to abiotic stimulus;cellular response to antibiotic;cellular response to chemical stimulus;cellular response to light stimulus;cellular response to radiation;cellular response to stimulus;cellular response to stress;cellular response to UV;cellular response to UV-B;DNA damage response, signal transduction resulting in induction of apoptosis;induction of apoptosis;induction of apoptosis by intracellular signals;induction of programmed cell death;intracellular signal transduction;positive regulation of apoptosis;positive regulation of biological process;positive regulation of cell death;positive regulation of cellular process;positive regulation of programmed cell death;regulation of apoptosis;regulation of biological process;regulation of cell death;regulation of cellular process;regulation of programmed cell death;response to abiotic stimulus;response to antibiotic;response to chemical stimulus;response to DNA damage stimulus;response to inorganic substance;response to light stimulus;response to metal ion;response to radiation;response to stimulus;response to stress;response to UV;response to UV-B;response to zinc ion;signal transduction;signal transduction in response to DNA damage</t>
  </si>
  <si>
    <t>AT DNA binding;binding;cation binding;DNA bending activity;DNA binding;ion binding;metal ion binding;nucleic acid binding;peptide binding;sequence-specific DNA binding;transition metal ion binding;zinc ion binding</t>
  </si>
  <si>
    <t>Acetylation;Completeproteome;LIMdomain;Metal-binding;Referenceproteome;Zinc</t>
  </si>
  <si>
    <t>sp|P63254|CRIP1_MOUSE</t>
  </si>
  <si>
    <t>P63254</t>
  </si>
  <si>
    <t>CRIP1_MOUSE</t>
  </si>
  <si>
    <t>Crip1</t>
  </si>
  <si>
    <t>Acetylation;Completeproteome;Cytoplasm;Directproteinsequencing;Referenceproteome;Ribonucleoprotein;Ribosomalprotein</t>
  </si>
  <si>
    <t>sp|P63323|RS12_MOUSE</t>
  </si>
  <si>
    <t>P63323</t>
  </si>
  <si>
    <t>RS12_MOUSE</t>
  </si>
  <si>
    <t>Rps12</t>
  </si>
  <si>
    <t>Completeproteome;Cytoplasm;Methylation;Nucleus;Phosphoprotein;Referenceproteome;Ribonucleoprotein;Ribosomalprotein</t>
  </si>
  <si>
    <t>sp|P63325|RS10_MOUSE</t>
  </si>
  <si>
    <t>P63325</t>
  </si>
  <si>
    <t>RS10_MOUSE</t>
  </si>
  <si>
    <t>Rps10</t>
  </si>
  <si>
    <t>actin cytoskeleton organization;actin filament organization;actin filament-based process;anatomical structure development;cell development;cell growth;cellular component organization;cellular component organization at cellular level;cellular component organization or biogenesis;cellular component organization or biogenesis at cellular level;cellular developmental process;cellular process;cytoskeleton organization;developmental process;growth;multicellular organismal process;muscle adaptation;muscle cell development;muscle fiber development;muscle system process;organelle organization;response to abiotic stimulus;response to chemical stimulus;response to endogenous stimulus;response to external stimulus;response to extracellular stimulus;response to hormone stimulus;response to inorganic substance;response to lithium ion;response to mechanical stimulus;response to metal ion;response to organic substance;response to steroid hormone stimulus;response to stimulus;skeletal muscle adaptation;skeletal muscle fiber adaptation;skeletal muscle fiber development;skeletal muscle thin filament assembly;striated muscle adaptation;striated muscle cell development;system process</t>
  </si>
  <si>
    <t>actin filament;actin filament bundle;actomyosin;cell part;contractile fiber part;cytoplasmic part;cytoskeletal part;extracellular membrane-bounded organelle;extracellular organelle;extracellular region part;extracellular vesicular exosome;intracellular organelle part;intracellular part;macromolecular complex;membrane-bounded organelle;membrane-bounded vesicle;organelle;organelle part;protein complex;stress fiber;striated muscle thin filament;vesicle</t>
  </si>
  <si>
    <t>3D-structure;Acetylation;ATP-binding;Completeproteome;Cytoplasm;Cytoskeleton;Methylation;Muscleprotein;Nucleotide-binding;Oxidation;Referenceproteome</t>
  </si>
  <si>
    <t>sp|P68134|ACTS_MOUSE;sp|P68033|ACTC_MOUSE;sp|P63268|ACTH_MOUSE;sp|P62737|ACTA_MOUSE</t>
  </si>
  <si>
    <t>P68134</t>
  </si>
  <si>
    <t>ACTS_MOUSE</t>
  </si>
  <si>
    <t>Acta1</t>
  </si>
  <si>
    <t>anatomical structure morphogenesis;biological regulation;cell cycle;cellular process;cellular response to stimulus;developmental process;embryonic morphogenesis;gastrulation;intracellular signal transduction;localization;macromolecule localization;negative regulation of biological process;negative regulation of biosynthetic process;negative regulation of cell communication;negative regulation of cell growth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endocytosis;negative regulation of growth;negative regulation of intracellular protein kinase cascade;negative regulation of macromolecule biosynthetic process;negative regulation of macromolecule metabolic process;negative regulation of metabolic process;negative regulation of phagocytosis;negative regulation of protein kinase B signaling cascade;negative regulation of protein metabolic process;negative regulation of response to stimulus;negative regulation of signal transduction;negative regulation of signaling;negative regulation of translation;negative regulation of transport;negative regulation of Wnt receptor signaling pathway;positive regulation of apoptosis;positive regulation of biological process;positive regulation of cAMP catabolic process;positive regulation of cAMP metabolic process;positive regulation of catabolic process;positive regulation of catalytic activity;positive regulation of cell death;positive regulation of cell migration;positive regulation of cell motility;positive regulation of cellular catabolic process;positive regulation of cellular component movement;positive regulation of cellular component organization;positive regulation of cellular metabolic process;positive regulation of cellular process;positive regulation of cellular protein metabolic process;positive regulation of cyclic nucleotide catabolic process;positive regulation of cyclic nucleotide metabolic process;positive regulation of cyclic-nucleotide phosphodiesterase activity;positive regulation of developmental process;positive regulation of gastrulation;positive regulation of GTPase activity;positive regulation of homeostatic process;positive regulation of hydrolase activity;positive regulation of locomotion;positive regulation of macromolecule metabolic process;positive regulation of metabolic process;positive regulation of mitochondrial depolarization;positive regulation of molecular function;positive regulation of nitrogen compound metabolic process;positive regulation of nucleobase-containing compound metabolic process;positive regulation of nucleotide catabolic process;positive regulation of nucleotide metabolic process;positive regulation of phosphate metabolic process;positive regulation of phosphorus metabolic process;positive regulation of phosphorylation;positive regulation of programmed cell death;positive regulation of proteasomal ubiquitin-dependent protein catabolic process;positive regulation of protein catabolic process;positive regulation of protein complex assembly;positive regulation of protein homooligomerization;positive regulation of protein metabolic process;positive regulation of protein modification process;positive regulation of protein oligomerization;positive regulation of protein phosphorylation;positive regulation of proteolysis;positive regulation of purine nucleotide catabolic process;posttranscriptional regulation of gene expression;protein localization;regulation of anatomical structure morphogenesis;regulation of apoptosis;regulation of biological process;regulation of biosynthetic process;regulation of cAMP catabolic process;regulation of cAMP metabolic process;regulation of catabolic process;regulation of catalytic activity;regulation of cell communication;regulation of cell cycle;regulation of cell death;regulation of cell division;regulation of cell growth;regulation of cell migration;regulation of cell motility;regulation of cellular biosynthetic process;regulation of cellular catabolic process;regulation of cellular component biogenesis;regulation of cellular component movement;regulation of cellular component organization;regulation of cellular localization;regulation of cellular macromolecule biosynthetic process;regulation of cellular metabolic process;regulation of cellular process;regulation of cellular protein metabolic process;regulation of cyclic nucleotide catabolic process;regulation of cyclic nucleotide metabolic process;regulation of cyclic-nucleotide phosphodiesterase activity;regulation of developmental process;regulation of embryonic development;regulation of endocytosis;regulation of establishment of cell polarity;regulation of establishment of protein localization;regulation of establishment of protein localization in plasma membrane;regulation of establishment or maintenance of cell polarity;regulation of gastrulation;regulation of gene expression;regulation of growth;regulation of GTP catabolic process;regulation of GTPase activity;regulation of homeostatic process;regulation of hydrolase activity;regulation of intracellular protein kinase cascade;regulation of ion homeostasis;regulation of localization;regulation of locomotion;regulation of macromolecule biosynthetic process;regulation of macromolecule metabolic process;regulation of membrane depolarization;regulation of metabolic process;regulation of mitochondrial depolarization;regulation of molecular function;regulation of multicellular organismal development;regulation of multicellular organismal process;regulation of nitrogen compound metabolic process;regulation of nucleobase-containing compound metabolic process;regulation of nucleotide catabolic process;regulation of nucleotide metabolic process;regulation of phagocytosis;regulation of phosphate metabolic process;regulation of phosphorus metabolic process;regulation of phosphorylation;regulation of primary metabolic process;regulation of programmed cell death;regulation of proteasomal protein catabolic process;regulation of proteasomal ubiquitin-dependent protein catabolic process;regulation of protein catabolic process;regulation of protein complex assembly;regulation of protein homooligomerization;regulation of protein kinase B signaling cascade;regulation of protein localization;regulation of protein metabolic process;regulation of protein modification process;regulation of protein oligomerization;regulation of protein phosphorylation;regulation of proteolysis;regulation of purine nucleotide catabolic process;regulation of response to stimulus;regulation of signal transduction;regulation of signaling;regulation of translation;regulation of transport;regulation of vesicle-mediated transport;regulation of Wnt receptor signaling pathway;response to stimulus;rhythmic process;signal transduction</t>
  </si>
  <si>
    <t>apoptotic protease activator activity;binding;caspase activator activity;caspase regulator activity;channel inhibitor activity;channel regulator activity;enzyme activator activity;enzyme binding;enzyme inhibitor activity;enzyme regulator activity;ion channel inhibitor activity;kinase binding;kinase inhibitor activity;kinase regulator activity;peptidase activator activity;peptidase regulator activity;protein binding;protein domain specific binding;protein kinase binding;protein kinase C binding;protein kinase inhibitor activity;protein kinase regulator activity;protein tyrosine kinase inhibitor activity;receptor activity;receptor binding;receptor tyrosine kinase binding;SH2 domain binding</t>
  </si>
  <si>
    <t>cell body;cell part;cell projection;cytoplasm;cytoplasmic part;cytoskeleton;cytosol;dendrite;intracellular membrane-bounded organelle;intracellular non-membrane-bounded organelle;intracellular organelle;intracellular organelle part;intracellular part;macromolecular complex;membrane part;membrane-bounded organelle;midbody;mitochondrion;neuron projection;neuronal cell body;non-membrane-bounded organelle;nucleus;organelle;organelle part;perikaryon;perinuclear region of cytoplasm;phagocytic cup;plasma membrane part;ribonucleoprotein complex;small ribosomal subunit</t>
  </si>
  <si>
    <t>Acetylation;Apoptosis;Biologicalrhythms;Cellcycle;Cellmembrane;Cellprojection;Completeproteome;Cytoplasm;Cytoskeleton;Developmentalprotein;Directproteinsequencing;Gastrulation;Growthregulation;Membrane;Nucleus;Phosphoprotein;Referenceproteome;Repeat;Translationregulation;WDrepeat</t>
  </si>
  <si>
    <t>Measles</t>
  </si>
  <si>
    <t>sp|P68040|RACK1_MOUSE</t>
  </si>
  <si>
    <t>P68040</t>
  </si>
  <si>
    <t>RACK1_MOUSE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macromolecular complex assembly;macromolecular complex subunit organization;microtubule-based process;protein complex assembly;protein complex subunit organization;protein polymerization</t>
  </si>
  <si>
    <t>binding;catalytic activity;double-stranded RNA binding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;RNA binding;structural constituent of cytoskeleton;structural molecule activity</t>
  </si>
  <si>
    <t>cell part;cytoplasm;cytoskeletal part;intracellular organelle part;intracellular part;macromolecular complex;microtubule;organelle part;protein complex;tubulin complex</t>
  </si>
  <si>
    <t>Acetylation;Completeproteome;Cytoplasm;Cytoskeleton;Directproteinsequencing;GTP-binding;Microtubule;Nucleotide-binding;Phosphoprotein;Referenceproteome</t>
  </si>
  <si>
    <t>sp|P68372|TBB4B_MOUSE;sp|Q9D6F9|TBB4A_MOUSE;sp|Q9CWF2|TBB2B_MOUSE;sp|Q7TMM9|TBB2A_MOUSE;sp|Q9ERD7|TBB3_MOUSE</t>
  </si>
  <si>
    <t>P68372</t>
  </si>
  <si>
    <t>TBB4B_MOUSE</t>
  </si>
  <si>
    <t>Tubb4b</t>
  </si>
  <si>
    <t>apoptosis;biological regulation;cell death;cellular process;cellular response to stimulus;death;positive regulation of biological process;positive regulation of cell communication;positive regulation of cell proliferation;positive regulation of cellular process;positive regulation of I-kappaB kinase/NF-kappaB cascade;positive regulation of intracellular protein kinase cascade;positive regulation of molecular function;positive regulation of NF-kappaB transcription factor activity;positive regulation of response to stimulus;positive regulation of sequence-specific DNA binding transcription factor activity;positive regulation of signal transduction;positive regulation of signaling;programmed cell death;regulation of apoptosis;regulation of biological process;regulation of biosynthetic process;regulation of cell communication;regulation of cell death;regulation of cell proliferation;regulation of cellular biosynthetic process;regulation of cellular macromolecule biosynthetic process;regulation of cellular metabolic process;regulation of cellular process;regulation of gene expression;regulation of I-kappaB kinase/NF-kappaB cascade;regulation of intracellular protein kinase cascade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grammed cell death;regulation of response to stimulus;regulation of RNA metabolic process;regulation of sequence-specific DNA binding transcription factor activity;regulation of signal transduction;regulation of signaling;regulation of transcription, DNA-dependent;response to stimulus;signal transduction</t>
  </si>
  <si>
    <t>acid-amino acid ligase activity;binding;catalytic activity;cation binding;ion binding;ligase activity;ligase activity, forming carbon-nitrogen bonds;metal ion binding;molecular transducer activity;protein binding;signal transducer activity;small conjugating protein ligase activity;transition metal ion binding;ubiquitin-protein ligase activity;zinc ion binding</t>
  </si>
  <si>
    <t>CD40 receptor complex;cell part;cytoplasmic part;cytosol;internal side of plasma membrane;intracellular part;macromolecular complex;membrane part;plasma membrane part;protein complex;receptor complex</t>
  </si>
  <si>
    <t>3D-structure;Apoptosis;Coiledcoil;Completeproteome;Cytoplasm;Metal-binding;Referenceproteome;Repeat;Zinc;Zinc-finger</t>
  </si>
  <si>
    <t>Pathways in cancer;Small cell lung cancer</t>
  </si>
  <si>
    <t>sp|P70191|TRAF5_MOUSE</t>
  </si>
  <si>
    <t>P70191</t>
  </si>
  <si>
    <t>TRAF5_MOUSE</t>
  </si>
  <si>
    <t>Traf5</t>
  </si>
  <si>
    <t>biological regulation;regulation of behavior;regulation of biological process;regulation of cell migration;regulation of cell motility;regulation of cellular component movement;regulation of cellular process;regulation of chemotaxis;regulation of immune system process;regulation of leukocyte chemotaxis;regulation of leukocyte migration;regulation of localization;regulation of locomotion;regulation of neutrophil chemotaxis;regulation of response to external stimulus;regulation of response to stimulus</t>
  </si>
  <si>
    <t>cell cortex part;cell part;cell projection;cortical cytoskeleton;cytoplasmic part;cytoskeleton;intracellular non-membrane-bounded organelle;intracellular organelle;intracellular part;membrane;microvillus;non-membrane-bounded organelle;organelle;organelle part;stereocilium</t>
  </si>
  <si>
    <t>Cellprojection;Completeproteome;Lipoprotein;Membrane;Palmitate;Phosphoprotein;Referenceproteome;SH3domain</t>
  </si>
  <si>
    <t>sp|P70290|EM55_MOUSE</t>
  </si>
  <si>
    <t>P70290</t>
  </si>
  <si>
    <t>EM55_MOUSE</t>
  </si>
  <si>
    <t>Mpp1</t>
  </si>
  <si>
    <t>aging;anatomical structure development;behavior;biological regulation;brain development;cell maturation;cellular developmental process;cellular process;cellular process involved in reproduction;cellular response to stimulus;developmental maturation;developmental process;developmental process involved in reproduction;eating behavior;feeding behavior;intracellular protein kinase cascade;intracellular signal transduction;MAPKKK cascade;negative regulation of biological process;negative regulation of cell communication;negative regulation of cellular metabolic process;negative regulation of cellular process;negative regulation of cellular protein metabolic process;negative regulation of intracellular protein kinase cascade;negative regulation of macromolecule metabolic process;negative regulation of MAPKKK cascade;negative regulation of metabolic process;negative regulation of phosphate metabolic process;negative regulation of phosphorus metabolic process;negative regulation of phosphorylation;negative regulation of protein metabolic process;negative regulation of protein modification process;negative regulation of protein phosphorylation;negative regulation of response to stimulus;negative regulation of signal transduction;negative regulation of signaling;organ development;positive regulation of acetylcholine metabolic process;positive regulation of biological process;positive regulation of cAMP-mediated signaling;positive regulation of cell communication;positive regulation of cell cycle;positive regulation of cell cycle process;positive regulation of cellular amine metabolic process;positive regulation of cellular component organization;positive regulation of cellular metabolic process;positive regulation of cellular process;positive regulation of metabolic process;positive regulation of mitosis;positive regulation of nitrogen compound metabolic process;positive regulation of nuclear division;positive regulation of organelle organization;positive regulation of response to stimulus;positive regulation of signal transduction;positive regulation of signaling;regulation of acetylcholine metabolic process;regulation of biological process;regulation of biological quality;regulation of cAMP-mediated signaling;regulation of cell communication;regulation of cell cycle;regulation of cell cycle process;regulation of cellular amine metabolic process;regulation of cellular component organization;regulation of cellular metabolic process;regulation of cellular process;regulation of cellular protein metabolic process;regulation of heart contraction;regulation of intracellular protein kinase cascade;regulation of macromolecule metabolic process;regulation of MAPKKK cascade;regulation of metabolic process;regulation of mitosis;regulation of mitotic cell cycle;regulation of multicellular organismal process;regulation of neurological system process;regulation of neurotransmitter levels;regulation of nitrogen compound metabolic process;regulation of nuclear division;regulation of organelle organization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esponse to stimulus;regulation of signal transduction;regulation of signaling;regulation of synaptic transmission;regulation of system process;regulation of the force of heart contraction;regulation of transmission of nerve impulse;reproductive process;response to abiotic stimulus;response to activity;response to calcium ion;response to cAMP;response to chemical stimulus;response to corticosteroid stimulus;response to corticosterone stimulus;response to drug;response to electrical stimulus;response to endogenous stimulus;response to ethanol;response to glucocorticoid stimulus;response to heat;response to hormone stimulus;response to inorganic substance;response to metal ion;response to mineralocorticoid stimulus;response to organic substance;response to oxidative stress;response to steroid hormone stimulus;response to stimulus;response to stress;response to temperature stimulus;response to toxin;response to wounding;signal transduction;sperm capacitation</t>
  </si>
  <si>
    <t>adenyl nucleotide binding;adenyl ribonucleotide binding;ATP binding;binding;endopeptidase inhibitor activity;endopeptidase regulator activity;enzyme inhibitor activity;enzyme regulator activity;lipid binding;nucleotide binding;peptidase inhibitor activity;peptidase regulator activity;purine nucleotide binding;purine ribonucleoside triphosphate binding;purine ribonucleotide binding;ribonucleotide binding;serine-type endopeptidase inhibitor activity</t>
  </si>
  <si>
    <t>apical part of cell;axon part;axon terminus;cell body;cell part;cell projection part;cell surface;clathrin-coated vesicle;coated vesicle;cytoplasmic membrane-bounded vesicle;cytoplasmic part;cytoplasmic vesicle;endoplasmic reticulum;extracellular region part;extracellular space;Golgi apparatus;intracellular membrane-bounded organelle;intracellular organelle;intracellular organelle part;intracellular part;membrane;membrane-bounded organelle;membrane-bounded vesicle;mitochondrial membrane;mitochondrial outer membrane;mitochondrial part;neuron projection terminus;neuronal cell body;organelle;organelle membrane;organelle outer membrane;organelle part;outer membrane;rough endoplasmic reticulum;synapse part;synaptic vesicle;vesicle</t>
  </si>
  <si>
    <t>Acetylation;ATP-binding;Completeproteome;Cytoplasm;Directproteinsequencing;Disulfidebond;Lipid-binding;Nucleotide-binding;Phosphoprotein;Proteaseinhibitor;Referenceproteome;Serineproteaseinhibitor</t>
  </si>
  <si>
    <t>sp|P70296|PEBP1_MOUSE</t>
  </si>
  <si>
    <t>P70296</t>
  </si>
  <si>
    <t>PEBP1_MOUSE</t>
  </si>
  <si>
    <t>Pebp1</t>
  </si>
  <si>
    <t>biosynthetic process;cellular aromatic compound metabolic process;cellular biosynthetic process;cellular metabolic process;cellular nitrogen compound biosynthetic process;cellular nitrogen compound metabolic process;cellular process;cofactor biosynthetic process;cofactor metabolic process;heme biosynthetic process;heme metabolic process;heterocycle biosynthetic process;heterocycle metabolic process;metabolic process;nitrogen compound metabolic process;pigment biosynthetic process;pigment metabolic process;porphyrin-containing compound biosynthetic process;porphyrin-containing compound metabolic process;protoporphyrinogen IX biosynthetic process;protoporphyrinogen IX metabolic process;tetrapyrrole biosynthetic process;tetrapyrrole metabolic process</t>
  </si>
  <si>
    <t>carbon-carbon lyase activity;carboxy-lyase activity;catalytic activity;lyase activity;uroporphyrinogen decarboxylase activity</t>
  </si>
  <si>
    <t>cell part;cytoplasmic part;cytoskeleton;cytosol;intracellular membrane-bounded organelle;intracellular non-membrane-bounded organelle;intracellular organelle;intracellular part;membrane-bounded organelle;microtubule cytoskeleton;non-membrane-bounded organelle;nucleus;organelle</t>
  </si>
  <si>
    <t>Acetylation;Completeproteome;Cytoplasm;Decarboxylase;Directproteinsequencing;Hemebiosynthesis;Lyase;Porphyrinbiosynthesis;Referenceproteome</t>
  </si>
  <si>
    <t>sp|P70697|DCUP_MOUSE</t>
  </si>
  <si>
    <t>P70697</t>
  </si>
  <si>
    <t>DCUP_MOUSE</t>
  </si>
  <si>
    <t>Urod</t>
  </si>
  <si>
    <t>amine metabolic process;biosynthetic process;carboxylic acid metabolic process;cellular amine metabolic process;cellular amino acid metabolic process;cellular biosynthetic process;cellular ketone metabolic process;cellular metabolic process;cellular nitrogen compound biosynthetic process;cellular nitrogen compound metabolic process;cellular process;CTP biosynthetic process;CTP metabolic process;'de novo' CTP biosynthetic process;glutamine family amino acid metabolic process;glutamine metabol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metabolic process;nucleoside phosphate metabolic process;nucleoside triphosphate biosynthetic process;nucleoside triphosphate metabolic process;nucleotide biosynthetic process;nucleotide metabolic process;organic acid metabolic process;oxoacid metabolic process;primary metabolic process;pyrimidine nucleoside metabolic process;pyrimidine nucleoside triphosphate biosynthetic process;pyrimidine nucleoside triphosphate metabolic process;pyrimidine nucleotide biosynthetic process;pyrimidine nucleotide metabolic process;pyrimidine ribonucleoside metabolic process;pyrimidine ribonucleoside triphosphate biosynthetic process;pyrimidine ribonucleoside triphosphate metabolic process;pyrimidine ribonucleotide biosynthetic process;pyrimidine ribonucleotide metabolic process;pyrimidine-containing compound biosynthetic process;pyrimidine-containing compound metabolic process;ribonucleoside metabolic process;ribonucleoside triphosphate biosynthetic process;ribonucleoside triphosphate metabolic process;ribonucleotide biosynthetic process;ribonucleotide metabolic process;small molecule metabolic process</t>
  </si>
  <si>
    <t>adenyl nucleotide binding;adenyl ribonucleotide binding;ATP binding;binding;catalytic activity;CTP synthase activity;ligase activity;ligase activity, forming carbon-nitrogen bonds;nucleotide binding;purine nucleotide binding;purine ribonucleoside triphosphate binding;purine ribonucleotide binding;ribonucleotide binding</t>
  </si>
  <si>
    <t>Acetylation;ATP-binding;Completeproteome;Glutamineamidotransferase;Ligase;Nucleotide-binding;Phosphoprotein;Pyrimidinebiosynthesis;Referenceproteome</t>
  </si>
  <si>
    <t>Pyrimidine metabolism</t>
  </si>
  <si>
    <t>sp|P70698|PYRG1_MOUSE</t>
  </si>
  <si>
    <t>P70698</t>
  </si>
  <si>
    <t>PYRG1_MOUSE</t>
  </si>
  <si>
    <t>Ctps1</t>
  </si>
  <si>
    <t>adenyl nucleotide binding;adenyl ribonucleotide binding;ATP binding;binding;identical protein binding;nucleotide binding;protein binding;purine nucleotide binding;purine ribonucleoside triphosphate binding;purine ribonucleotide binding;ribonucleotide binding</t>
  </si>
  <si>
    <t>cell body;cell part;chaperonin-containing T-complex;cytoplasmic part;cytoskeletal part;cytosolic part;intracellular membrane-bounded organelle;intracellular organelle;intracellular organelle part;intracellular part;macromolecular complex;membrane-bounded organelle;microtubule;mitochondrion;organelle;organelle part;protein complex</t>
  </si>
  <si>
    <t>Acetylation;ATP-binding;Chaperone;Completeproteome;Cytoplasm;Directproteinsequencing;Nucleotide-binding;Referenceproteome</t>
  </si>
  <si>
    <t>sp|P80313|TCPH_MOUSE</t>
  </si>
  <si>
    <t>P80313</t>
  </si>
  <si>
    <t>TCPH_MOUSE</t>
  </si>
  <si>
    <t>Cct7</t>
  </si>
  <si>
    <t>binding of sperm to zona pellucida;cell recognition;cell-cell recogni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cess involved in reproduction;cellular protein complex assembly;cellular protein metabolic process;chaperone-mediated protein complex assembly;macromolecular complex assembly;macromolecular complex subunit organization;macromolecule metabolic process;metabolic process;primary metabolic process;protein complex assembly;protein complex subunit organization;protein folding;protein metabolic process;reproductive process;sperm-egg recognition</t>
  </si>
  <si>
    <t>adenyl nucleotide binding;adenyl ribonucleotide binding;ATP binding;binding;nucleotide binding;purine nucleotide binding;purine ribonucleoside triphosphate binding;purine ribonucleotide binding;ribonucleotide binding</t>
  </si>
  <si>
    <t>cell body;cell part;chaperonin-containing T-complex;cytoplasmic part;cytoskeletal part;cytosolic part;intracellular membrane-bounded organelle;intracellular organelle;intracellular organelle part;intracellular part;macromolecular complex;membrane-bounded organelle;microtubule;nucleus;organelle;organelle part;protein complex</t>
  </si>
  <si>
    <t>Acetylation;ATP-binding;Chaperone;Completeproteome;Cytoplasm;Directproteinsequencing;Nucleotide-binding;Phosphoprotein;Referenceproteome</t>
  </si>
  <si>
    <t>sp|P80314|TCPB_MOUSE</t>
  </si>
  <si>
    <t>P80314</t>
  </si>
  <si>
    <t>TCPB_MOUSE</t>
  </si>
  <si>
    <t>Cct2</t>
  </si>
  <si>
    <t>cell body;cell part;centrosome;chaperonin-containing T-complex;cytoplasmic membrane-bounded vesicle;cytoplasmic part;cytoplasmic vesicle;cytoskeletal part;cytosolic part;intracellular membrane-bounded organelle;intracellular non-membrane-bounded organelle;intracellular organelle;intracellular organelle part;intracellular part;macromolecular complex;melanosome;membrane-bounded organelle;membrane-bounded vesicle;microtubule;microtubule organizing center;non-membrane-bounded organelle;nucleus;organelle;organelle part;pigment granule;protein complex;vesicle</t>
  </si>
  <si>
    <t>Acetylation;ATP-binding;Chaperone;Completeproteome;Cytoplasm;Cytoskeleton;Directproteinsequencing;Nucleotide-binding;Referenceproteome</t>
  </si>
  <si>
    <t>sp|P80315|TCPD_MOUSE</t>
  </si>
  <si>
    <t>P80315</t>
  </si>
  <si>
    <t>TCPD_MOUSE</t>
  </si>
  <si>
    <t>Cct4</t>
  </si>
  <si>
    <t>binding of sperm to zona pellucida;cell recognition;cell-cell recognition;cellular macromolecule metabolic process;cellular metabolic process;cellular process;cellular process involved in reproduction;cellular protein metabolic process;macromolecule metabolic process;metabolic process;multi-organism process;primary metabolic process;protein folding;protein metabolic process;reproductive process;response to biotic stimulus;response to other organism;response to stimulus;response to virus;sperm-egg recognition</t>
  </si>
  <si>
    <t>adenyl nucleotide binding;adenyl ribonucleotide binding;ATP binding;binding;G-protein beta-subunit binding;nucleotide binding;protein binding;purine nucleotide binding;purine ribonucleoside triphosphate binding;purine ribonucleotide binding;ribonucleotide binding</t>
  </si>
  <si>
    <t>cell body;cell part;centrosome;chaperonin-containing T-complex;cytoplasmic part;cytoskeletal part;cytosolic part;intracellular non-membrane-bounded organelle;intracellular organelle;intracellular organelle part;intracellular part;macromolecular complex;microtubule;microtubule organizing center;non-membrane-bounded organelle;nuclear part;nucleolus;organelle;organelle part;protein complex</t>
  </si>
  <si>
    <t>Acetylation;ATP-binding;Chaperone;Completeproteome;Cytoplasm;Cytoskeleton;Directproteinsequencing;Nucleotide-binding;Phosphoprotein;Referenceproteome</t>
  </si>
  <si>
    <t>sp|P80316|TCPE_MOUSE</t>
  </si>
  <si>
    <t>P80316</t>
  </si>
  <si>
    <t>TCPE_MOUSE</t>
  </si>
  <si>
    <t>Cct5</t>
  </si>
  <si>
    <t>acrosomal vesicle;cell body;cell part;chaperonin-containing T-complex;cytoplasmic membrane-bounded vesicle;cytoplasmic part;cytoplasmic vesicle;cytosolic part;intracellular membrane-bounded organelle;intracellular organelle;intracellular part;macromolecular complex;membrane-bounded organelle;membrane-bounded vesicle;organelle;protein complex;stored secretory granule;vesicle</t>
  </si>
  <si>
    <t>sp|P80317|TCPZ_MOUSE</t>
  </si>
  <si>
    <t>P80317</t>
  </si>
  <si>
    <t>TCPZ_MOUSE</t>
  </si>
  <si>
    <t>Cct6a</t>
  </si>
  <si>
    <t>cell body;cell part;chaperonin-containing T-complex;cytoplasmic part;cytoskeletal part;cytosolic part;intracellular organelle part;intracellular part;macromolecular complex;membrane;microtubule;organelle part;plasma membrane;protein complex</t>
  </si>
  <si>
    <t>3D-structure;Acetylation;ATP-binding;Chaperone;Completeproteome;Cytoplasm;Directproteinsequencing;Disulfidebond;Nucleotide-binding;Phosphoprotein;Referenceproteome</t>
  </si>
  <si>
    <t>sp|P80318|TCPG_MOUSE</t>
  </si>
  <si>
    <t>P80318</t>
  </si>
  <si>
    <t>TCPG_MOUSE</t>
  </si>
  <si>
    <t>Cct3</t>
  </si>
  <si>
    <t>3D-structure;Citrullination;Completeproteome;Directproteinsequencing;Phosphoprotein;Referenceproteome;Ribonucleoprotein;Ribosomalprotein</t>
  </si>
  <si>
    <t>sp|P84099|RL19_MOUSE</t>
  </si>
  <si>
    <t>P84099</t>
  </si>
  <si>
    <t>RL19_MOUSE</t>
  </si>
  <si>
    <t>Rpl19</t>
  </si>
  <si>
    <t>tr|A0A113SNF2|A0A113SNF2_PLABE;tr|A0A077XGN7|A0A077XGN7_PLABA;sp|Q7SI97|LDH_PLABA;sp|P84793|LDH_PLABE</t>
  </si>
  <si>
    <t>A0A113SNF2</t>
  </si>
  <si>
    <t>A0A113SNF2_PLABE</t>
  </si>
  <si>
    <t>actin cytoskeleton organization;actin filament-based process;cellular component organization;cellular component organization at cellular level;cellular component organization or biogenesis;cellular component organization or biogenesis at cellular level;cellular process;cytoskeleton organization;organelle organization</t>
  </si>
  <si>
    <t>binding;cation binding;ion binding;metal ion binding;protein binding;transition metal ion binding;zinc ion binding</t>
  </si>
  <si>
    <t>actin cytoskeleton;cell part;cytoskeleton;intracellular membrane-bounded organelle;intracellular non-membrane-bounded organelle;intracellular organelle;intracellular part;membrane-bounded organelle;non-membrane-bounded organelle;nucleus;organelle</t>
  </si>
  <si>
    <t>Acetylation;Completeproteome;Directproteinsequencing;LIMdomain;Metal-binding;Nucleus;Phosphoprotein;Referenceproteome;Repeat;Zinc</t>
  </si>
  <si>
    <t>sp|P97315|CSRP1_MOUSE</t>
  </si>
  <si>
    <t>P97315</t>
  </si>
  <si>
    <t>CSRP1_MOUSE</t>
  </si>
  <si>
    <t>Csrp1</t>
  </si>
  <si>
    <t>biological adhesion;cell adhesion;cell-cell adhe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ytoskeleton organization;intermediate filament bundle assembly;intermediate filament cytoskeleton organization;intermediate filament organization;intermediate filament-based process;organelle organization</t>
  </si>
  <si>
    <t>anchoring junction;cell junction;cell part;cell-cell junction;desmosome;intracellular membrane-bounded organelle;intracellular organelle;intracellular part;membrane-bounded organelle;nucleus;organelle</t>
  </si>
  <si>
    <t>Celladhesion;Celljunction;Completeproteome;Nucleus;Referenceproteome;Repeat</t>
  </si>
  <si>
    <t>sp|P97350|PKP1_MOUSE</t>
  </si>
  <si>
    <t>P97350</t>
  </si>
  <si>
    <t>PKP1_MOUSE</t>
  </si>
  <si>
    <t>Pkp1</t>
  </si>
  <si>
    <t>biological regulation;biosynthetic process;cell differentiation;cellular biosynthetic process;cellular developmental process;cellular macromolecule biosynthetic process;cellular macromolecule metabolic process;cellular metabolic process;cellular process;cellular protein metabolic process;cytoplasmic translation;developmental process;macromolecule biosynthetic process;macromolecule metabolic process;metabolic process;negative regulation of apoptosis;negative regulation of biological process;negative regulation of cell death;negative regulation of cellular process;negative regulation of programmed cell death;primary metabolic process;protein metabolic process;regulation of apoptosis;regulation of biological process;regulation of cell death;regulation of cellular process;regulation of programmed cell death;translation</t>
  </si>
  <si>
    <t>cell part;cytoplasmic part;cytosol;cytosolic small ribosomal subunit;intracellular membrane-bounded organelle;intracellular organelle;intracellular organelle part;intracellular part;macromolecular complex;membrane-bounded organelle;nucleus;organelle;organelle part;ribonucleoprotein complex;small ribosomal subunit</t>
  </si>
  <si>
    <t>Acetylation;Completeproteome;Cytoplasm;Differentiation;Nucleus;Phosphoprotein;Referenceproteome;Ribonucleoprotein;Ribosomalprotein</t>
  </si>
  <si>
    <t>sp|P97351|RS3A_MOUSE</t>
  </si>
  <si>
    <t>P97351</t>
  </si>
  <si>
    <t>RS3A_MOUSE</t>
  </si>
  <si>
    <t>Rps3a</t>
  </si>
  <si>
    <t>cell differentiation;cellular developmental process;cellular process;developmental process;multicellular organismal development;multicellular organismal process</t>
  </si>
  <si>
    <t>binding;cation binding;ion binding;metal ion binding;transition metal ion binding;zinc ion binding</t>
  </si>
  <si>
    <t>3D-structure;Acetylation;Alternativesplicing;Completeproteome;Cytoplasm;Developmentalprotein;Differentiation;LIMdomain;Metal-binding;Nucleus;Referenceproteome;Repeat;Zinc;Zinc-finger</t>
  </si>
  <si>
    <t>sp|P97447|FHL1_MOUSE</t>
  </si>
  <si>
    <t>P97447</t>
  </si>
  <si>
    <t>FHL1_MOUSE</t>
  </si>
  <si>
    <t>Fhl1</t>
  </si>
  <si>
    <t>sp|P97461|RS5_MOUSE</t>
  </si>
  <si>
    <t>P97461</t>
  </si>
  <si>
    <t>RS5_MOUSE</t>
  </si>
  <si>
    <t>Rps5</t>
  </si>
  <si>
    <t>amine biosynthetic process;amine metabolic process;apoptotic mitochondrial changes;biological regulation;biosynthetic process;carboxylic acid biosynthetic process;carboxylic acid metabolic process;cell redox homeostasis;cellular amine metabolic process;cellular amino acid biosynthetic process;cellular amino acid metabolic process;cellular biosynthetic process;cellular component organization;cellular component organization at cellular level;cellular component organization or biogenesis;cellular component organization or biogenesis at cellular level;cellular homeostasis;cellular ketone metabolic process;cellular metabolic process;cellular modified amino acid biosynthetic process;cellular modified amino acid metabolic process;cellular nitrogen compound biosynthetic process;cellular nitrogen compound metabolic process;cellular process;circulatory system process;cysteine metabolic process;glutamate metabolic process;glutamine family amino acid metabolic process;glutathione biosynthetic process;glutathione metabolic process;homeostatic process;L-ascorbic acid metabolic process;metabolic process;mitochondrion organization;multicellular organismal process;negative regulation of apoptosis;negative regulation of biological process;negative regulation of biosynthetic process;negative regulation of cell death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gene expression;negative regulation of macromolecule biosynthetic process;negative regulation of macromolecule metabolic process;negative regulation of metabolic process;negative regulation of neuron apoptosis;negative regulation of nitrogen compound metabolic process;negative regulation of nucleobase-containing compound metabolic process;negative regulation of programmed cell death;negative regulation of protein metabolic process;negative regulation of protein modification process;negative regulation of protein ubiquitination;negative regulation of RNA metabolic process;negative regulation of transcription, DNA-dependent;nitrogen compound metabolic process;organelle organization;organic acid biosynthetic process;organic acid metabolic process;oxoacid metabolic process;peptide biosynthetic process;peptide metabolic process;positive regulation of biological process;positive regulation of catabolic process;positive regulation of cellular catabolic process;positive regulation of cellular metabolic process;positive regulation of cellular process;positive regulation of cellular protein metabolic process;positive regulation of macromolecule metabolic process;positive regulation of metabolic process;positive regulation of proteasomal ubiquitin-dependent protein catabolic process;positive regulation of protein catabolic process;positive regulation of protein metabolic process;positive regulation of proteolysis;primary metabolic process;regulation of anatomical structure size;regulation of apoptosis;regulation of biological process;regulation of biological quality;regulation of biosynthetic process;regulation of blood vessel size;regulation of catabolic process;regulation of cell death;regulation of cellular biosynthetic process;regulation of cellular catabolic process;regulation of cellular macromolecule biosynthetic process;regulation of cellular metabolic process;regulation of cellular process;regulation of cellular protein metabolic process;regulation of gene expression;regulation of homeostatic process;regulation of ion homeostasis;regulation of macromolecule biosynthetic process;regulation of macromolecule metabolic process;regulation of membrane depolarization;regulation of metabolic process;regulation of mitochondrial depolarization;regulation of neuron apoptosis;regulation of nitrogen compound metabolic process;regulation of nucleobase-containing compound metabolic process;regulation of primary metabolic process;regulation of programmed cell death;regulation of proteasomal protein catabolic process;regulation of proteasomal ubiquitin-dependent protein catabolic process;regulation of protein catabolic process;regulation of protein metabolic process;regulation of protein modification process;regulation of protein ubiquitination;regulation of proteolysis;regulation of RNA metabolic process;regulation of transcription, DNA-dependent;regulation of tube size;response to abiotic stimulus;response to arsenic-containing substance;response to chemical stimulus;response to endogenous stimulus;response to heat;response to hormone stimulus;response to inorganic substance;response to nitrosative stress;response to organic substance;response to oxidative stress;response to stimulus;response to stress;response to temperature stimulus;response to xenobiotic stimulus;serine family amino acid metabolic process;small molecule biosynthetic process;small molecule metabolic process;sulfur amino acid metabolic process;sulfur compound biosynthetic process;sulfur compound metabolic process;system process;vascular process in circulatory system;vitamin metabolic process;water-soluble vitamin metabolic process</t>
  </si>
  <si>
    <t>acid-amino acid ligase activity;adenyl nucleotide binding;adenyl ribonucleotide binding;ADP binding;amine binding;amino acid binding;ATP binding;binding;carboxylic acid binding;catalytic activity;cation binding;coenzyme binding;cofactor binding;glutamate binding;glutamate-cysteine ligase activity;ion binding;ligase activity;ligase activity, forming carbon-nitrogen bonds;magnesium ion binding;metal ion binding;nucleotide binding;protein binding;protein dimerization activity;protein heterodimerization activity;purine nucleotide binding;purine ribonucleoside triphosphate binding;purine ribonucleotide binding;ribonucleotide binding</t>
  </si>
  <si>
    <t>cell part;cytoplasmic part;cytosol;glutamate-cysteine ligase complex;intracellular part;macromolecular complex;protein complex</t>
  </si>
  <si>
    <t>Acetylation;ATP-binding;Completeproteome;Glutathionebiosynthesis;Ligase;Nucleotide-binding;Phosphoprotein;Referenceproteome</t>
  </si>
  <si>
    <t>sp|P97494|GSH1_MOUSE</t>
  </si>
  <si>
    <t>P97494</t>
  </si>
  <si>
    <t>GSH1_MOUSE</t>
  </si>
  <si>
    <t>Gclc</t>
  </si>
  <si>
    <t>activation of immune response;biological regulation;complement activation;complement activation, classical pathway;defense response;humoral immune response;immune effector process;immune response;immune system process;innate immune response;macromolecule metabolic process;metabolic process;positive regulation of biological process;positive regulation of immune response;positive regulation of immune system process;positive regulation of response to stimulus;primary metabolic process;protein activation cascade;protein metabolic process;regulation of biological process;regulation of immune response;regulation of immune system process;regulation of response to stimulus;response to stimulus;response to stress</t>
  </si>
  <si>
    <t>Collagen;Complementpathway;Completeproteome;Disulfidebond;Glycoprotein;Hydroxylation;Immunity;Innateimmunity;Referenceproteome;Repeat;Secreted;Signal</t>
  </si>
  <si>
    <t>sp|P98086|C1QA_MOUSE</t>
  </si>
  <si>
    <t>P98086</t>
  </si>
  <si>
    <t>C1QA_MOUSE</t>
  </si>
  <si>
    <t>C1qa</t>
  </si>
  <si>
    <t>biosynthetic process;cellular biosynthetic process;cellular macromolecule biosynthetic process;cellular macromolecule metabolic process;cellular metabolic process;cellular process;macromolecule biosynthetic process;macromolecule metabolic process;metabolic process;translational elongation</t>
  </si>
  <si>
    <t>sp|P99027|RLA2_MOUSE</t>
  </si>
  <si>
    <t>P99027</t>
  </si>
  <si>
    <t>RLA2_MOUSE</t>
  </si>
  <si>
    <t>Rplp2</t>
  </si>
  <si>
    <t>adrenal gland development;alcohol metabolic process;amine metabolic process;anatomical structure development;anatomical structure morphogenesis;biological regulation;biosynthetic process;blood vessel endothelial cell migration;C21-steroid hormone metabolic process;cell migration;cell motility;cell proliferation;cell surface receptor linked signaling pathway;cellular amine metabolic process;cellular biogenic amine metabolic process;cellular biosynthetic process;cellular component assembly;cellular component movement;cellular component organization;cellular component organization or biogenesis;cellular hormone metabolic process;cellular lipid metabolic process;cellular macromolecule biosynthetic process;cellular macromolecule metabolic process;cellular metabolic process;cellular nitrogen compound metabolic process;cellular process;cellular protein metabolic process;cellular response to stimulus;chemical homeostasis;cholesterol biosynthetic process;cholesterol efflux;cholesterol homeostasis;cholesterol import;cholesterol metabolic process;cholesterol transport;developmental process;endothelial cell migration;endothelial cell proliferation;epithelial cell proliferation;establishment of localization;ethanolamine-containing compound metabolic process;gland development;glucocorticoid metabolic process;glycerolipid biosynthetic process;glycerolipid metabolic process;glycerophospholipid biosynthetic process;glycerophospholipid metabolic process;G-protein coupled receptor protein signaling pathway;high-density lipoprotein particle assembly;homeostatic process;hormone metabolic process;lipid biosynthetic process;lipid homeostasis;lipid localization;lipid metabolic process;lipid storage;lipid transport;lipoprotein biosynthetic process;lipoprotein metabolic process;localization;locomotion;macromolecular complex assembly;macromolecular complex subunit organization;macromolecule biosynthetic process;macromolecule localization;macromolecule metabolic process;macromolecule modification;metabolic process;multicellular organismal process;negative regulation of biological process;negative regulation of catalytic activity;negative regulation of cell adhesion;negative regulation of cell adhesion molecule production;negative regulation of cell communication;negative regulation of cell-cell adhesion;negative regulation of cellular component organization;negative regulation of cellular process;negative regulation of cytokine production;negative regulation of cytokine secretion;negative regulation of cytokine secretion involved in immune response;negative regulation of cytokine-mediated signaling pathway;negative regulation of defense response;negative regulation of heterotypic cell-cell adhesion;negative regulation of hydrolase activity;negative regulation of inflammatory response;negative regulation of interleukin-1 beta production;negative regulation of interleukin-1 beta secretion;negative regulation of interleukin-1 production;negative regulation of interleukin-1 secretion;negative regulation of lipase activity;negative regulation of molecular function;negative regulation of multicellular organismal process;negative regulation of protein secretion;negative regulation of protein transport;negative regulation of response to cytokine stimulus;negative regulation of response to external stimulus;negative regulation of response to stimulus;negative regulation of secretion;negative regulation of signal transduction;negative regulation of signaling;negative regulation of transport;negative regulation of tumor necrosis factor-mediated signaling pathway;negative regulation of very-low-density lipoprotein particle remodeling;nitrogen compound metabolic process;organ development;organ morphogenesis;organ regeneration;organic substance transport;organophosphate metabolic process;oxidation-reduction process;peptidyl-amino acid modification;peptidyl-methionine modification;phosphatidylcholine biosynthetic process;phosphatidylcholine metabolic process;phospholipid biosynthetic process;phospholipid efflux;phospholipid homeostasis;phospholipid metabolic process;phospholipid transport;plasma lipoprotein particle assembly;plasma lipoprotein particle organization;positive regulation of biological process;positive regulation of catalytic activity;positive regulation of cellular metabolic process;positive regulation of cellular process;positive regulation of cholesterol esterification;positive regulation of hydrolase activity;positive regulation of lipid metabolic process;positive regulation of metabolic process;positive regulation of molecular function;positive regulation of steroid metabolic process;positive regulation of transferase activity;posttranscriptional regulation of gene expression;primary metabolic process;protein metabolic process;protein modification process;protein oxidation;protein stabilization;protein-lipid complex assembly;protein-lipid complex subunit organization;regeneration;regulation of anatomical structure morphogenesis;regulation of biological process;regulation of biological quality;regulation of catalytic activity;regulation of Cdc42 protein signal transduction;regulation of cell adhesion;regulation of cell adhesion molecule production;regulation of cell communication;regulation of cell-cell adhesion;regulation of cell-cell adhesion involved in gastrulation;regulation of cellular component organization;regulation of cellular localization;regulation of cellular metabolic process;regulation of cellular process;regulation of cellular protein metabolic process;regulation of cholesterol esterification;regulation of cholesterol transport;regulation of cytokine production;regulation of cytokine production involved in immune response;regulation of cytokine secretion;regulation of cytokine secretion involved in immune response;regulation of cytokine-mediated signaling pathway;regulation of defense response;regulation of developmental process;regulation of digestive system process;regulation of embryonic development;regulation of establishment of protein localization;regulation of gastrulation;regulation of gene expression;regulation of heterotypic cell-cell adhesion;regulation of hormone levels;regulation of hydrolase activity;regulation of immune effector process;regulation of immune response;regulation of immune system process;regulation of inflammatory response;regulation of interleukin-1 beta production;regulation of interleukin-1 beta secretion;regulation of interleukin-1 production;regulation of interleukin-1 secretion;regulation of intestinal cholesterol absorption;regulation of lipase activity;regulation of lipid metabolic process;regulation of lipid transport;regulation of localization;regulation of macromolecule metabolic process;regulation of metabolic process;regulation of molecular function;regulation of multicellular organismal development;regulation of multicellular organismal process;regulation of phosphate metabolic process;regulation of phosphorus metabolic process;regulation of phosphorylation;regulation of primary metabolic process;regulation of production of molecular mediator of immune response;regulation of protein localization;regulation of protein metabolic process;regulation of protein modification process;regulation of protein phosphorylation;regulation of protein secretion;regulation of protein stability;regulation of protein transport;regulation of Ras protein signal transduction;regulation of response to cytokine stimulus;regulation of response to external stimulus;regulation of response to stimulus;regulation of response to stress;regulation of Rho protein signal transduction;regulation of secretion;regulation of signal transduction;regulation of signaling;regulation of small GTPase mediated signal transduction;regulation of steroid metabolic process;regulation of sterol transport;regulation of system process;regulation of transferase activity;regulation of transport;regulation of tumor necrosis factor-mediated signaling pathway;regulation of very-low-density lipoprotein particle remodeling;response to chemical stimulus;response to drug;response to endogenous stimulus;response to estrogen stimulus;response to external stimulus;response to extracellular stimulus;response to hormone stimulus;response to nutrient;response to nutrient levels;response to organic substance;response to steroid hormone stimulus;response to stimulus;reverse cholesterol transport;signal transduction;small molecule metabolic process;steroid biosynthetic process;steroid metabolic process;sterol biosynthetic process;sterol homeostasis;sterol import;sterol metabolic process;sterol transmembrane transport;sterol transport;transmembrane transport;transport;triglyceride homeostasis</t>
  </si>
  <si>
    <t>beta-amyloid binding;binding;cholesterol binding;cholesterol transporter activity;enzyme activator activity;enzyme inhibitor activity;enzyme regulator activity;high-density lipoprotein particle binding;identical protein binding;lipase inhibitor activity;lipid binding;lipid transporter activity;lipoprotein particle binding;phosphatidylcholine-sterol O-acyltransferase activator activity;phospholipid binding;phospholipid transporter activity;protein binding;protein-lipid complex binding;steroid binding;sterol binding;sterol transporter activity;substrate-specific transporter activity;transporter activity</t>
  </si>
  <si>
    <t>cell part;cytoplasmic membrane-bounded vesicle;cytoplasmic part;cytoplasmic vesicle;cytosol;endocytic vesicle;extracellular region;extracellular region part;extracellular space;high-density lipoprotein particle;intracellular membrane-bounded organelle;intracellular organelle;intracellular part;macromolecular complex;membrane-bounded organelle;membrane-bounded vesicle;nucleus;organelle;plasma lipoprotein particle;protein-lipid complex;spherical high-density lipoprotein particle;triglyceride-rich lipoprotein particle;very-low-density lipoprotein particle;vesicle</t>
  </si>
  <si>
    <t>3D-structure;Cholesterolmetabolism;Completeproteome;Directproteinsequencing;Glycoprotein;HDL;Lipidmetabolism;Lipidtransport;Lipoprotein;Oxidation;Palmitate;Phosphoprotein;Referenceproteome;Repeat;Secreted;Signal;Steroidmetabolism;Sterolmetabolism;Transport</t>
  </si>
  <si>
    <t>African trypanosomiasis;Fat digestion and absorption;PPAR signaling pathway;Vitamin digestion and absorption</t>
  </si>
  <si>
    <t>sp|Q00623|APOA1_MOUSE</t>
  </si>
  <si>
    <t>Q00623</t>
  </si>
  <si>
    <t>APOA1_MOUSE</t>
  </si>
  <si>
    <t>Apoa1</t>
  </si>
  <si>
    <t>activation of caspase activity;aggresome assembly;biological regulation;biosynthetic process;carbohydrate metabolic process;catabolic process;cellular biosynthetic process;cellular carbohydrate metabolic process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biosynthetic process;cellular macromolecule catabolic process;cellular macromolecule metabolic process;cellular metabolic process;cellular nitrogen compound metabolic process;cellular process;cellular protein metabolic process;cellular response to stimulus;cellular response to stress;DNA biosynthetic process;DNA metabolic process;DNA repair;double-strand break repair;ER to Golgi vesicle-mediated transport;ER-associated protein catabolic process;establishment of localization;establishment of localization in cell;establishment of protein localization;glycosylation;Golgi vesicle transport;inclusion body assembly;intracellular protein transport;intracellular transport;macromolecular complex assembly;macromolecular complex subunit organization;macromolecule biosynthetic process;macromolecule catabolic process;macromolecule glycosylation;macromolecule metabolic process;macromolecule modification;metabolic process;modification-dependent macromolecule catabolic process;modification-dependent protein catabolic process;nitrogen compound metabolic process;nucleic acid metabolic process;nucleobase-containing compound metabolic process;peptidyl-amino acid modification;peptidyl-asparagine modification;positive regulation of biological process;positive regulation of caspase activity;positive regulation of catabolic process;positive regulation of catalytic activity;positive regulation of cellular catabolic process;positive regulation of cellular component organization;positive regulation of cellular metabolic process;positive regulation of cellular process;positive regulation of cellular protein metabolic process;positive regulation of hydrolase activity;positive regulation of macromolecule metabolic process;positive regulation of metabolic process;positive regulation of molecular function;positive regulation of peptidase activity;positive regulation of proteasomal ubiquitin-dependent protein catabolic process;positive regulation of protein catabolic process;positive regulation of protein complex assembly;positive regulation of protein metabolic process;positive regulation of proteolysis;postreplication repair;primary metabolic process;proteasomal protein catabolic process;proteasomal ubiquitin-dependent protein catabolic process;protein complex assembly;protein complex subunit organization;protein glycosylation;protein homooligomerization;protein metabolic process;protein modification by small protein conjugation;protein modification by small protein conjugation or removal;protein modification process;protein N-linked glycosylation;protein N-linked glycosylation via asparagine;protein oligomerization;protein transport;protein ubiquitination;proteolysis;proteolysis involved in cellular protein catabolic process;regulation of biological process;regulation of catabolic process;regulation of catalytic activity;regulation of cellular catabolic process;regulation of cellular component biogenesis;regulation of cellular component organization;regulation of cellular metabolic process;regulation of cellular process;regulation of cellular protein metabolic process;regulation of cysteine-type endopeptidase activity;regulation of cysteine-type endopeptidase activity involved in apoptotic process;regulation of endopeptidase activity;regulation of hydrolase activity;regulation of macromolecule metabolic process;regulation of metabolic process;regulation of molecular function;regulation of peptidase activity;regulation of primary metabolic process;regulation of proteasomal protein catabolic process;regulation of proteasomal ubiquitin-dependent protein catabolic process;regulation of protein catabolic process;regulation of protein complex assembly;regulation of protein metabolic process;regulation of proteolysis;response to DNA damage stimulus;response to stimulus;response to stress;retrograde protein transport, ER to cytosol;translesion synthesis;transport;ubiquitin-dependent protein catabolic process;vesicle-mediated transport</t>
  </si>
  <si>
    <t>adenyl nucleotide binding;adenyl ribonucleotide binding;ADP binding;ATP binding;ATPase activity;binding;catalytic activity;hydrolase activity;hydrolase activity, acting on acid anhydrides;hydrolase activity, acting on acid anhydrides, in phosphorus-containing anhydrides;lipid binding;nucleoside-triphosphatase activity;nucleotide binding;polyubiquitin binding;protein binding;purine nucleotide binding;purine ribonucleoside triphosphate binding;purine ribonucleotide binding;pyrophosphatase activity;ribonucleotide binding;small conjugating protein binding;ubiquitin binding</t>
  </si>
  <si>
    <t>cell part;chromosomal part;cytoplasmic part;cytosol;endoplasmic reticulum;intracellular membrane-bounded organelle;intracellular organelle;intracellular organelle part;intracellular part;lipid particle;macromolecular complex;membrane-bounded organelle;nucleus;organelle;organelle part;proteasome complex;protein complex;site of double-strand break</t>
  </si>
  <si>
    <t>3D-structure;Acetylation;ATP-binding;Completeproteome;Cytoplasm;Directproteinsequencing;DNAdamage;DNArepair;Endoplasmicreticulum;Hydrolase;Lipid-binding;Methylation;Nucleotide-binding;Nucleus;Phosphoprotein;Referenceproteome;Transport;Ublconjugation;Ublconjugationpathway</t>
  </si>
  <si>
    <t>Protein processing in endoplasmic reticulum</t>
  </si>
  <si>
    <t>sp|Q01853|TERA_MOUSE</t>
  </si>
  <si>
    <t>Q01853</t>
  </si>
  <si>
    <t>TERA_MOUSE</t>
  </si>
  <si>
    <t>Vcp</t>
  </si>
  <si>
    <t>actin cytoskeleton organization;actin filament-based process;ammonium transmembrane transport;ammonium transport;anatomical structure development;anatomical structure morphogenesis;biological regulation;biosynthetic process;blood vessel development;camera-type eye morphogenesis;carbohydrate transport;carbon dioxide transmembrane transport;carbon dioxide transport;cation transport;cell communication;cell volume homeostasis;cellular biosynthetic process;cellular component organization;cellular component organization at cellular level;cellular component organization or biogenesis;cellular component organization or biogenesis at cellular level;cellular homeostasis;cellular hyperosmotic response;cellular metabolic process;cellular nitrogen compound biosynthetic process;cellular nitrogen compound metabolic process;cellular potassium ion transport;cellular process;cellular response to abiotic stimulus;cellular response to cAMP;cellular response to chemical stimulus;cellular response to copper ion;cellular response to corticosteroid stimulus;cellular response to dexamethasone stimulus;cellular response to endogenous stimulus;cellular response to external stimulus;cellular response to extracellular stimulus;cellular response to glucocorticoid stimulus;cellular response to hormone stimulus;cellular response to hydrogen peroxide;cellular response to hypoxia;cellular response to inorganic substance;cellular response to light stimulus;cellular response to mechanical stimulus;cellular response to mercury ion;cellular response to metal ion;cellular response to nutrient;cellular response to nutrient levels;cellular response to organic substance;cellular response to osmotic stress;cellular response to oxidative stress;cellular response to oxygen levels;cellular response to radiation;cellular response to reactive oxygen species;cellular response to retinoic acid;cellular response to salt stress;cellular response to steroid hormone stimulus;cellular response to stimulus;cellular response to stress;cellular response to UV;cellular response to vitamin;cellular response to vitamin A;cGMP biosynthetic process;cGMP metabolic process;chemical homeostasis;corticotropin secretion;cyclic nucleotide biosynthetic process;cyclic nucleotide metabolic process;cytoskeleton organization;descending thin limb development;developmental process;digestion;endocrine hormone secretion;epithelial fluid transport;establishment of localization;establishment of localization in cell;establishment or maintenance of actin cytoskeleton polarity;establishment or maintenance of cell polarity;establishment or maintenance of cytoskeleton polarity;eye morphogenesis;fluid transport;gas transport;glomerular filtration;glomerulus vasculature development;glycerol transport;heterocycle biosynthetic process;heterocycle metabolic process;homeostatic process;hormone secretion;hormone transport;hyperosmotic response;hyperosmotic salinity response;interaction with other organism via secreted substance involved in symbiotic interaction;interaction with symbiont;interaction with symbiont via secreted substance involved in symbiotic interaction;interspecies interaction between organisms;ion transmembrane transport;ion transport;lateral ventricle development;lipid digestion;maintenance of symbiont-containing vacuole via substance secreted by host;metabolic process;metal ion transport;metanephric descending thin limb development;metanephric glomerulus vasculature development;metanephric proximal convoluted tubule segment 2 development;metanephric proximal straight tubule development;modification by host of symbiont morphology or physiology;modification by host of symbiont morphology or physiology via secreted substance;modification of morphology or physiology of other organism;modification of morphology or physiology of other organism involved in symbiotic interaction;modification of morphology or physiology of other organism via secreted substance involved in symbiotic interaction;monovalent inorganic cation transport;multicellular organismal process;multi-organism process;negative regulation of apoptosis;negative regulation of biological process;negative regulation of cell death;negative regulation of cellular process;negative regulation of programmed cell death;neurological system process;nitric oxide transport;nitrogen compound metabolic process;nitrogen compound transport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organ morphogenesis;organelle organization;organic alcohol transport;organic cation transport;organic substance transport;polyol transport;positive regulation of angiogenesis;positive regulation of biological process;positive regulation of cell migration;positive regulation of cell motility;positive regulation of cell projection organization;positive regulation of cell proliferation;positive regulation of cellular component movement;positive regulation of cellular component organization;positive regulation of cellular process;positive regulation of developmental process;positive regulation of digestive system process;positive regulation of epithelial cell migration;positive regulation of fibroblast proliferation;positive regulation of lamellipodium assembly;positive regulation of locomotion;positive regulation of multicellular organismal process;positive regulation of saliva secretion;positive regulation of secretion;positive regulation of transport;potassium ion transmembrane transport;potassium ion transport;primary metabolic process;proximal convoluted tubule segment 2 development;proximal straight tubule development;purine nucleotide biosynthetic process;purine nucleotide metabolic process;purine-containing compound biosynthetic process;purine-containing compound metabolic process;regulation of anatomical structure morphogenesis;regulation of angiogenesis;regulation of apoptosis;regulation of biological process;regulation of biological quality;regulation of cell death;regulation of cell migration;regulation of cell motility;regulation of cell projection assembly;regulation of cell projection organization;regulation of cell proliferation;regulation of cellular component biogenesis;regulation of cellular component movement;regulation of cellular component organization;regulation of cellular process;regulation of developmental process;regulation of digestive system process;regulation of epithelial cell migration;regulation of fibroblast proliferation;regulation of hormone levels;regulation of lamellipodium assembly;regulation of localization;regulation of locomotion;regulation of multicellular organismal development;regulation of multicellular organismal process;regulation of programmed cell death;regulation of saliva secretion;regulation of secretion;regulation of system process;regulation of transport;renal absorption;renal system process;renal water absorption;renal water transport;response to abiotic stimulus;response to cAMP;response to chemical stimulus;response to copper ion;response to corticosteroid stimulus;response to cortisol stimulus;response to dexamethasone stimulus;response to drug;response to endogenous stimulus;response to estrogen stimulus;response to external stimulus;response to extracellular stimulus;response to glucocorticoid stimulus;response to hormone stimulus;response to hydrogen peroxide;response to hypoxia;response to inorganic substance;response to light stimulus;response to mechanical stimulus;response to mercury ion;response to metal ion;response to nutrient;response to nutrient levels;response to organic substance;response to osmotic stress;response to oxidative stress;response to oxygen levels;response to radiation;response to reactive oxygen species;response to retinoic acid;response to salt stress;response to steroid hormone stimulus;response to stimulus;response to stress;response to UV;response to vitamin;response to vitamin A;response to wounding;secretion;secretion by cell;secretory granule organization;sensory perception;sensory perception of pain;signal release;small molecule metabolic process;system process;transepithelial transport;transepithelial water transport;transmembrane transport;transport;vesicle organization;water homeostasis;water transport;wound healing</t>
  </si>
  <si>
    <t>alcohol transmembrane transporter activity;ammonium transmembrane transporter activity;binding;carbon dioxide transmembrane transporter activity;cation channel activity;cation transmembrane transporter activity;channel activity;cyclic nucleotide-gated ion channel activity;ephrin receptor binding;gated channel activity;glycerol transmembrane transporter activity;inorganic cation transmembrane transporter activity;intracellular cGMP activated cation channel activity;intracellular cyclic nucleotide activated cation channel activity;intracellular ligand-gated ion channel activity;ion channel activity;ion transmembrane transporter activity;ligand-gated channel activity;ligand-gated ion channel activity;metal ion transmembrane transporter activity;monovalent inorganic cation transmembrane transporter activity;nitric oxide transmembrane transporter activity;organic cation transmembrane transporter activity;passive transmembrane transporter activity;polyol transmembrane transporter activity;potassium channel activity;potassium ion transmembrane transporter activity;protein binding;receptor binding;substrate-specific channel activity;substrate-specific transmembrane transporter activity;substrate-specific transporter activity;transmembrane transporter activity;transporter activity;water channel activity;water transmembrane transporter activity</t>
  </si>
  <si>
    <t>apical plasma membrane;axon;axon part;axon terminus;basal plasma membrane;basolateral plasma membrane;brush border;brush border membrane;cell body membrane;cell part;cell projection;cell projection membrane;cell projection part;cytoplasm;extracellular membrane-bounded organelle;extracellular organelle;extracellular region part;extracellular vesicular exosome;host cell cytoplasm part;host cell part;host intracellular part;integral to membrane;integral to plasma membrane;intracellular membrane-bounded organelle;intracellular organelle;intracellular organelle part;intracellular part;intrinsic to membrane;intrinsic to plasma membrane;membrane;membrane part;membrane-bounded organelle;membrane-bounded vesicle;neuron projection;neuron projection terminus;neuronal cell body membrane;nuclear membrane;nuclear part;nucleus;organelle;organelle membrane;organelle part;other organism part;plasma membrane;plasma membrane part;sarcolemma;symbiont-containing vacuole;vesicle</t>
  </si>
  <si>
    <t>Cellmembrane;Completeproteome;Glycoprotein;Membrane;Phosphoprotein;Referenceproteome;Repeat;Transmembrane;Transmembranehelix;Transport</t>
  </si>
  <si>
    <t>Bile secretion;Proximal tubule bicarbonate reclamation</t>
  </si>
  <si>
    <t>sp|Q02013|AQP1_MOUSE</t>
  </si>
  <si>
    <t>Q02013</t>
  </si>
  <si>
    <t>AQP1_MOUSE</t>
  </si>
  <si>
    <t>Aqp1</t>
  </si>
  <si>
    <t>activation of immune response;biological regulation;complement activation;complement activation, classical pathway;defense response;humoral immune response;immune effector process;immune response;immune system process;innate immune response;macromolecule metabolic process;metabolic process;negative regulation of biological process;negative regulation of cell differentiation;negative regulation of cellular process;negative regulation of developmental process;negative regulation of granulocyte differentiation;negative regulation of macrophage differentiation;negative regulation of myeloid cell differentiation;negative regulation of myeloid leukocyte differentiation;positive regulation of biological process;positive regulation of immune response;positive regulation of immune system process;positive regulation of response to stimulus;primary metabolic process;protein activation cascade;protein metabolic process;regulation of biological process;regulation of cell differentiation;regulation of cellular process;regulation of developmental process;regulation of granulocyte differentiation;regulation of immune response;regulation of immune system process;regulation of macrophage differentiation;regulation of multicellular organismal development;regulation of multicellular organismal process;regulation of myeloid cell differentiation;regulation of myeloid leukocyte differentiation;regulation of response to stimulus;response to stimulus;response to stress</t>
  </si>
  <si>
    <t>cell part;collagen;extracellular matrix part;extracellular region;extracellular region part;membrane</t>
  </si>
  <si>
    <t>Collagen;Complementpathway;Completeproteome;Disulfidebond;Hydroxylation;Immunity;Innateimmunity;Referenceproteome;Repeat;Secreted;Signal</t>
  </si>
  <si>
    <t>sp|Q02105|C1QC_MOUSE</t>
  </si>
  <si>
    <t>Q02105</t>
  </si>
  <si>
    <t>C1QC_MOUSE</t>
  </si>
  <si>
    <t>C1qc</t>
  </si>
  <si>
    <t>anatomical structure development;anatomical structure morphogenesis;atrioventricular valve morphogenesis;biological adhesion;biological regulation;canonical Wnt receptor signaling pathway;canonical Wnt receptor signaling pathway involved in heart development;cell adhesion;cell development;cell junction assembly;cell junction organization;cell migration;cell morphogenesis;cell motility;cell surface receptor linked signaling pathway;cell surface receptor linked signaling pathway involved in heart development;cell-cell adhesion;cell-cell junction assembly;cell-cell junction organization;cellular component assembly;cellular component 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process;cellular process involved in reproduction;cellular response to chemical stimulus;cellular response to indole-3-methanol;cellular response to organic substance;cellular response to stimulus;cytoskeletal anchoring at plasma membrane;cytoskeleton organization;desmosome assembly;detection of abiotic stimulus;detection of external stimulus;detection of mechanical stimulus;detection of stimulus;developmental process;developmental process involved in reproduction;ectoderm development;embryonic morphogenesis;epidermis development;gastrulation;germ cell development;heart valve morphogenesis;locomotion;macromolecular complex assembly;macromolecular complex subunit organization;maintenance of location;maintenance of location in cell;maintenance of protein location;maintenance of protein location in cell;morphogenesis of an epithelium;morphogenesis of embryonic epithelium;negative regulation of biological process;negative regulation of cardiac cell fate specification;negative regulation of cardioblast cell fate specification;negative regulation of cell communication;negative regulation of cell differentiation;negative regulation of cell fate commitment;negative regulation of cell fate specification;negative regulation of cellular process;negative regulation of developmental process;negative regulation of heart induction by canonical Wnt receptor signaling pathway;negative regulation of response to stimulus;negative regulation of signal transduction;negative regulation of signaling;negative regulation of Wnt receptor signaling pathway;negative regulation of Wnt receptor signaling pathway involved in heart development;nervous system development;oocyte development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intracellular protein transport;positive regulation of intracellular transport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nucleocytoplasmic transport;positive regulation of protein import into nucleus;positive regulation of protein transport;positive regulation of RNA metabolic process;positive regulation of sequence-specific DNA binding transcription factor activity;positive regulation of transcription from RNA polymerase II promoter;positive regulation of transcription, DNA-dependent;positive regulation of transmembrane transport;positive regulation of transport;protein complex assembly;protein complex subunit organization;protein heterooligomerization;protein oligomerization;regulation of biological process;regulation of biological quality;regulation of biosynthetic process;regulation of cardiac cell fate specification;regulation of cardioblast cell fate specification;regulation of cardioblast differentiation;regulation of cell communication;regulation of cell differentiation;regulation of cell fate commitment;regulation of cell fate specification;regulation of cell proliferation;regulation of cellular biosynthetic process;regulation of cellular localization;regulation of cellular macromolecule biosynthetic process;regulation of cellular metabolic process;regulation of cellular process;regulation of developmental process;regulation of establishment of protein localization;regulation of gene expression;regulation of heart induction;regulation of intracellular protein transport;regulation of intracellular transport;regulation of localization;regulation of macromolecule biosynthetic process;regulation of macromolecule metabolic process;regulation of metabolic process;regulation of molecular function;regulation of multicellular organismal development;regulation of multicellular organismal process;regulation of nitrogen compound metabolic process;regulation of nucleobase-containing compound metabolic process;regulation of nucleocytoplasmic transport;regulation of primary metabolic process;regulation of protein import into nucleus;regulation of protein localization;regulation of protein transport;regulation of response to stimulus;regulation of RNA metabolic process;regulation of sequence-specific DNA binding transcription factor activity;regulation of signal transduction;regulation of signaling;regulation of transcription from RNA polymerase II promoter;regulation of transcription, DNA-dependent;regulation of transmembrane transport;regulation of transport;regulation of Wnt receptor signaling pathway;regulation of Wnt receptor signaling pathway involved in heart development;reproductive process;response to abiotic stimulus;response to chemical stimulus;response to external stimulus;response to indole-3-methanol;response to mechanical stimulus;response to organic substance;response to stimulus;signal transduction;skin development;system development;tissue development;tissue morphogenesis;Wnt receptor signaling pathway;Wnt receptor signaling pathway involved in heart development</t>
  </si>
  <si>
    <t>alpha-catenin binding;binding;cadherin binding;cell adhesion molecule binding;enzyme binding;kinase binding;protein binding;protein binding transcription factor activity;protein kinase binding;structural molecule activity;transcription coactivator activity;transcription cofactor activity;transcription factor binding transcription factor activity</t>
  </si>
  <si>
    <t>actin cytoskeleton;adherens junction;anchoring junction;apicolateral plasma membrane;basolateral plasma membrane;beta-catenin destruction complex;catenin complex;catenin-TCF7L2 complex;cell junction;cell part;cell-cell adherens junction;cell-cell junction;contractile fiber part;cytoplasmic part;cytoskeletal part;cytoskeleton;cytosol;cytosolic part;desmosome;extrinsic to membrane;extrinsic to plasma membrane;fascia adherens;gamma-catenin-TCF7L2 complex;intermediate filament;internal side of plasma membrane;intracellular non-membrane-bounded organelle;intracellular organelle;intracellular organelle part;intracellular part;lateral plasma membrane;macromolecular complex;membrane;membrane part;non-membrane-bounded organelle;organelle;organelle part;plasma membrane part;protein complex;protein-DNA complex;Z disc;zonula adherens</t>
  </si>
  <si>
    <t>Acetylation;Celladhesion;Celljunction;Completeproteome;Cytoplasm;Cytoskeleton;Glycoprotein;Membrane;Phosphoprotein;Referenceproteome;Repeat</t>
  </si>
  <si>
    <t>Acute myeloid leukemia;Arrhythmogenic right ventricular cardiomyopathy (ARVC);Pathways in cancer</t>
  </si>
  <si>
    <t>sp|Q02257|PLAK_MOUSE</t>
  </si>
  <si>
    <t>Q02257</t>
  </si>
  <si>
    <t>PLAK_MOUSE</t>
  </si>
  <si>
    <t>Jup</t>
  </si>
  <si>
    <t>anatomical structure development;biological regulation;biosynthetic process;cation transport;cell development;cellular biosynthetic process;cellular developmental process;cellular metabolic process;cellular nitrogen compound biosynthetic process;cellular nitrogen compound metabolic process;cellular process;cellular response to stimulus;cofactor biosynthetic process;cofactor metabolic process;developmental process;ER to Golgi vesicle-mediated transport;erythrocyte development;establishment of localization;establishment of localization in cell;establishment of protein localization;establishment of protein localization in membrane;establishment of protein localization in plasma membrane;Golgi vesicle transport;heterocycle biosynthetic process;heterocycle metabolic process;intracellular protein transport;intracellular transport;ion transport;metabolic process;monovalent inorganic cation transport;nitrogen compound metabolic process;porphyrin-containing compound biosynthetic process;porphyrin-containing compound metabolic process;positive regulation of biological process;positive regulation of cellular component organization;positive regulation of cellular process;positive regulation of organelle organization;protein targeting;protein targeting to plasma membrane;protein transport;regulation of biological process;regulation of cellular component organization;regulation of cellular process;regulation of organelle organization;response to stimulus;signal transduction;tetrapyrrole biosynthetic process;tetrapyrrole metabolic process;transport;vesicle-mediated transport</t>
  </si>
  <si>
    <t>axolemma;axon part;cell cortex part;cell part;cell projection membrane;cell projection part;contractile fiber part;cortical cytoskeleton;cytoplasmic part;cytoskeleton;endoplasmic reticulum;intracellular membrane-bounded organelle;intracellular non-membrane-bounded organelle;intracellular organelle;intracellular part;leading edge membrane;M band;membrane;membrane part;membrane-bounded organelle;neuron projection membrane;non-membrane-bounded organelle;nucleus;organelle;organelle part;plasma membrane;plasma membrane part;postsynaptic membrane;sarcolemma;sarcoplasmic reticulum;spectrin-associated cytoskeleton;synapse part;synaptic membrane;Z disc</t>
  </si>
  <si>
    <t>Alternativepromoterusage;Alternativesplicing;ANKrepeat;Completeproteome;Cytoplasm;Cytoskeleton;Directproteinsequencing;Hydroxylation;Lipoprotein;Membrane;Phosphoprotein;Referenceproteome;Repeat;Sarcoplasmicreticulum</t>
  </si>
  <si>
    <t>sp|Q02357|ANK1_MOUSE</t>
  </si>
  <si>
    <t>Q02357</t>
  </si>
  <si>
    <t>ANK1_MOUSE</t>
  </si>
  <si>
    <t>Ank1</t>
  </si>
  <si>
    <t>ATP biosynthetic process;ATP hydrolysis coupled proton transport;ATP metabolic process;ATP synthesis coupled proton transport;biological regulation;biosynthetic process;cation transport;cellular biosynthetic process;cellular metabolic process;cellular nitrogen compound biosynthetic process;cellular nitrogen compound metabolic process;cellular process;energy coupled proton transport, against electrochemical gradient;energy coupled proton transport, down electrochemical gradient;establishment of localization;heterocycle biosynthetic process;heterocycle metabolic process;hydrogen transport;ion transmembrane transport;ion transport;lipid metabolic process;metabolic process;monovalent inorganic cation transport;negative regulation of biological process;negative regulation of cell proliferation;negative regulation of cellular process;negative regulation of endothelial cell proliferation;negative regulation of epithelial cell proliferation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primary metabolic process;proton transport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gulation of biological process;regulation of cell proliferation;regulation of cellular process;regulation of endothelial cell proliferation;regulation of epithelial cell proliferation;ribonucleoside triphosphate biosynthetic process;ribonucleoside triphosphate metabolic process;ribonucleotide biosynthetic process;ribonucleotide metabolic process;small molecule metabolic process;transmembrane transport;transport</t>
  </si>
  <si>
    <t>cell part;cytoplasmic part;intracellular membrane-bounded organelle;intracellular organelle;intracellular organelle part;intracellular part;macromolecular complex;membrane;membrane part;membrane-bounded organelle;mitochondrial inner membrane;mitochondrial membrane;mitochondrial membrane part;mitochondrial part;mitochondrial proton-transporting ATP synthase complex;mitochondrion;nuclear part;organelle;organelle inner membrane;organelle membrane;organelle part;plasma membrane;protein complex;proton-transporting ATP synthase complex;proton-transporting ATP synthase complex, catalytic core F(1);proton-transporting two-sector ATPase complex;proton-transporting two-sector ATPase complex, catalytic domain;signalosome</t>
  </si>
  <si>
    <t>Acetylation;ATP-binding;ATPsynthesis;Cellmembrane;CF(1);Completeproteome;Directproteinsequencing;Glycoprotein;Hydrogeniontransport;Iontransport;Membrane;Mitochondrion;Mitochondrioninnermembrane;Nucleotide-binding;Phosphoprotein;Pyrrolidonecarboxylicacid;Referenceproteome;Transitpeptide;Transport</t>
  </si>
  <si>
    <t>sp|Q03265|ATPA_MOUSE</t>
  </si>
  <si>
    <t>Q03265</t>
  </si>
  <si>
    <t>ATPA_MOUSE</t>
  </si>
  <si>
    <t>alcohol metabolic process;amine metabolic process;biosynthetic process;carbohydrate metabolic process;carbohydrate transport;cellular amine metabolic process;cellular biogenic amine metabolic process;cellular biosynthetic process;cellular carbohydrate metabolic process;cellular lipid metabolic process;cellular metabolic process;cellular nitrogen compound metabolic process;cellular process;establishment of localization;ethanolamine-containing compound metabolic process;glucose metabolic process;glucose transport;glycerolipid biosynthetic process;glycerolipid metabolic process;glycerophospholipid biosynthetic process;glycerophospholipid metabolic process;hexose metabolic process;hexose transport;lipid biosynthetic process;lipid metabolic process;metabolic process;monosaccharide metabolic process;monosaccharide transport;nitrogen compound metabolic process;organic substance transport;organophosphate metabolic process;phosphatidylcholine biosynthetic process;phosphatidylcholine metabolic process;phospholipid biosynthetic process;phospholipid metabolic process;primary metabolic process;response to stimulus;response to stress;response to wounding;small molecule metabolic process;transport</t>
  </si>
  <si>
    <t>binding;carboxylic acid binding;fatty acid binding;lipid binding;monocarboxylic acid binding;transporter activity</t>
  </si>
  <si>
    <t>3D-structure;Acetylation;Completeproteome;Cytoplasm;Directproteinsequencing;Disulfidebond;Lipid-binding;Phosphoprotein;Referenceproteome;Transport</t>
  </si>
  <si>
    <t>PPAR signaling pathway</t>
  </si>
  <si>
    <t>sp|Q05816|FABP5_MOUSE</t>
  </si>
  <si>
    <t>Q05816</t>
  </si>
  <si>
    <t>FABP5_MOUSE</t>
  </si>
  <si>
    <t>Fabp5</t>
  </si>
  <si>
    <t>actin cytoskeleton organization;actin filament-based process;actomyosin structure organization;anatomical structure development;biological regulation;cellular component organization;cellular component organization at cellular level;cellular component organization or biogenesis;cellular component organization or biogenesis at cellular level;cellular process;cellular response to abiotic stimulus;cellular response to external stimulus;cellular response to mechanical stimulus;cellular response to stimulus;cytoskeleton organization;developmental process;hemopoiesis;hemopoietic or lymphoid organ development;negative regulation of biological process;negative regulation of cell migration;negative regulation of cell motility;negative regulation of cellular component movement;negative regulation of cellular component organization;negative regulation of cellular process;negative regulation of endocytosis;negative regulation of locomotion;negative regulation of phagocytosis;negative regulation of transport;organ development;organelle organization;positive regulation of biological process;positive regulation of gene expression;positive regulation of macromolecule metabolic process;positive regulation of metabolic process;regulation of actin filament-based process;regulation of biological process;regulation of cell migration;regulation of cell motility;regulation of cell proliferation;regulation of cellular component movement;regulation of cellular component organization;regulation of cellular process;regulation of endocytosis;regulation of gene expression;regulation of localization;regulation of locomotion;regulation of macromolecule metabolic process;regulation of metabolic process;regulation of phagocytosis;regulation of transport;regulation of vesicle-mediated transport;response to abiotic stimulus;response to external stimulus;response to mechanical stimulus;response to stimulus;response to stress;response to wounding;wound healing</t>
  </si>
  <si>
    <t>actin filament bundle;actomyosin;cell part;cytoskeletal part;intracellular organelle part;intracellular part;organelle part;stress fiber</t>
  </si>
  <si>
    <t>Acetylation;Actin-binding;Calmodulin-binding;Completeproteome;Referenceproteome;Repeat</t>
  </si>
  <si>
    <t>sp|Q08093|CNN2_MOUSE;sp|Q9DAW9|CNN3_MOUSE</t>
  </si>
  <si>
    <t>Q08093</t>
  </si>
  <si>
    <t>CNN2_MOUSE</t>
  </si>
  <si>
    <t>Cnn2</t>
  </si>
  <si>
    <t>anatomical structure development;cell differentiation;cell envelope organization;cellular component assembly;cellular component organization;cellular component organization or biogenesis;cellular developmental process;cellular macromolecule metabolic process;cellular metabolic process;cellular process;cellular protein metabolic process;developmental process;epidermal cell differentiation;epidermis development;epithelial cell differentiation;external encapsulating structure organization;hair cell differentiation;keratinization;keratinocyte differentiation;macromolecular complex assembly;macromolecular complex subunit organization;macromolecule metabolic process;macromolecule modification;metabolic process;peptide cross-linking;primary metabolic process;protein complex assembly;protein complex subunit organization;protein metabolic process;protein modification process;protein oligomerization;protein tetramerization;skin development;tissue development</t>
  </si>
  <si>
    <t>binding;calcium ion binding;catalytic activity;cation binding;GDP binding;GTP binding;GTPase activity;guanyl nucleotide binding;guanyl ribonucleotide binding;hydrolase activity;hydrolase activity, acting on acid anhydrides;hydrolase activity, acting on acid anhydrides, in phosphorus-containing anhydrides;ion binding;magnesium ion binding;metal ion binding;nucleoside-triphosphatase activity;nucleotide binding;protein-glutamine gamma-glutamyltransferase activity;purine nucleotide binding;purine ribonucleoside triphosphate binding;purine ribonucleotide binding;pyrophosphatase activity;ribonucleotide binding;transferase activity;transferase activity, transferring acyl groups;transferase activity, transferring amino-acyl groups</t>
  </si>
  <si>
    <t>cell part;cornified envelope;cytoplasm;cytoskeleton;extrinsic to internal side of plasma membrane;extrinsic to membrane;extrinsic to plasma membrane;intracellular non-membrane-bounded organelle;intracellular organelle;intracellular part;membrane part;non-membrane-bounded organelle;organelle;plasma membrane part</t>
  </si>
  <si>
    <t>Acyltransferase;Calcium;Completeproteome;Keratinization;Metal-binding;Phosphoprotein;Referenceproteome;Transferase;Zymogen</t>
  </si>
  <si>
    <t>sp|Q08189|TGM3_MOUSE</t>
  </si>
  <si>
    <t>Q08189</t>
  </si>
  <si>
    <t>TGM3_MOUSE</t>
  </si>
  <si>
    <t>Tgm3</t>
  </si>
  <si>
    <t>biological regulation;blood coagulation;coagulation;fibrinolysis;hemostasis;multicellular organismal process;negative regulation of biological process;negative regulation of blood coagulation;negative regulation of coagulation;negative regulation of multicellular organismal process;regulation of biological process;regulation of biological quality;regulation of blood coagulation;regulation of body fluid levels;regulation of coagulation;regulation of multicellular organismal process;regulation of response to external stimulus;regulation of response to stimulus;regulation of response to stress;regulation of wound healing</t>
  </si>
  <si>
    <t>Bloodcoagulation;Calcium;Cleavageonpairofbasicresidues;Completeproteome;Disulfidebond;EGF-likedomain;Fibrinolysis;Gamma-carboxyglutamicacid;Glycoprotein;Hemostasis;Hydroxylation;Referenceproteome;Repeat;Secreted;Signal;Zymogen</t>
  </si>
  <si>
    <t>sp|Q08761|PROS_MOUSE</t>
  </si>
  <si>
    <t>Q08761</t>
  </si>
  <si>
    <t>PROS_MOUSE</t>
  </si>
  <si>
    <t>Pros1</t>
  </si>
  <si>
    <t>biological regulation;cellular component organization;cellular component organization at cellular level;cellular component organization or biogenesis;cellular component organization or biogenesis at cellular level;cellular process;embryo implantation;extracellular matrix organization;extracellular structure organization;positive regulation of catalytic activity;positive regulation of hydrolase activity;positive regulation of molecular function;positive regulation of peptidase activity;regulation of biological process;regulation of catalytic activity;regulation of hydrolase activity;regulation of metabolic process;regulation of molecular function;regulation of peptidase activity;reproductive process</t>
  </si>
  <si>
    <t>binding;calcium ion binding;cation binding;enzyme activator activity;enzyme regulator activity;ion binding;metal ion binding;peptidase activator activity;peptidase regulator activity;protein binding</t>
  </si>
  <si>
    <t>basement membrane;extracellular matrix part;extracellular region part;extracellular space</t>
  </si>
  <si>
    <t>Alternativesplicing;Calcium;Completeproteome;Directproteinsequencing;Disulfidebond;EGF-likedomain;Extracellularmatrix;Glycoprotein;Referenceproteome;Repeat;Secreted;Signal</t>
  </si>
  <si>
    <t>sp|Q08879|FBLN1_MOUSE</t>
  </si>
  <si>
    <t>Q08879</t>
  </si>
  <si>
    <t>FBLN1_MOUSE</t>
  </si>
  <si>
    <t>Fbln1</t>
  </si>
  <si>
    <t>cell part;intracellular part;macromolecular complex;proteasome accessory complex;proteasome complex;protein complex</t>
  </si>
  <si>
    <t>Acetylation;Completeproteome;Phosphoprotein;Proteasome;Referenceproteome;Repeat</t>
  </si>
  <si>
    <t>sp|Q3TXS7|PSMD1_MOUSE</t>
  </si>
  <si>
    <t>Q3TXS7</t>
  </si>
  <si>
    <t>PSMD1_MOUSE</t>
  </si>
  <si>
    <t>Psmd1</t>
  </si>
  <si>
    <t>2'-deoxyribonucleotide biosynthetic process;2'-deoxyribonucleotide metabolic process;biosynthetic process;cellular biosynthetic process;cellular metabolic process;cellular nitrogen compound biosynthetic process;cellular nitrogen compound metabolic process;cellular process;cellular response to biotic stimulus;cellular response to lipopolysaccharide;cellular response to molecule of bacterial origin;cellular response to stimulus;deoxyribonucleoside diphosphate biosynthetic process;deoxyribonucleoside diphosphate metabolic process;deoxyribonucleotide biosynthetic process;deoxyribonucleotide metabolic process;dTDP biosynthetic process;dTDP metabolic process;dUDP biosynthetic process;dUDP metabol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diphosphate biosynthetic process;nucleoside diphosphate metabolic process;nucleoside diphosphate phosphorylation;nucleoside phosphate metabolic process;nucleoside triphosphate biosynthetic process;nucleoside triphosphate metabolic process;nucleotide biosynthetic process;nucleotide metabolic process;nucleotide phosphorylation;phosphate-containing compound metabolic process;phosphorus metabolic process;phosphorylation;primary metabolic process;pyrimidine deoxyribonucleoside diphosphate biosynthetic process;pyrimidine deoxyribonucleoside diphosphate metabolic process;pyrimidine deoxyribonucleotide biosynthetic process;pyrimidine deoxyribonucleotide metabolic process;pyrimidine nucleoside diphosphate biosynthetic process;pyrimidine nucleoside diphosphate metabolic process;pyrimidine nucleotide biosynthetic process;pyrimidine nucleotide metabolic process;pyrimidine-containing compound biosynthetic process;pyrimidine-containing compound metabolic process;response to biotic stimulus;response to chemical stimulus;response to lipopolysaccharide;response to molecule of bacterial origin;response to organic substance;response to stimulus;small molecule metabolic process</t>
  </si>
  <si>
    <t>adenyl nucleotide binding;adenyl ribonucleotide binding;ATP binding;binding;catalytic activity;cytidylate kinase activity;kinase activity;nucleobase-containing compound kinase activity;nucleoside diphosphate kinase activity;nucleotide binding;nucleotide kinase activity;phosphotransferase activity, phosphate group as acceptor;purine nucleotide binding;purine ribonucleoside triphosphate binding;purine ribonucleotide binding;ribonucleotide binding;thymidylate kinase activity;transferase activity;transferase activity, transferring phosphorus-containing groups;UMP kinase activity;uridylate kinase activity</t>
  </si>
  <si>
    <t>cell part;cytoplasmic part;intracellular membrane-bounded organelle;intracellular organelle;intracellular part;membrane-bounded organelle;mitochondrion;nucleus;organelle</t>
  </si>
  <si>
    <t>ATP-binding;Coiledcoil;Completeproteome;Kinase;Mitochondrion;Nucleotide-binding;Pyrimidinebiosynthesis;Referenceproteome;Transferase;Transitpeptide</t>
  </si>
  <si>
    <t>sp|Q3U5Q7|CMPK2_MOUSE</t>
  </si>
  <si>
    <t>Q3U5Q7</t>
  </si>
  <si>
    <t>CMPK2_MOUSE</t>
  </si>
  <si>
    <t>Cmpk2</t>
  </si>
  <si>
    <t>structural molecule activity</t>
  </si>
  <si>
    <t>cell part;cytoskeletal part;intermediate filament;intracellular organelle part;intracellular part;keratin filament;macromolecular complex;organelle part;protein complex</t>
  </si>
  <si>
    <t>Coiledcoil;Completeproteome;Intermediatefilament;Keratin;Referenceproteome</t>
  </si>
  <si>
    <t>sp|Q3UV17|K22O_MOUSE</t>
  </si>
  <si>
    <t>Q3UV17</t>
  </si>
  <si>
    <t>K22O_MOUSE</t>
  </si>
  <si>
    <t>Krt76</t>
  </si>
  <si>
    <t>tr|A0A0Z0BB61|A0A0Z0BB61_PLABE;tr|A0A077XL48|A0A077XL48_PLABA;sp|Q4Z1L3|ACT1_PLABA;tr|Q4YEN7|Q4YEN7_PLABA</t>
  </si>
  <si>
    <t>A0A0Z0BB61</t>
  </si>
  <si>
    <t>A0A0Z0BB61_PLABE</t>
  </si>
  <si>
    <t>tr|A0A122HY30|A0A122HY30_PLABE;tr|A0A077X901|A0A077X901_PLABA;sp|Q4Z694|RSSA_PLABA</t>
  </si>
  <si>
    <t>A0A122HY30</t>
  </si>
  <si>
    <t>A0A122HY30_PLABE</t>
  </si>
  <si>
    <t>cell part;intracellular</t>
  </si>
  <si>
    <t>Coiledcoil;Completeproteome;Metal-binding;Referenceproteome;Zinc;Zinc-finger</t>
  </si>
  <si>
    <t>sp|Q5NCC9|TRI58_MOUSE</t>
  </si>
  <si>
    <t>Q5NCC9</t>
  </si>
  <si>
    <t>TRI58_MOUSE</t>
  </si>
  <si>
    <t>Trim58</t>
  </si>
  <si>
    <t>macromolecule metabolic process;metabolic process;primary metabolic process;protein metabolic process;proteolysis;proteolysis involved in cellular protein catabolic process</t>
  </si>
  <si>
    <t>3D-structure;Acetylation;Completeproteome;Cytoplasm;Directproteinsequencing;Hydrolase;Nucleus;Polymorphism;Protease;Proteasome;Referenceproteome;Threonineprotease;Zymogen</t>
  </si>
  <si>
    <t>sp|Q60692|PSB6_MOUSE</t>
  </si>
  <si>
    <t>Q60692</t>
  </si>
  <si>
    <t>PSB6_MOUSE</t>
  </si>
  <si>
    <t>Psmb6</t>
  </si>
  <si>
    <t>cell part;cytoplasmic part;cytosol;intracellular membrane-bounded organelle;intracellular organelle;intracellular part;membrane-bounded organelle;nucleus;organelle</t>
  </si>
  <si>
    <t>Acetylation;Completeproteome;Cytoplasm;Directproteinsequencing;Nucleus;Phosphoprotein;Referenceproteome;Repeat;TPRrepeat</t>
  </si>
  <si>
    <t>Prion diseases</t>
  </si>
  <si>
    <t>sp|Q60864|STIP1_MOUSE</t>
  </si>
  <si>
    <t>Q60864</t>
  </si>
  <si>
    <t>STIP1_MOUSE</t>
  </si>
  <si>
    <t>Stip1</t>
  </si>
  <si>
    <t>biological regulation;negative regulation of biological process;negative regulation of cellular component organization;negative regulation of cellular process;negative regulation of protein complex assembly;negative regulation of protein polymerization;regulation of biological process;regulation of cellular component biogenesis;regulation of cellular component organization;regulation of cellular process;regulation of protein complex assembly;regulation of protein polymerization</t>
  </si>
  <si>
    <t>anion channel activity;anion transmembrane transporter activity;binding;channel activity;gated channel activity;ion channel activity;ion transmembrane transporter activity;nucleotide binding;passive transmembrane transporter activity;porin activity;protein binding;substrate-specific channel activity;substrate-specific transmembrane transporter activity;substrate-specific transporter activity;transmembrane transporter activity;transporter activity;voltage-gated anion channel activity;voltage-gated channel activity;voltage-gated ion channel activity;wide pore channel activity</t>
  </si>
  <si>
    <t>cell part;cytoplasmic part;intracellular membrane-bounded organelle;intracellular non-membrane-bounded organelle;intracellular organelle;intracellular organelle part;intracellular part;macromolecular complex;membrane;membrane part;membrane-bounded organelle;mitochondrial inner membrane;mitochondrial membrane;mitochondrial nucleoid;mitochondrial outer membrane;mitochondrial part;mitochondrion;non-membrane-bounded organelle;nucleoid;organelle;organelle inner membrane;organelle membrane;organelle outer membrane;organelle part;outer membrane;pore complex;protein complex</t>
  </si>
  <si>
    <t>Acetylation;Completeproteome;Directproteinsequencing;Iontransport;Membrane;Mitochondrion;Mitochondrionoutermembrane;NAD;Nucleotide-binding;Porin;Referenceproteome;Transmembrane;Transmembranebetastrand;Transport</t>
  </si>
  <si>
    <t>sp|Q60930|VDAC2_MOUSE</t>
  </si>
  <si>
    <t>Q60930</t>
  </si>
  <si>
    <t>VDAC2_MOUSE</t>
  </si>
  <si>
    <t>Vdac2</t>
  </si>
  <si>
    <t>apoptosis;behavior;behavioral defense response;behavioral fear response;cell communication;cell death;cell-cell signaling;cellular process;cognition;death;defense response;fear response;learning;learning or memory;multicellular organismal process;multicellular organismal response to stress;neurological system process;neuron-neuron synaptic transmission;programmed cell death;response to stimulus;response to stress;signaling;synaptic transmission;system process</t>
  </si>
  <si>
    <t>anion channel activity;anion transmembrane transporter activity;binding;channel activity;gated channel activity;ion channel activity;ion transmembrane transporter activity;nucleotide binding;passive transmembrane transporter activity;porin activity;substrate-specific channel activity;substrate-specific transmembrane transporter activity;substrate-specific transporter activity;transmembrane transporter activity;transporter activity;voltage-gated anion channel activity;voltage-gated channel activity;voltage-gated ion channel activity;wide pore channel activity</t>
  </si>
  <si>
    <t>cell part;cytoplasmic part;intracellular membrane-bounded organelle;intracellular non-membrane-bounded organelle;intracellular organelle;intracellular organelle part;intracellular part;macromolecular complex;membrane;membrane part;membrane-bounded organelle;mitochondrial inner membrane;mitochondrial membrane;mitochondrial nucleoid;mitochondrial outer membrane;mitochondrial part;mitochondrion;non-membrane-bounded organelle;nucleoid;organelle;organelle inner membrane;organelle membrane;organelle outer membrane;organelle part;outer membrane;plasma membrane;pore complex;protein complex</t>
  </si>
  <si>
    <t>3D-structure;Acetylation;Alternativesplicing;Apoptosis;Cellmembrane;Completeproteome;Directproteinsequencing;Iontransport;Membrane;Mitochondrion;Mitochondrionoutermembrane;NAD;Nucleotide-binding;Phosphoprotein;Porin;Referenceproteome;Transmembrane;Transmembranebetastrand;Transport</t>
  </si>
  <si>
    <t>sp|Q60932|VDAC1_MOUSE</t>
  </si>
  <si>
    <t>Q60932</t>
  </si>
  <si>
    <t>VDAC1_MOUSE</t>
  </si>
  <si>
    <t>Vdac1</t>
  </si>
  <si>
    <t>biological regulation;catabolic process;cellular component organization;cellular component organization or biogenesis;cellular lipid metabolic process;cellular macromolecule metabolic process;cellular metabolic process;cellular process;defense response;inflammatory response;lipid catabolic process;lipid metabolic process;lipid modification;lipid oxidation;lipoprotein metabolic process;lipoprotein modification;lipoprotein oxidation;low-density lipoprotein particle remodeling;macromolecular complex remodeling;macromolecular complex subunit organization;macromolecule metabolic process;metabolic process;multicellular organismal process;oxidation-reduction process;plasma lipoprotein particle organization;plasma lipoprotein particle oxidation;plasma lipoprotein particle remodeling;positive regulation of behavior;positive regulation of biological process;positive regulation of cell migration;positive regulation of cell motility;positive regulation of cellular component movement;positive regulation of cellular process;positive regulation of chemotaxis;positive regulation of immune system process;positive regulation of leukocyte chemotaxis;positive regulation of leukocyte migration;positive regulation of locomotion;positive regulation of monocyte chemotaxis;positive regulation of response to external stimulus;positive regulation of response to stimulus;primary metabolic process;protein-lipid complex remodeling;protein-lipid complex subunit organization;regulation of behavior;regulation of biological process;regulation of cell migration;regulation of cell motility;regulation of cellular component movement;regulation of cellular process;regulation of chemotaxis;regulation of immune system process;regulation of leukocyte chemotaxis;regulation of leukocyte migration;regulation of localization;regulation of locomotion;regulation of monocyte chemotaxis;regulation of response to external stimulus;regulation of response to stimulus;response to stimulus;response to stress;response to wounding</t>
  </si>
  <si>
    <t>1-alkyl-2-acetylglycerophosphocholine esterase activity;binding;calcium-independent phospholipase A2 activity;carboxylic ester hydrolase activity;catalytic activity;hydrolase activity;hydrolase activity, acting on ester bonds;lipase activity;lipid binding;phospholipase A2 activity;phospholipase activity;phospholipid binding</t>
  </si>
  <si>
    <t>cell part;cytoplasm;extracellular region part;intracellular part;low-density lipoprotein particle;macromolecular complex;plasma lipoprotein particle;protein-lipid complex</t>
  </si>
  <si>
    <t>Completeproteome;Glycoprotein;Hydrolase;Lipiddegradation;Lipidmetabolism;Referenceproteome;Secreted;Signal</t>
  </si>
  <si>
    <t>Ether lipid metabolism</t>
  </si>
  <si>
    <t>sp|Q60963|PAFA_MOUSE</t>
  </si>
  <si>
    <t>Q60963</t>
  </si>
  <si>
    <t>PAFA_MOUSE</t>
  </si>
  <si>
    <t>Pla2g7</t>
  </si>
  <si>
    <t>binding;cargo receptor activity;catalytic activity;cation binding;endopeptidase activity;hydrolase activity;ion binding;metal ion binding;peptidase activity;peptidase activity, acting on L-amino acid peptides;receptor activity;scavenger receptor activity;serine hydrolase activity;serine-type endopeptidase activity;serine-type peptidase activity</t>
  </si>
  <si>
    <t>cell part;extracellular region part;extracellular space;membrane</t>
  </si>
  <si>
    <t>Calcium;Cleavageonpairofbasicresidues;Complementpathway;Completeproteome;Disulfidebond;Glycoprotein;Hydrolase;Immunity;Innateimmunity;Metal-binding;Protease;Referenceproteome;Repeat;Secreted;Serineprotease;Signal</t>
  </si>
  <si>
    <t>Complement and coagulation cascades;Staphylococcus aureus infection</t>
  </si>
  <si>
    <t>sp|Q61129|CFAI_MOUSE</t>
  </si>
  <si>
    <t>Q61129</t>
  </si>
  <si>
    <t>CFAI_MOUSE</t>
  </si>
  <si>
    <t>Cfi</t>
  </si>
  <si>
    <t>activation of MAPK activity;anatomical structure development;biological regulation;catabolic process;cell activation;cell proliferation;cellular catabolic process;cellular macromolecule metabolic process;cellular metabolic process;cellular process;cellular protein metabolic process;cellular response to chemical stimulus;cellular response to hydrogen peroxide;cellular response to oxidative stress;cellular response to oxygen radical;cellular response to reactive oxygen species;cellular response to stimulus;cellular response to stress;cellular response to superoxide;developmental process;hemopoietic or lymphoid organ development;homeostasis of number of cells;homeostatic process;hydrogen peroxide catabolic process;hydrogen peroxide metabolic process;immune effector process;immune system process;leukocyte activation;leukocyte proliferation;lymphocyte activation;lymphocyte proliferation;macromolecule metabolic process;macromolecule modification;metabolic process;mononuclear cell proliferation;multicellular organismal process;negative regulation of biological process;negative regulation of cell activation;negative regulation of cell communication;negative regulation of cell differentiation;negative regulation of cellular metabolic process;negative regulation of cellular process;negative regulation of developmental process;negative regulation of immune system process;negative regulation of leukocyte activation;negative regulation of lipopolysaccharide-mediated signaling pathway;negative regulation of lymphocyte activation;negative regulation of lymphocyte differentiation;negative regulation of metabolic process;negative regulation of molecular function;negative regulation of NF-kappaB transcription factor activity;negative regulation of reactive oxygen species metabolic process;negative regulation of response to biotic stimulus;negative regulation of response to stimulus;negative regulation of sequence-specific DNA binding transcription factor activity;negative regulation of signal transduction;negative regulation of signaling;negative regulation of T cell activation;negative regulation of T cell differentiation;organ development;phosphate-containing compound metabolic process;phosphorus metabolic process;phosphorylation;positive regulation of biological process;positive regulation of blood coagulation;positive regulation of catalytic activity;positive regulation of coagulation;positive regulation of kinase activity;positive regulation of MAP kinase activity;positive regulation of molecular function;positive regulation of multicellular organismal process;positive regulation of protein kinase activity;positive regulation of protein serine/threonine kinase activity;positive regulation of transferase activity;primary metabolic process;production of molecular mediator involved in inflammatory response;protein metabolic process;protein modification process;protein phosphorylation;reactive oxygen species metabolic process;regulation of biological process;regulation of biological quality;regulation of biosynthetic process;regulation of blood coagulation;regulation of catalytic activity;regulation of cell activation;regulation of cell communication;regulation of cell differentiation;regulation of cellular biosynthetic process;regulation of cellular macromolecule biosynthetic process;regulation of cellular metabolic process;regulation of cellular process;regulation of cellular protein metabolic process;regulation of coagulation;regulation of developmental process;regulation of gene expression;regulation of hydrogen peroxide metabolic process;regulation of immune system process;regulation of kinase activity;regulation of leukocyte activation;regulation of lipopolysaccharide-mediated signaling pathway;regulation of lymphocyte activation;regulation of lymphocyte differentiation;regulation of macromolecule biosynthetic process;regulation of macromolecule metabolic process;regulation of MAP kinase activity;regulation of metabolic process;regulation of molecular function;regulation of multicellular organismal development;regulation of multicellular organismal process;regulation of multi-organism process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active oxygen species metabolic process;regulation of response to biotic stimulus;regulation of response to external stimulus;regulation of response to stimulus;regulation of response to stress;regulation of RNA metabolic process;regulation of sequence-specific DNA binding transcription factor activity;regulation of signal transduction;regulation of signaling;regulation of T cell activation;regulation of T cell differentiation;regulation of transcription, DNA-dependent;regulation of transferase activity;regulation of wound healing;removal of superoxide radicals;respiratory burst;respiratory burst involved in defense response;respiratory burst involved in inflammatory response;response to biotic stimulus;response to chemical stimulus;response to hydrogen peroxide;response to inorganic substance;response to lipopolysaccharide;response to molecule of bacterial origin;response to organic substance;response to oxidative stress;response to oxygen radical;response to reactive oxygen species;response to stimulus;response to stress;response to superoxide;superoxide metabolic process;T cell activation;T cell proliferation;thymus development</t>
  </si>
  <si>
    <t>antioxidant activity;binding;catalytic activity;oxidoreductase activity;oxidoreductase activity, acting on paired donors, with incorporation or reduction of molecular oxygen;oxidoreductase activity, acting on peroxide as acceptor;peroxidase activity;peroxiredoxin activity;protein binding;selenium binding;thioredoxin peroxidase activity</t>
  </si>
  <si>
    <t>cell part;cytoplasmic part;intracellular membrane-bounded organelle;intracellular organelle;intracellular part;membrane-bounded organelle;mitochondrion;organelle</t>
  </si>
  <si>
    <t>Acetylation;Antioxidant;Completeproteome;Cytoplasm;Directproteinsequencing;Disulfidebond;Oxidoreductase;Peroxidase;Redox-activecenter;Referenceproteome</t>
  </si>
  <si>
    <t>sp|Q61171|PRDX2_MOUSE</t>
  </si>
  <si>
    <t>Q61171</t>
  </si>
  <si>
    <t>PRDX2_MOUSE</t>
  </si>
  <si>
    <t>Prdx2</t>
  </si>
  <si>
    <t>amide biosynthetic process;amine metabolic process;anatomical structure development;arginine metabolic process;biological regulation;biosynthetic process;carboxylic acid metabolic process;cellular amide metabolic process;cellular amine metabolic process;cellular amino acid metabolic process;cellular biosynthetic process;cellular component assembly;cellular component organization;cellular component organization or biogenesis;cellular ketone metabolic process;cellular metabolic process;cellular nitrogen compound biosynthetic process;cellular nitrogen compound metabolic process;cellular process;cellular response to biotic stimulus;cellular response to chemical stimulus;cellular response to corticosteroid stimulus;cellular response to cytokine stimulus;cellular response to dexamethasone stimulus;cellular response to endogenous stimulus;cellular response to glucagon stimulus;cellular response to glucocorticoid stimulus;cellular response to growth factor stimulus;cellular response to hormone stimulus;cellular response to hydrogen peroxide;cellular response to interleukin-4;cellular response to lipopolysaccharide;cellular response to molecule of bacterial origin;cellular response to organic substance;cellular response to oxidative stress;cellular response to peptide hormone stimulus;cellular response to reactive oxygen species;cellular response to steroid hormone stimulus;cellular response to stimulus;cellular response to stress;cellular response to transforming growth factor beta stimulus;collagen biosynthetic process;collagen metabolic process;developmental process;glutamine family amino acid metabolic process;liver development;lung development;macromolecular complex assembly;macromolecular complex subunit organization;macromolecule biosynthetic process;macromolecule metabolic process;mammary gland involution;maternal process involved in female pregnancy;metabolic process;multicellular organismal macromolecule metabolic process;multicellular organismal metabolic process;multicellular organismal process;multicellular organismal reproductive process;nitrogen compound metabolic process;nitrogen cycle metabolic process;organ development;organic acid metabolic process;oxoacid metabolic process;positive regulation of biological process;positive regulation of cell proliferation;positive regulation of cellular process;positive regulation of endothelial cell proliferation;positive regulation of epithelial cell proliferation;primary metabolic process;protein complex assembly;protein complex subunit organization;protein homooligomerization;protein homotrimerization;protein oligomerization;protein trimerization;regulation of amine transport;regulation of amino acid import;regulation of amino acid transport;regulation of biological process;regulation of cell proliferation;regulation of cellular process;regulation of endothelial cell proliferation;regulation of epithelial cell proliferation;regulation of L-arginine import;regulation of localization;regulation of organic acid transport;regulation of transport;reproductive process;response to acid;response to amine stimulus;response to amino acid stimulus;response to axon injury;response to biotic stimulus;response to cadmium ion;response to chemical stimulus;response to corticosteroid stimulus;response to cortisol stimulus;response to cytokine stimulus;response to dexamethasone stimulus;response to drug;response to endogenous stimulus;response to external stimulus;response to extracellular stimulus;response to glucagon stimulus;response to glucocorticoid stimulus;response to growth factor stimulus;response to herbicide;response to hormone stimulus;response to hydrogen peroxide;response to inorganic substance;response to interleukin-4;response to lipopolysaccharide;response to manganese ion;response to metal ion;response to methylmercury;response to molecule of bacterial origin;response to nutrient;response to nutrient levels;response to organic nitrogen;response to organic substance;response to oxidative stress;response to peptide hormone stimulus;response to reactive oxygen species;response to selenium ion;response to steroid hormone stimulus;response to stimulus;response to stress;response to toxin;response to transforming growth factor beta stimulus;response to vitamin;response to vitamin A;response to vitamin E;response to wounding;response to zinc ion;small molecule metabolic process;tissue remodeling;urea cycle;urea metabolic process</t>
  </si>
  <si>
    <t>arginase activity;binding;catalytic activity;cation binding;hydrolase activity;hydrolase activity, acting on carbon-nitrogen (but not peptide) bonds;hydrolase activity, acting on carbon-nitrogen (but not peptide) bonds, in linear amidines;ion binding;manganese ion binding;metal ion binding;transition metal ion binding</t>
  </si>
  <si>
    <t>cell body;cell part;cell projection;cytoplasm;extracellular region part;extracellular space;intracellular part;neuron projection;neuronal cell body</t>
  </si>
  <si>
    <t>Argininemetabolism;Completeproteome;Cytoplasm;Hydrolase;Manganese;Metal-binding;Phosphoprotein;Referenceproteome;Ureacycle</t>
  </si>
  <si>
    <t>Amoebiasis;Arginine and proline metabolism</t>
  </si>
  <si>
    <t>sp|Q61176|ARGI1_MOUSE</t>
  </si>
  <si>
    <t>Q61176</t>
  </si>
  <si>
    <t>ARGI1_MOUSE</t>
  </si>
  <si>
    <t>Arg1</t>
  </si>
  <si>
    <t>response to stimulus;response to stress</t>
  </si>
  <si>
    <t>Acetylation;ATP-binding;Completeproteome;Cytoplasm;Directproteinsequencing;Nucleotide-binding;Phosphoprotein;Referenceproteome;Stressresponse</t>
  </si>
  <si>
    <t>sp|Q61316|HSP74_MOUSE</t>
  </si>
  <si>
    <t>Q61316</t>
  </si>
  <si>
    <t>HSP74_MOUSE</t>
  </si>
  <si>
    <t>Hspa4</t>
  </si>
  <si>
    <t>biological adhesion;cell adhesion;cell-cell adhesion;cellular process;homophilic cell adhesion</t>
  </si>
  <si>
    <t>anchoring junction;cell junction;cell part;cell-cell junction;desmosome;integral to membrane;intrinsic to membrane;membrane;membrane part;plasma membrane</t>
  </si>
  <si>
    <t>Alternativesplicing;Calcium;Celladhesion;Celljunction;Cellmembrane;Cleavageonpairofbasicresidues;Completeproteome;Glycoprotein;Membrane;Metal-binding;Referenceproteome;Repeat;Signal;Transmembrane;Transmembranehelix</t>
  </si>
  <si>
    <t>Staphylococcus aureus infection</t>
  </si>
  <si>
    <t>sp|Q7TSF0|DSG1C_MOUSE;sp|Q61495|DSG1A_MOUSE;sp|Q7TSF1|DSG1B_MOUSE</t>
  </si>
  <si>
    <t>Q7TSF0</t>
  </si>
  <si>
    <t>DSG1C_MOUSE</t>
  </si>
  <si>
    <t>Dsg1c</t>
  </si>
  <si>
    <t>acute inflammatory response;acute-phase response;anatomical structure development;anatomical structure morphogenesis;defense response;defense response to bacterium;developmental process;gamete generation;immune system process;inflammatory response;liver development;male gamete generation;multicellular organismal process;multicellular organismal reproductive process;multi-organism process;organ development;organ morphogenesis;organ regeneration;regeneration;reproductive process;response to abiotic stimulus;response to bacterium;response to biotic stimulus;response to chemical stimulus;response to cobalamin;response to corticosteroid stimulus;response to drug;response to endogenous stimulus;response to external stimulus;response to extracellular stimulus;response to glucocorticoid stimulus;response to heat;response to hormone stimulus;response to hypoxia;response to inorganic substance;response to ionizing radiation;response to L-ascorbic acid;response to lead ion;response to lipopolysaccharide;response to magnesium ion;response to metal ion;response to molecule of bacterial origin;response to nutrient;response to nutrient levels;response to organic substance;response to other organism;response to oxygen levels;response to radiation;response to steroid hormone stimulus;response to stimulus;response to stress;response to temperature stimulus;response to vitamin;response to wounding;response to X-ray;spermatogenesis</t>
  </si>
  <si>
    <t>antioxidant activity;catalytic activity</t>
  </si>
  <si>
    <t>cell part;cytoplasmic part;endoplasmic reticulum;extracellular region part;extracellular space;Golgi apparatus;intracellular membrane-bounded organelle;intracellular organelle;intracellular part;membrane-bounded organelle;organelle</t>
  </si>
  <si>
    <t>Acutephase;Antibiotic;Antimicrobial;Antioxidant;Completeproteome;Disulfidebond;Glycoprotein;Hemoglobin-binding;Immunity;Referenceproteome;Secreted;Serineproteasehomolog;Signal;Sushi</t>
  </si>
  <si>
    <t>sp|Q61646|HPT_MOUSE</t>
  </si>
  <si>
    <t>Q61646</t>
  </si>
  <si>
    <t>HPT_MOUSE</t>
  </si>
  <si>
    <t>Hp</t>
  </si>
  <si>
    <t>establishment of localization;ion transport;transport</t>
  </si>
  <si>
    <t>actin binding;actin filament binding;binding;cation binding;cytoskeletal protein binding;ion binding;ion transmembrane transporter activity;metal ion binding;protein binding;substrate-specific transmembrane transporter activity;substrate-specific transporter activity;transition metal ion binding;transmembrane transporter activity;transporter activity;zinc ion binding</t>
  </si>
  <si>
    <t>adherens junction;anchoring junction;cell cortex part;cell junction;cell part;cell-substrate adherens junction;cell-substrate junction;cortical actin cytoskeleton;cortical cytoskeleton;cytoplasm;cytoplasmic part;cytoskeletal part;cytoskeleton;focal adhesion;intracellular non-membrane-bounded organelle;intracellular organelle;intracellular organelle part;intracellular part;non-membrane-bounded organelle;organelle;organelle part</t>
  </si>
  <si>
    <t>Acetylation;Actin-binding;Completeproteome;Cytoplasm;Cytoskeleton;Iontransport;LIMdomain;Metal-binding;Phosphoprotein;Referenceproteome;Repeat;SH3domain;Transport;Zinc</t>
  </si>
  <si>
    <t>sp|Q61792|LASP1_MOUSE</t>
  </si>
  <si>
    <t>Q61792</t>
  </si>
  <si>
    <t>LASP1_MOUSE</t>
  </si>
  <si>
    <t>Lasp1</t>
  </si>
  <si>
    <t>acute inflammatory response;acute-phase response;biological regulation;carbohydrate transport;cell activation;cell activation involved in immune response;cell chemotaxis;cell migration;cell motility;cell surface receptor linked signaling pathway;cellular component movement;cellular process;cellular response to biotic stimulus;cellular response to chemical stimulus;cellular response to lipopolysaccharide;cellular response to lipoteichoic acid;cellular response to molecule of bacterial origin;cellular response to stimulus;chemotaxis;defense response;defense response to bacterium;defense response to Gram-negative bacterium;defense response to Gram-positive bacterium;detection of biotic stimulus;detection of chemical stimulus;detection of molecule of bacterial origin;detection of stimulus;establishment of localization;immune effector process;immune response;immune system process;inflammatory response;innate immune response;leukocyte activation;leukocyte activation involved in immune response;leukocyte chemotaxis;leukocyte chemotaxis involved in inflammatory response;leukocyte migration;leukocyte migration involved in inflammatory response;lipopolysaccharide transport;lipopolysaccharide-mediated signaling pathway;locomotion;macrophage activation;macrophage activation involved in immune response;modulation of growth of symbiont involved in interaction with host;multi-organism process;myeloid cell activation involved in immune response;myeloid leukocyte activation;negative regulation of biological process;negative regulation of cytokine production;negative regulation of growth;negative regulation of growth of symbiont in host;negative regulation of growth of symbiont involved in interaction with host;negative regulation of multicellular organismal process;negative regulation of multi-organism process;negative regulation of tumor necrosis factor production;opsonization;organic substance transport;polysaccharide transport;positive regulation of behavior;positive regulation of biological process;positive regulation of biosynthetic process;positive regulation of cell activation;positive regulation of cell communication;positive regulation of cell migration;positive regulation of cell motility;positive regulation of cellular biosynthetic process;positive regulation of cellular component movement;positive regulation of cellular metabolic process;positive regulation of cellular process;positive regulation of chemokine production;positive regulation of chemotaxis;positive regulation of cytokine biosynthetic process;positive regulation of cytokine production;positive regulation of defense response;positive regulation of immune effector process;positive regulation of immune response;positive regulation of immune system process;positive regulation of inflammatory response;positive regulation of innate immune response;positive regulation of interleukin-6 production;positive regulation of interleukin-8 production;positive regulation of leukocyte activation;positive regulation of leukocyte chemotaxis;positive regulation of leukocyte migration;positive regulation of locomotion;positive regulation of macromolecule biosynthetic process;positive regulation of macromolecule metabolic process;positive regulation of macrophage activation;positive regulation of metabolic process;positive regulation of multicellular organismal process;positive regulation of neutrophil chemotaxis;positive regulation of protein metabolic process;positive regulation of respiratory burst;positive regulation of respiratory burst involved in inflammatory response;positive regulation of response to external stimulus;positive regulation of response to stimulus;positive regulation of signal transduction;positive regulation of signaling;positive regulation of toll-like receptor 4 signaling pathway;positive regulation of toll-like receptor signaling pathway;positive regulation of tumor necrosis factor biosynthetic process;positive regulation of tumor necrosis factor production;regulation of behavior;regulation of biological process;regulation of biosynthetic process;regulation of cell activation;regulation of cell communication;regulation of cell migration;regulation of cell motility;regulation of cellular biosynthetic process;regulation of cellular component movement;regulation of cellular metabolic process;regulation of cellular process;regulation of chemokine production;regulation of chemotaxis;regulation of cytokine biosynthetic process;regulation of cytokine production;regulation of defense response;regulation of growth;regulation of growth of symbiont in host;regulation of immune effector process;regulation of immune response;regulation of immune system process;regulation of inflammatory response;regulation of innate immune response;regulation of interleukin-6 production;regulation of interleukin-8 production;regulation of leukocyte activation;regulation of leukocyte chemotaxis;regulation of leukocyte migration;regulation of localization;regulation of locomotion;regulation of macromolecule biosynthetic process;regulation of macromolecule metabolic process;regulation of macrophage activation;regulation of metabolic process;regulation of multicellular organismal process;regulation of multi-organism process;regulation of neutrophil chemotaxis;regulation of primary metabolic process;regulation of protein metabolic process;regulation of respiratory burst;regulation of respiratory burst involved in inflammatory response;regulation of response to external stimulus;regulation of response to stimulus;regulation of response to stress;regulation of signal transduction;regulation of signaling;regulation of symbiosis, encompassing mutualism through parasitism;regulation of toll-like receptor 4 signaling pathway;regulation of toll-like receptor signaling pathway;regulation of tumor necrosis factor biosynthetic process;regulation of tumor necrosis factor production;response to bacterium;response to biotic stimulus;response to chemical stimulus;response to external stimulus;response to lipopolysaccharide;response to lipoteichoic acid;response to molecule of bacterial origin;response to organic substance;response to other organism;response to stimulus;response to stress;response to wounding;signal transduction;taxis;transport</t>
  </si>
  <si>
    <t>binding;lipopolysaccharide binding;lipoteichoic acid binding;protein binding;receptor binding</t>
  </si>
  <si>
    <t>cell part;cell surface;extracellular region part;extracellular space</t>
  </si>
  <si>
    <t>3D-structure;Antibiotic;Antimicrobial;Completeproteome;Disulfidebond;Glycoprotein;Immunity;Innateimmunity;Lipidtransport;Referenceproteome;Secreted;Signal;Transport</t>
  </si>
  <si>
    <t>ko05152;Toll-like receptor signaling pathway</t>
  </si>
  <si>
    <t>sp|Q61805|LBP_MOUSE</t>
  </si>
  <si>
    <t>Q61805</t>
  </si>
  <si>
    <t>LBP_MOUSE</t>
  </si>
  <si>
    <t>Lbp</t>
  </si>
  <si>
    <t>biological regulation;embryo implantation;negative regulation of catalytic activity;negative regulation of endopeptidase activity;negative regulation of hydrolase activity;negative regulation of molecular function;negative regulation of peptidase activity;regulation of biological process;regulation of catalytic activity;regulation of endopeptidase activity;regulation of hydrolase activity;regulation of metabolic process;regulation of molecular function;regulation of peptidase activity;reproductive process</t>
  </si>
  <si>
    <t>sp|Q61838|PZP_MOUSE</t>
  </si>
  <si>
    <t>Q61838</t>
  </si>
  <si>
    <t>PZP_MOUSE</t>
  </si>
  <si>
    <t>aging;biological regulation;cell aging;cell cycle process;cell growth;cell volume homeostasis;cellular component assembly;cellular component biogenesis;cellular component biogenesis at cellular level;cellular component organization;cellular component organization at cellular level;cellular component organization or biogenesis;cellular component organization or biogenesis at cellular level;cellular homeostasis;cellular localization;cellular macromolecule metabolic process;cellular metabolic process;cellular nitrogen compound metabolic process;cellular process;cellular response to chemical stimulus;cellular response to dsRNA;cellular response to organic substance;cellular response to stimulus;cellular response to stress;centrosome cycle;centrosome organization;developmental process;DNA metabolic process;DNA repair;establishment of localization;establishment of localization in cell;establishment of organelle localization;establishment of ribosome localization;establishment of RNA localization;growth;homeostatic process;intracellular transport;localization;macromolecular complex assembly;macromolecular complex subunit organization;macromolecule localization;macromolecule metabolic process;metabolic process;microtubule organizing center organization;negative regulation of apoptosis;negative regulation of biological process;negative regulation of cell death;negative regulation of cell proliferation;negative regulation of cellular metabolic process;negative regulation of cellular process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programmed cell death;negative regulation of RNA metabolic process;negative regulation of RNA splicing;nitrogen compound metabolic process;nuclear export;nuclear transport;nucleic acid metabolic process;nucleic acid transport;nucleobase-containing compound metabolic process;nucleobase-containing compound transport;nucleocytoplasmic transport;organelle organization;positive regulation of biological process;positive regulation of biosynthetic process;positive regulation of catalytic activity;positive regulation of cell proliferation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centrosome duplication;positive regulation of kinase activity;positive regulation of macromolecule biosynthetic process;positive regulation of macromolecule metabolic process;positive regulation of metabolic process;positive regulation of molecular function;positive regulation of organelle organization;positive regulation of protein kinase activity;positive regulation of protein metabolic process;positive regulation of transferase activity;positive regulation of translation;posttranscriptional regulation of gene expression;primary metabolic process;protein complex assembly;protein complex subunit organization;protein localization;protein oligomerization;regulation of apoptosis;regulation of biological process;regulation of biological quality;regulation of biosynthetic process;regulation of catalytic activity;regulation of cell cycle;regulation of cell cycle process;regulation of cell death;regulation of cell proliferation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ellular response to stress;regulation of centriole replication;regulation of centrosome cycle;regulation of centrosome duplication;regulation of cytoskeleton organization;regulation of deoxyribonuclease activity;regulation of DNA damage response, signal transduction by p53 class mediator;regulation of eIF2 alpha phosphorylation by dsRNA;regulation of endodeoxyribonuclease activity;regulation of endoribonuclease activity;regulation of gene expression;regulation of hydrolase activity;regulation of kinase activity;regulation of macromolecule biosynthetic process;regulation of macromolecule metabolic process;regulation of metabolic process;regulation of microtubule cytoskeleton organization;regulation of microtubule-based process;regulation of molecular function;regulation of mRNA processing;regulation of nitrogen compound metabolic process;regulation of nuclear mRNA splicing, via spliceosome;regulation of nuclease activity;regulation of nucleobase-containing compound metabolic process;regulation of organelle organiza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esponse to DNA damage stimulus;regulation of response to stimulus;regulation of response to stress;regulation of ribonuclease activity;regulation of RNA metabolic process;regulation of RNA splicing;regulation of signal transduction;regulation of signaling;regulation of transferase activity;regulation of translation;response to chemical stimulus;response to DNA damage stimulus;response to dsRNA;response to organic substance;response to stimulus;response to stress;ribonucleoprotein complex biogenesis;ribonucleoprotein complex export from nucleus;ribonucleoprotein complex localization;ribosomal large subunit biogenesis;ribosomal large subunit export from nucleus;ribosomal small subunit biogenesis;ribosomal small subunit export from nucleus;ribosomal subunit export from nucleus;RNA export from nucleus;RNA transport;rRNA export from nucleus;rRNA transport;rRNA-containing ribonucleoprotein complex export from nucleus;transport</t>
  </si>
  <si>
    <t>binding;DNA binding;enzyme inhibitor activity;enzyme regulator activity;kinase inhibitor activity;kinase regulator activity;NF-kappaB binding;nucleic acid binding;protein binding;protein kinase inhibitor activity;protein kinase regulator activity;ribonucleoprotein binding;ribosomal large subunit binding;ribosomal small subunit binding;RNA binding;rRNA binding;transcription factor binding;unfolded protein binding</t>
  </si>
  <si>
    <t>cell part;centrosome;cytoplasm;cytoplasmic part;cytoskeletal part;cytosol;granular component;intracellular membrane-bounded organelle;intracellular non-membrane-bounded organelle;intracellular organelle;intracellular organelle part;intracellular part;large ribosomal subunit;macromolecular complex;membrane-bounded organelle;microtubule organizing center;non-membrane-bounded organelle;nuclear body;nuclear part;nuclear speck;nucleolar part;nucleolus;nucleoplasm;nucleoplasm part;nucleus;organelle;organelle part;ribonucleoprotein complex;small ribosomal subunit</t>
  </si>
  <si>
    <t>3D-structure;Acetylation;ADP-ribosylation;Chaperone;Completeproteome;Cytoplasm;Cytoskeleton;Directproteinsequencing;Disulfidebond;DNA-binding;Isopeptidebond;Nucleus;Phosphoprotein;Referenceproteome;RNA-binding;Ublconjugation</t>
  </si>
  <si>
    <t>sp|Q61937|NPM_MOUSE</t>
  </si>
  <si>
    <t>Q61937</t>
  </si>
  <si>
    <t>NPM_MOUSE</t>
  </si>
  <si>
    <t>Npm1</t>
  </si>
  <si>
    <t>biological regulation;catabolic process;cellular catabolic process;cellular macromolecule catabolic process;cellular macromolecule metabolic process;cellular metabolic process;cellular process;defense response;defense response to virus;immune effector process;immune response;immune system process;innate immune response;macromolecule catabolic process;macromolecule metabolic process;metabolic process;modification-dependent macromolecule catabolic process;modification-dependent protein catabolic process;multi-organism process;negative regulation of biological process;negative regulation of defense response;negative regulation of defense response to virus;negative regulation of immune effector process;negative regulation of immune system process;negative regulation of multi-organism process;negative regulation of response to biotic stimulus;negative regulation of response to stimulus;primary metabolic process;proteasomal protein catabolic process;proteasomal ubiquitin-dependent protein catabolic process;protein metabolic process;proteolysis;proteolysis involved in cellular protein catabolic process;regulation of biological process;regulation of defense response;regulation of defense response to virus;regulation of immune effector process;regulation of immune system process;regulation of multi-organism process;regulation of response to biotic stimulus;regulation of response to stimulus;regulation of response to stress;response to biotic stimulus;response to other organism;response to stimulus;response to stress;response to virus;ubiquitin-dependent protein catabolic process</t>
  </si>
  <si>
    <t>binding;DNA binding;nucleic acid binding;RNA binding</t>
  </si>
  <si>
    <t>cell part;cytoplasm;intracellular membrane-bounded organelle;intracellular organelle;intracellular part;macromolecular complex;membrane-bounded organelle;nucleus;organelle;ribonucleoprotein complex</t>
  </si>
  <si>
    <t>Alternativesplicing;Antiviraldefense;Completeproteome;Cytoplasm;Directproteinsequencing;DNA-binding;Immunity;Innateimmunity;Nucleus;Phosphoprotein;Referenceproteome;Repeat;Ribonucleoprotein;RNA-binding</t>
  </si>
  <si>
    <t>sp|Q61990|PCBP2_MOUSE;sp|P57722|PCBP3_MOUSE</t>
  </si>
  <si>
    <t>Q61990</t>
  </si>
  <si>
    <t>PCBP2_MOUSE</t>
  </si>
  <si>
    <t>Pcbp2</t>
  </si>
  <si>
    <t>biological regulation;cell cycle;cellular macromolecule metabolic process;cellular metabolic process;cellular process;cellular protein metabolic process;macromolecule metabolic process;macromolecule modification;metabolic process;negative regulation of biological process;negative regulation of cellular metabolic process;negative regulation of cellular process;negative regulation of cellular protein metabolic process;negative regulation of macromolecule metabolic process;negative regulation of metabolic process;negative regulation of molecular function;negative regulation of NF-kappaB transcription factor activity;negative regulation of protein deubiquitination;negative regulation of protein metabolic process;negative regulation of protein modification process;negative regulation of sequence-specific DNA binding transcription factor activity;positive regulation of biological process;positive regulation of cell cycle;positive regulation of cellular process;posttranscriptional regulation of gene expression;primary metabolic process;protein autoubiquitination;protein destabilization;protein metabolic process;protein modification by small protein conjugation;protein modification by small protein conjugation or removal;protein modification process;protein monoubiquitination;protein polyubiquitination;protein ubiquitination;regulation of biological process;regulation of biological quality;regulation of biosynthetic process;regulation of cell cycle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tein deubiquitination;regulation of protein metabolic process;regulation of protein modification process;regulation of protein stability;regulation of RNA metabolic process;regulation of sequence-specific DNA binding transcription factor activity;regulation of transcription, DNA-dependent</t>
  </si>
  <si>
    <t>acid-amino acid ligase activity;binding;catalytic activity;cation binding;DNA binding;ion binding;ligase activity;ligase activity, forming carbon-nitrogen bonds;metal ion binding;nucleic acid binding;protein binding;RNA binding;small conjugating protein ligase activity;transition metal ion binding;ubiquitin-protein ligase activity;zinc ion binding</t>
  </si>
  <si>
    <t>cell part;cytoplasm;cytoplasmic mRNA processing body;cytoplasmic part;intracellular membrane-bounded organelle;intracellular non-membrane-bounded organelle;intracellular organelle;intracellular part;macromolecular complex;membrane-bounded organelle;non-membrane-bounded organelle;nucleus;organelle;ribonucleoprotein complex;RNA granule</t>
  </si>
  <si>
    <t>3D-structure;Cellcycle;Coiledcoil;Completeproteome;Cytoplasm;Directproteinsequencing;DNA-binding;Ligase;Metal-binding;Nucleus;Referenceproteome;Ribonucleoprotein;RNA-binding;Ublconjugation;Ublconjugationpathway;Zinc;Zinc-finger</t>
  </si>
  <si>
    <t>sp|Q62191|RO52_MOUSE</t>
  </si>
  <si>
    <t>Q62191</t>
  </si>
  <si>
    <t>RO52_MOUSE</t>
  </si>
  <si>
    <t>Trim21</t>
  </si>
  <si>
    <t>biological regulation;cation homeostasis;cation transport;cell differentiation;cellular cation homeostasis;cellular chemical homeostasis;cellular component organization;cellular component organization or biogenesis;cellular developmental process;cellular homeostasis;cellular ion homeostasis;cellular iron ion homeostasis;cellular membrane organization;cellular metal ion homeostasis;cellular process;chemical homeostasis;developmental process;endocytosis;establishment of localization;homeostatic process;ion homeostasis;ion transmembrane transport;ion transport;iron ion homeostasis;iron ion transmembrane transport;iron ion transport;leukocyte differentiation;membrane invagination;membrane organization;metal ion homeostasis;metal ion transport;myeloid cell differentiation;myeloid leukocyte differentiation;osteoclast differentiation;positive regulation of biological process;positive regulation of bone remodeling;positive regulation of bone resorption;positive regulation of homeostatic process;positive regulation of multicellular organismal process;positive regulation of tissue remodeling;receptor-mediated endocytosis;regulation of biological process;regulation of biological quality;regulation of bone remodeling;regulation of bone resorption;regulation of homeostatic process;regulation of multicellular organismal process;regulation of tissue remodeling;transition metal ion transport;transmembrane transport;transport;vesicle-mediated transport</t>
  </si>
  <si>
    <t>binding;cargo receptor activity;catalytic activity;cation transmembrane transporter activity;double-stranded RNA binding;hydrolase activity;inorganic cation transmembrane transporter activity;ion transmembrane transporter activity;iron ion transmembrane transporter activity;metal ion transmembrane transporter activity;nucleic acid binding;peptidase activity;protein binding;receptor activity;RNA binding;substrate-specific transmembrane transporter activity;substrate-specific transporter activity;transferrin receptor activity;transition metal ion transmembrane transporter activity;transmembrane transporter activity;transporter activity</t>
  </si>
  <si>
    <t>cell part;cell surface;coated pit;cytoplasmic membrane-bounded vesicle;cytoplasmic part;cytoplasmic vesicle;endosome;external side of plasma membrane;extracellular membrane-bounded organelle;extracellular organelle;extracellular region part;extracellular vesicular exosome;integral to membrane;intracellular membrane-bounded organelle;intracellular organelle;intracellular part;intrinsic to membrane;melanosome;membrane;membrane part;membrane-bounded organelle;membrane-bounded vesicle;organelle;perinuclear region of cytoplasm;pigment granule;plasma membrane;plasma membrane part;recycling endosome;vesicle</t>
  </si>
  <si>
    <t>Cellmembrane;Completeproteome;Directproteinsequencing;Disulfidebond;Endocytosis;Glycoprotein;Lipoprotein;Membrane;Palmitate;Phosphoprotein;Receptor;Referenceproteome;Signal-anchor;Transmembrane;Transmembranehelix</t>
  </si>
  <si>
    <t>Endocytosis;Hematopoietic cell lineage;Phagosome</t>
  </si>
  <si>
    <t>sp|Q62351|TFR1_MOUSE</t>
  </si>
  <si>
    <t>Q62351</t>
  </si>
  <si>
    <t>TFR1_MOUSE</t>
  </si>
  <si>
    <t>Tfrc</t>
  </si>
  <si>
    <t>biological adhesion;biological regulation;cell adhesion;cellular process;regulation of biological process;regulation of defense response;regulation of inflammatory response;regulation of response to external stimulus;regulation of response to stimulus;regulation of response to stress</t>
  </si>
  <si>
    <t>actin filament bundle;actomyosin;adherens junction;anchoring junction;cell junction;cell part;cell-cell adherens junction;cell-cell junction;cell-substrate adherens junction;cell-substrate junction;cytoplasm;cytoskeletal part;focal adhesion;intracellular membrane-bounded organelle;intracellular organelle;intracellular organelle part;intracellular part;membrane-bounded organelle;nucleus;organelle;organelle part;stress fiber</t>
  </si>
  <si>
    <t>Acetylation;Celladhesion;Celljunction;Completeproteome;Cytoplasm;Cytoskeleton;LIMdomain;Metal-binding;Nucleus;Phosphoprotein;Referenceproteome;Repeat;Zinc</t>
  </si>
  <si>
    <t>sp|Q62523|ZYX_MOUSE</t>
  </si>
  <si>
    <t>Q62523</t>
  </si>
  <si>
    <t>ZYX_MOUSE</t>
  </si>
  <si>
    <t>Zyx</t>
  </si>
  <si>
    <t>biological regulation;catabolic process;cellular catabolic process;cellular macromolecule catabolic process;cellular macromolecule metabolic process;cellular metabolic process;cellular process;cellular protein metabolic process;defense response;defense response to bacterium;defense response to virus;immune effector process;immune system process;ISG15-protein conjugation;macromolecule catabolic process;macromolecule metabolic process;macromolecule modification;metabolic process;modification-dependent macromolecule catabolic process;modification-dependent protein catabolic process;multi-organism process;negative regulation of biological process;negative regulation of cellular metabolic process;negative regulation of cellular process;negative regulation of cellular protein metabolic process;negative regulation of macromolecule metabolic process;negative regulation of metabolic process;negative regulation of protein metabolic process;negative regulation of protein modification process;negative regulation of protein ubiquitination;negative regulation of reproductive process;negative regulation of viral genome replication;negative regulation of viral reproduction;positive regulation of biological process;positive regulation of cell differentiation;positive regulation of cellular process;positive regulation of developmental process;positive regulation of erythrocyte differentiation;positive regulation of myeloid cell differentiation;primary metabolic process;protein metabolic process;protein modification process;proteolysis;proteolysis involved in cellular protein catabolic process;regulation of biological process;regulation of cell differentiation;regulation of cellular metabolic process;regulation of cellular process;regulation of cellular protein metabolic process;regulation of cytokine production;regulation of developmental process;regulation of erythrocyte differentiation;regulation of homeostatic process;regulation of immune system process;regulation of interferon-gamma production;regulation of macromolecule metabolic process;regulation of metabolic process;regulation of multicellular organismal development;regulation of multicellular organismal process;regulation of myeloid cell differentiation;regulation of primary metabolic process;regulation of protein metabolic process;regulation of protein modification process;regulation of protein ubiquitination;regulation of reproductive process;regulation of viral genome replication;regulation of viral reproduction;response to bacterium;response to biotic stimulus;response to chemical stimulus;response to cytokine stimulus;response to organic substance;response to other organism;response to stimulus;response to stress;response to type I interferon;response to virus</t>
  </si>
  <si>
    <t>binding;protein binding;protein tag</t>
  </si>
  <si>
    <t>cell part;cytoplasm;extracellular region;intracellular part</t>
  </si>
  <si>
    <t>Antiviraldefense;Completeproteome;Cytoplasm;Directproteinsequencing;Disulfidebond;Isopeptidebond;Referenceproteome;Repeat;Secreted;S-nitrosylation;Ublconjugationpathway</t>
  </si>
  <si>
    <t>RIG-I-like receptor signaling pathway</t>
  </si>
  <si>
    <t>sp|Q64339|ISG15_MOUSE</t>
  </si>
  <si>
    <t>Q64339</t>
  </si>
  <si>
    <t>ISG15_MOUSE</t>
  </si>
  <si>
    <t>Isg15</t>
  </si>
  <si>
    <t>macromolecule metabolic process;metabolic process;primary metabolic process;protein metabolic process;proteolysis</t>
  </si>
  <si>
    <t>aminopeptidase activity;binding;catalytic activity;endopeptidase activity;exopeptidase activity;hydrolase activity;peptidase activity;peptidase activity, acting on L-amino acid peptides;peptide binding;serine hydrolase activity;serine-type endopeptidase activity;serine-type peptidase activity;tripeptidyl-peptidase activity</t>
  </si>
  <si>
    <t>Acetylation;Alternativesplicing;Aminopeptidase;Completeproteome;Cytoplasm;Hydrolase;Isopeptidebond;Nucleus;Protease;Referenceproteome;Serineprotease;Ublconjugation</t>
  </si>
  <si>
    <t>sp|Q64514|TPP2_MOUSE</t>
  </si>
  <si>
    <t>Q64514</t>
  </si>
  <si>
    <t>TPP2_MOUSE</t>
  </si>
  <si>
    <t>Tpp2</t>
  </si>
  <si>
    <t>cation transport;cell cycle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metabolic process;cellular membrane organization;cellular metabolic process;cellular process;cytoskeleton organization;endocytosis;establishment of localization;establishment of localization in cell;establishment of protein localization;ferric iron transport;intracellular protein transport;intracellular transport;ion transport;iron ion transport;macromolecule metabolic process;membrane invagination;membrane organization;metabolic process;metal ion transport;microtubule cytoskeleton organization;microtubule-based process;mitotic spindle organization;organelle assembly;organelle organization;protein transport;receptor internalization;receptor metabolic process;receptor-mediated endocytosis;spindle assembly;spindle assembly involved in mitosis;spindle organization;transferrin transport;transition metal ion transport;transport;vesicle-mediated transport</t>
  </si>
  <si>
    <t>binding;double-stranded RNA binding;enzyme binding;kinase binding;nucleic acid binding;protein binding;protein kinase binding;RNA binding;structural molecule activity</t>
  </si>
  <si>
    <t>cell part;chromosomal part;clathrin coat;clathrin coat of coated pit;clathrin coat of trans-Golgi network vesicle;clathrin complex;clathrin vesicle coat;cytoplasmic membrane-bounded vesicle;cytoplasmic part;cytoplasmic vesicle;cytoplasmic vesicle part;cytoskeletal part;extracellular membrane-bounded organelle;extracellular organelle;extracellular region part;extracellular vesicular exosome;Golgi apparatus part;intracellular membrane-bounded organelle;intracellular non-membrane-bounded organelle;intracellular organelle;intracellular organelle part;intracellular part;macromolecular complex;melanosome;membrane coat;membrane part;membrane-bounded organelle;membrane-bounded vesicle;mitochondrion;Myb complex;non-membrane-bounded organelle;organelle;organelle part;pigment granule;plasma membrane part;protein complex;spindle;vesicle;vesicle coat</t>
  </si>
  <si>
    <t>Acetylation;Coatedpit;Completeproteome;Cytoplasmicvesicle;Directproteinsequencing;Membrane;Phosphoprotein;Referenceproteome;Repeat</t>
  </si>
  <si>
    <t>Bacterial invasion of epithelial cells;Endocrine and other factor-regulated calcium reabsorption;Endocytosis;Huntington's disease;Lysosome</t>
  </si>
  <si>
    <t>sp|Q68FD5|CLH1_MOUSE</t>
  </si>
  <si>
    <t>Q68FD5</t>
  </si>
  <si>
    <t>CLH1_MOUSE</t>
  </si>
  <si>
    <t>Cltc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methionyl-tRNA aminoacylation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TP binding;binding;catalytic activity;ligase activity;ligase activity, forming aminoacyl-tRNA and related compounds;ligase activity, forming carbon-oxygen bonds;methionine-tRNA ligase activity;nucleic acid binding;nucleotide binding;purine nucleotide binding;purine ribonucleoside triphosphate binding;purine ribonucleotide binding;ribonucleotide binding;RNA binding;tRNA binding</t>
  </si>
  <si>
    <t>Aminoacyl-tRNAsynthetase;ATP-binding;Completeproteome;Cytoplasm;Ligase;Nucleotide-binding;Proteinbiosynthesis;Referenceproteome;RNA-binding;tRNA-binding</t>
  </si>
  <si>
    <t>Aminoacyl-tRNA biosynthesis;Selenocompound metabolism</t>
  </si>
  <si>
    <t>sp|Q68FL6|SYMC_MOUSE</t>
  </si>
  <si>
    <t>Q68FL6</t>
  </si>
  <si>
    <t>SYMC_MOUSE</t>
  </si>
  <si>
    <t>Mars</t>
  </si>
  <si>
    <t>biological regulation;cellular macromolecule metabolic process;cellular metabolic process;cellular process;cellular protein metabolic process;endosome transport;establishment of localization;establishment of localization in cell;intracellular transport;macromolecule metabolic process;macromolecule modification;metabolic process;positive regulation of biological process;positive regulation of BMP signaling pathway;positive regulation of cell communication;positive regulation of cellular process;positive regulation of response to stimulus;positive regulation of signal transduction;positive regulation of signaling;positive regulation of transmembrane receptor protein serine/threonine kinase signaling pathway;primary metabolic process;protein K63-linked ubiquitination;protein metabolic process;protein modification by small protein conjugation;protein modification by small protein conjugation or removal;protein modification process;protein monoubiquitination;protein polyubiquitination;protein ubiquitination;regulation of biological process;regulation of BMP signaling pathway;regulation of cell communication;regulation of cellular process;regulation of response to stimulus;regulation of signal transduction;regulation of signaling;regulation of transmembrane receptor protein serine/threonine kinase signaling pathway;retrograde transport, endosome to Golgi;transport;vesicle-mediated transport</t>
  </si>
  <si>
    <t>acid-amino acid ligase activity;adenyl nucleotide binding;adenyl ribonucleotide binding;ATP binding;binding;catalytic activity;ligase activity;ligase activity, forming carbon-nitrogen bonds;nucleotide binding;purine nucleotide binding;purine ribonucleoside triphosphate binding;purine ribonucleotide binding;ribonucleotide binding;small conjugating protein ligase activity;ubiquitin-protein ligase activity</t>
  </si>
  <si>
    <t>ATP-binding;Coiledcoil;Completeproteome;Cytoplasm;Ligase;Nucleotide-binding;Nucleus;Phosphoprotein;Referenceproteome;Ublconjugation;Ublconjugationpathway</t>
  </si>
  <si>
    <t>Ubiquitin mediated proteolysis</t>
  </si>
  <si>
    <t>sp|Q6ZPJ3|UBE2O_MOUSE</t>
  </si>
  <si>
    <t>Q6ZPJ3</t>
  </si>
  <si>
    <t>UBE2O_MOUSE</t>
  </si>
  <si>
    <t>Ube2o</t>
  </si>
  <si>
    <t>biological regulation;biosynthetic process;cellular biosynthetic process;cellular macromolecule biosynthetic process;cellular macromolecule metabolic process;cellular metabolic process;cellular process;cellular protein metabolic process;macromolecule biosynthetic process;macromolecule metabolic process;metabolic process;positive regulation of biological process;positive regulation of cell proliferation;positive regulation of cellular process;primary metabolic process;protein metabolic process;regulation of biological process;regulation of cell proliferation;regulation of cellular process;translation</t>
  </si>
  <si>
    <t>binding;nucleic acid binding;RNA binding;rRNA binding;structural constituent of ribosome;structural molecule activity;translation regulator activity</t>
  </si>
  <si>
    <t>sp|Q6ZWN5|RS9_MOUSE</t>
  </si>
  <si>
    <t>Q6ZWN5</t>
  </si>
  <si>
    <t>RS9_MOUSE</t>
  </si>
  <si>
    <t>Rps9</t>
  </si>
  <si>
    <t>Completeproteome;Metal-binding;Phosphoprotein;Referenceproteome;Ribonucleoprotein;Ribosomalprotein;Zinc;Zinc-finger</t>
  </si>
  <si>
    <t>sp|Q6ZWU9|RS27_MOUSE</t>
  </si>
  <si>
    <t>Q6ZWU9</t>
  </si>
  <si>
    <t>RS27_MOUSE</t>
  </si>
  <si>
    <t>Rps27</t>
  </si>
  <si>
    <t>Citrullination;Completeproteome;Isopeptidebond;Referenceproteome;Ribonucleoprotein;Ribosomalprotein;Ublconjugation</t>
  </si>
  <si>
    <t>sp|Q6ZWV3|RL10_MOUSE;sp|P86048|RL10L_MOUSE</t>
  </si>
  <si>
    <t>Q6ZWV3</t>
  </si>
  <si>
    <t>RL10_MOUSE</t>
  </si>
  <si>
    <t>Rpl10</t>
  </si>
  <si>
    <t>biological regulation;biosynthetic process;cellular biosynthetic process;cellular macromolecule biosynthetic process;cellular macromolecule metabolic process;cellular metabolic process;cellular process;cellular protein metabolic process;cellular response to stimulus;cellular response to stress;macromolecule biosynthetic process;macromolecule metabolic process;macromolecule modification;metabolic process;phosphate-containing compound metabolic process;phosphorus metabolic process;phosphorylation;posttranscriptional regulation of gene expression;primary metabolic process;protein autophosphorylation;protein metabolic process;protein modification process;protein phosphorylat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gulation of translation in response to stress;regulation of translational initiation;regulation of translational initiation in response to stress;response to stimulus;response to stress;translation</t>
  </si>
  <si>
    <t>binding;nucleic acid binding;protein binding;ribonucleoprotein binding;ribosome binding;RNA binding;translation factor activity, nucleic acid binding;translation initiation factor activity</t>
  </si>
  <si>
    <t>cell part;cytoplasm;cytoplasmic part;eukaryotic translation initiation factor 2 complex;eukaryotic translation initiation factor 2B complex;intracellular membrane-bounded organelle;intracellular non-membrane-bounded organelle;intracellular organelle;intracellular part;macromolecular complex;membrane-bounded organelle;non-membrane-bounded organelle;nucleus;organelle;protein complex;ribonucleoprotein complex;RNA granule;stress granule</t>
  </si>
  <si>
    <t>Acetylation;Completeproteome;Initiationfactor;Phosphoprotein;Proteinbiosynthesis;Referenceproteome;RNA-binding;Translationregulation</t>
  </si>
  <si>
    <t>Hepatitis C;Measles;Protein processing in endoplasmic reticulum;RNA transport</t>
  </si>
  <si>
    <t>sp|Q6ZWX6|IF2A_MOUSE</t>
  </si>
  <si>
    <t>Q6ZWX6</t>
  </si>
  <si>
    <t>IF2A_MOUSE</t>
  </si>
  <si>
    <t>Eif2s1</t>
  </si>
  <si>
    <t>cellular macromolecule metabolic process;cellular metabolic process;cellular process;cellular protein metabolic process;chromosome segregation;dephosphorylation;macromolecule metabolic process;macromolecule modification;metabolic process;peptidyl-serine dephosphorylation;phosphate-containing compound metabolic process;phosphorus metabolic process;primary metabolic process;protein dephosphorylation;protein metabolic process;protein modification process</t>
  </si>
  <si>
    <t>antigen binding;binding;catalytic activity;hydrolase activity;hydrolase activity, acting on ester bonds;phosphatase activity;phosphoprotein phosphatase activity;phosphoric ester hydrolase activity;protein binding;protein serine/threonine phosphatase activity</t>
  </si>
  <si>
    <t>cell part;chromosomal part;chromosome, centromeric region;cytoplasmic part;cytosol;intracellular organelle part;intracellular part;macromolecular complex;organelle part;protein complex;protein phosphatase type 2A complex;protein serine/threonine phosphatase complex</t>
  </si>
  <si>
    <t>3D-structure;Acetylation;Centromere;Chromosome;Chromosomepartition;Completeproteome;Cytoplasm;Referenceproteome;Repeat</t>
  </si>
  <si>
    <t>Cell cycle - yeast;Chagas disease (American trypanosomiasis);Hepatitis C;Long-term depression;Meiosis - yeast;mRNA surveillance pathway;Oocyte meiosis;TGF-beta signaling pathway;Tight junction;Wnt signaling pathway</t>
  </si>
  <si>
    <t>sp|Q76MZ3|2AAA_MOUSE</t>
  </si>
  <si>
    <t>Q76MZ3</t>
  </si>
  <si>
    <t>2AAA_MOUSE</t>
  </si>
  <si>
    <t>Ppp2r1a</t>
  </si>
  <si>
    <t>cell part;intracellular membrane-bounded organelle;intracellular organelle;intracellular part;membrane-bounded organelle;nucleus;organelle</t>
  </si>
  <si>
    <t>Acetylation;Completeproteome;Nucleus;Phosphoprotein;Referenceproteome</t>
  </si>
  <si>
    <t>sp|Q78ZA7|NP1L4_MOUSE</t>
  </si>
  <si>
    <t>Q78ZA7</t>
  </si>
  <si>
    <t>NP1L4_MOUSE</t>
  </si>
  <si>
    <t>Nap1l4</t>
  </si>
  <si>
    <t>Acetylation;Alternativesplicing;Coiledcoil;Completeproteome;Metal-binding;Referenceproteome;Zinc;Zinc-finger</t>
  </si>
  <si>
    <t>sp|Q8BFW4|TRI65_MOUSE</t>
  </si>
  <si>
    <t>Q8BFW4</t>
  </si>
  <si>
    <t>TRI65_MOUSE</t>
  </si>
  <si>
    <t>Trim65</t>
  </si>
  <si>
    <t>catabolic process;cell differentiation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catabolic process;cellular macromolecule metabolic process;cellular metabolic process;cellular process;cellular protein complex assembly;developmental process;macromolecular complex assembly;macromolecular complex subunit organization;macromolecule catabolic process;macromolecule metabolic process;metabolic process;modification-dependent macromolecule catabolic process;modification-dependent protein catabolic process;primary metabolic process;proteasome assembly;protein complex assembly;protein complex subunit organization;protein metabolic process;proteolysis;proteolysis involved in cellular protein catabolic process;stem cell differentiation;ubiquitin-dependent protein catabolic process</t>
  </si>
  <si>
    <t>Acetylation;Completeproteome;Directproteinsequencing;Phosphoprotein;Proteasome;Referenceproteome</t>
  </si>
  <si>
    <t>sp|Q8BG32|PSD11_MOUSE</t>
  </si>
  <si>
    <t>Q8BG32</t>
  </si>
  <si>
    <t>PSD11_MOUSE</t>
  </si>
  <si>
    <t>Psmd11</t>
  </si>
  <si>
    <t>alanyl-tRNA aminoacylation;amine metabolic process;amino acid activation;anatomical structure development;biological regulation;carboxylic acid metabolic process;cellular amine metabolic process;cellular amino acid metabolic process;cellular ketone metabolic process;cellular macromolecule metabolic process;cellular metabolic process;cellular nitrogen compound metabolic process;cellular process;cellular protein metabolic process;cellular response to chemical stimulus;cellular response to organic substance;cellular response to stimulus;cellular response to stress;cellular response to topologically incorrect protein;cellular response to unfolded protein;cerebellar Purkinje cell layer development;developmental process;endoplasmic reticulum unfolded protein response;epidermis development;ER-nucleus signaling pathway;hair cycle process;hair follicle development;macromolecule metabolic process;macromolecule modification;metabolic process;molting cycle;molting cycle process;multicellular organismal process;ncRNA metabolic process;ncRNA processing;negative regulation of apoptosis;negative regulation of biological process;negative regulation of cell death;negative regulation of cellular process;negative regulation of neuron apoptosis;negative regulation of programmed cell death;neurological system process;neuromuscular process;neuromuscular process controlling balance;nitrogen compound metabolic process;nucleic acid metabolic process;nucleobase-containing compound metabolic process;organic acid metabolic process;oxoacid metabolic process;posttranscriptional regulation of gene expression;primary metabolic process;protein folding;protein metabolic process;regulation of apoptosis;regulation of biological process;regulation of biological quality;regulation of biosynthetic process;regulation of cell death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neuron apoptosis;regulation of primary metabolic process;regulation of programmed cell death;regulation of protein metabolic process;regulation of translation;regulation of translational elongation;regulation of translational fidelity;response to acid;response to amine stimulus;response to amino acid stimulus;response to chemical stimulus;response to endogenous stimulus;response to endoplasmic reticulum stress;response to organic nitrogen;response to organic substance;response to stimulus;response to stress;response to topologically incorrect protein;response to unfolded protein;RNA metabolic process;RNA modification;RNA processing;signal transduction;skin development;small molecule metabolic process;system process;tissue development;tRNA aminoacylation;tRNA aminoacylation for protein translation;tRNA metabolic process;tRNA modification;tRNA processing</t>
  </si>
  <si>
    <t>adenyl nucleotide binding;adenyl ribonucleotide binding;alanine-tRNA ligase activity;amine binding;amino acid binding;aminoacyl-tRNA editing activity;aminoacyl-tRNA ligase activity;ATP binding;binding;carboxylic acid binding;carboxylic ester hydrolase activity;catalytic activity;cation binding;hydrolase activity;hydrolase activity, acting on ester bonds;ion binding;ligase activity;ligase activity, forming aminoacyl-tRNA and related compounds;ligase activity, forming carbon-oxygen bonds;metal ion binding;nucleic acid binding;nucleotide binding;protein binding;purine nucleotide binding;purine ribonucleoside triphosphate binding;purine ribonucleotide binding;ribonucleotide binding;RNA binding;transition metal ion binding;tRNA binding;zinc ion binding</t>
  </si>
  <si>
    <t>Acetylation;Aminoacyl-tRNAsynthetase;ATP-binding;Completeproteome;Cytoplasm;Ligase;Metal-binding;Nucleotide-binding;Phosphoprotein;Proteinbiosynthesis;Referenceproteome;RNA-binding;tRNA-binding;Ublconjugation;Zinc</t>
  </si>
  <si>
    <t>Aminoacyl-tRNA biosynthesis</t>
  </si>
  <si>
    <t>sp|Q8BGQ7|SYAC_MOUSE</t>
  </si>
  <si>
    <t>Q8BGQ7</t>
  </si>
  <si>
    <t>SYAC_MOUSE</t>
  </si>
  <si>
    <t>Aars</t>
  </si>
  <si>
    <t>activation of immune response;biological regulation;cell death;cellular process;complement activation;complement activation, alternative pathway;complement activation, classical pathway;cytolysis;death;defense response;humoral immune response;immune effector process;immune response;immune system process;innate immune response;macromolecule metabolic process;metabolic process;positive regulation of biological process;positive regulation of immune response;positive regulation of immune system process;positive regulation of response to stimulus;primary metabolic process;protein activation cascade;protein metabolic process;regulation of biological process;regulation of immune response;regulation of immune system process;regulation of response to stimulus;response to stimulus;response to stress</t>
  </si>
  <si>
    <t>cell part;extracellular region part;extracellular space;macromolecular complex;membrane attack complex;membrane part;plasma membrane part;pore complex;protein complex</t>
  </si>
  <si>
    <t>Alternativesplicing;Complementalternatepathway;Complementpathway;Completeproteome;Cytolysis;Disulfidebond;EGF-likedomain;Glycoprotein;Immunity;Innateimmunity;Membraneattackcomplex;Phosphoprotein;Polymorphism;Referenceproteome;Repeat;Secreted;Signal</t>
  </si>
  <si>
    <t>Amoebiasis;Complement and coagulation cascades;Prion diseases;Systemic lupus erythematosus</t>
  </si>
  <si>
    <t>sp|Q8BH35|CO8B_MOUSE</t>
  </si>
  <si>
    <t>Q8BH35</t>
  </si>
  <si>
    <t>CO8B_MOUSE</t>
  </si>
  <si>
    <t>C8b</t>
  </si>
  <si>
    <t>cellular macromolecule metabolic process;cellular metabolic process;cellular process;cellular protein metabolic process;macromolecule metabolic process;macromolecule modification;metabolic process;primary metabolic process;protein initiator methionine removal;protein metabolic process;protein modification process</t>
  </si>
  <si>
    <t>aminopeptidase activity;binding;catalytic activity;cation binding;exopeptidase activity;hydrolase activity;ion binding;metal ion binding;metalloaminopeptidase activity;metalloexopeptidase activity;metallopeptidase activity;peptidase activity;peptidase activity, acting on L-amino acid peptides</t>
  </si>
  <si>
    <t>cell part;cytoplasmic part;cytosolic part;cytosolic ribosome;intracellular non-membrane-bounded organelle;intracellular organelle;intracellular part;macromolecular complex;non-membrane-bounded organelle;organelle;ribonucleoprotein complex;ribosome</t>
  </si>
  <si>
    <t>Acetylation;Aminopeptidase;Completeproteome;Cytoplasm;Hydrolase;Metal-binding;Protease;Referenceproteome</t>
  </si>
  <si>
    <t>sp|Q8BP48|MAP11_MOUSE</t>
  </si>
  <si>
    <t>Q8BP48</t>
  </si>
  <si>
    <t>MAP11_MOUSE</t>
  </si>
  <si>
    <t>Metap1</t>
  </si>
  <si>
    <t>anatomical structure development;axon guidance;biological regulation;biosynthetic process;cell cycle checkpoint;cell cycle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process;cellular protein metabolic process;chemotaxis;cranial nerve development;developmental process;exit from mitosis;locomotion;macromolecular complex assembly;macromolecular complex subunit organization;macromolecule biosynthetic process;macromolecule metabolic process;metabolic process;mitotic cell cycle checkpoint;nerve development;optic nerve development;primary metabolic process;protein metabolic process;regulation of biological process;regulation of cell cycle;regulation of cell cycle arrest;regulation of cell cycle process;regulation of cellular process;regulation of mitotic cell cycle;response to chemical stimulus;response to external stimulus;response to stimulus;retina development in camera-type eye;retinal ganglion cell axon guidance;ribonucleoprotein complex assembly;ribonucleoprotein complex subunit organization;ribosomal large subunit assembly;taxis;translation</t>
  </si>
  <si>
    <t>sp|Q8BP67|RL24_MOUSE</t>
  </si>
  <si>
    <t>Q8BP67</t>
  </si>
  <si>
    <t>RL24_MOUSE</t>
  </si>
  <si>
    <t>Rpl24</t>
  </si>
  <si>
    <t>biological regulation;cell surface receptor linked signaling pathway;cellular macromolecule metabolic process;cellular metabolic process;cellular process;cellular protein metabolic process;cellular response to stimulus;enzyme linked receptor protein signaling pathway;epidermal growth factor receptor signaling pathway;macromolecule metabolic process;macromolecule modification;metabolic process;negative regulation of biological process;negative regulation of cell differentiation;negative regulation of cellular process;negative regulation of chondrocyte differentiation;negative regulation of developmental process;peptidyl-amino acid modification;peptidyl-tyrosine modification;peptidyl-tyrosine phosphorylation;phosphate-containing compound metabolic process;phosphorus metabolic process;phosphorylation;primary metabolic process;protein metabolic process;protein modification process;protein phosphorylation;regulation of biological process;regulation of biosynthetic process;regulation of cartilage development;regulation of cell differentiation;regulation of cellular biosynthetic process;regulation of cellular macromolecule biosynthetic process;regulation of cellular metabolic process;regulation of cellular process;regulation of chondrocyte differentiation;regulation of developmental process;regulation of gene expression;regulation of macromolecule biosynthetic process;regulation of macromolecule metabolic process;regulation of metabolic process;regulation of multicellular organismal development;regulation of multicellular organismal process;regulation of nitrogen compound metabolic process;regulation of nucleobase-containing compound metabolic process;regulation of primary metabolic process;regulation of RNA metabolic process;regulation of transcription, DNA-dependent;response to stimulus;signal transduction;transmembrane receptor protein tyrosine kinase signaling pathway</t>
  </si>
  <si>
    <t>binding;calcium ion binding;catalytic activity;cation binding;epidermal growth factor receptor binding;epidermal growth factor-activated receptor activity;growth factor receptor binding;ion binding;kinase activity;metal ion binding;molecular transducer activity;phosphotransferase activity, alcohol group as acceptor;protein binding;protein kinase activity;protein tyrosine kinase activity;receptor activity;receptor binding;signal transducer activity;signaling receptor activity;transferase activity;transferase activity, transferring phosphorus-containing groups;transmembrane receptor protein kinase activity;transmembrane receptor protein tyrosine kinase activity;transmembrane signaling receptor activity</t>
  </si>
  <si>
    <t>extracellular matrix;extracellular region part;extracellular space;proteinaceous extracellular matrix</t>
  </si>
  <si>
    <t>Calcium;Completeproteome;Disulfidebond;EGF-likedomain;Extracellularmatrix;Glycoprotein;Growthfactor;Referenceproteome;Repeat;Secreted;Signal</t>
  </si>
  <si>
    <t>sp|Q8BPB5|FBLN3_MOUSE</t>
  </si>
  <si>
    <t>Q8BPB5</t>
  </si>
  <si>
    <t>FBLN3_MOUSE</t>
  </si>
  <si>
    <t>Efemp1</t>
  </si>
  <si>
    <t>actin crosslink formation;actin cytoskeleton organization;actin cytoskeleton reorganization;actin filament organization;actin filament-based process;anatomical structure morphogenesis;biological regulation;cAMP-mediated signaling;cell cycle process;cell morphogenesis;cell morphogenesis involved in differentiation;cell projection organization;cell surface receptor linked signaling pathway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membrane organization;cellular process;cellular protein localization;cellular response to stimulus;cyclic-nucleotide-mediated signaling;cytoplasmic sequestering of protein;cytoskeleton organization;developmental process;dopamine receptor signaling pathway;early endosome to late endosome transport;endosome transport;epithelial to mesenchymal transition;establishment of localization;establishment of localization in cell;establishment of protein localization;G-protein coupled receptor protein signaling pathway;G-protein signaling, coupled to cAMP nucleotide second messenger;G-protein signaling, coupled to cyclic nucleotide second messenger;inhibition of adenylate cyclase activity by dopamine receptor signaling pathway;inhibition of adenylate cyclase activity by G-protein signaling pathway;intracellular signal transduction;intracellular transport;localization;macromolecule localization;maintenance of location;maintenance of location in cell;maintenance of protein location;maintenance of protein location in cell;membrane organization;microtubule cytoskeleton organization;microtubule-based process;mitotic spindle organization;negative regulation of adenylate cyclase activity;negative regulation of biological process;negative regulation of catabolic process;negative regulation of catalytic activity;negative regulation of cyclase activity;negative regulation of lyase activity;negative regulation of macromolecule metabolic process;negative regulation of metabolic process;negative regulation of molecular function;negative regulation of protein catabolic process;negative regulation of protein metabolic process;negative regulation of protein transport;negative regulation of sequence-specific DNA binding transcription factor activity;negative regulation of transport;organelle assembly;organelle organization;positive regulation of biological process;positive regulation of cell communication;positive regulation of cellular process;positive regulation of I-kappaB kinase/NF-kappaB cascade;positive regulation of intracellular protein kinase cascade;positive regulation of intracellular protein transport;positive regulation of intracellular transport;positive regulation of nucleocytoplasmic transport;positive regulation of protein import into nucleus;positive regulation of protein transport;positive regulation of response to stimulus;positive regulation of signal transduction;positive regulation of signaling;positive regulation of transcription factor import into nucleus;positive regulation of transmembrane transport;positive regulation of transport;posttranscriptional regulation of gene expression;protein localization;protein localization at cell surface;protein localization in membrane;protein stabilization;receptor clustering;regulation of adenylate cyclase activity;regulation of biological process;regulation of biological quality;regulation of biosynthetic process;regulation of cAMP biosynthetic process;regulation of cAMP metabolic process;regulation of catabolic process;regulation of catalytic activity;regulation of cell communication;regulation of cellular biosynthetic process;regulation of cellular localization;regulation of cellular macromolecule biosynthetic process;regulation of cellular metabolic process;regulation of cellular process;regulation of cyclase activity;regulation of cyclic nucleotide biosynthetic process;regulation of cyclic nucleotide metabolic process;regulation of establishment of protein localization;regulation of gene expression;regulation of I-kappaB kinase/NF-kappaB cascade;regulation of intracellular protein kinase cascade;regulation of intracellular protein transport;regulation of intracellular transport;regulation of localization;regulation of lyase activity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nucleocytoplasmic transport;regulation of nucleotide biosynthetic process;regulation of nucleotide metabolic process;regulation of primary metabolic process;regulation of protein catabolic process;regulation of protein import into nucleus;regulation of protein localization;regulation of protein metabolic process;regulation of protein stability;regulation of protein transport;regulation of response to stimulus;regulation of RNA metabolic process;regulation of sequence-specific DNA binding transcription factor activity;regulation of signal transduction;regulation of signaling;regulation of transcription factor import into nucleus;regulation of transcription, DNA-dependent;regulation of transmembrane transport;regulation of transport;response to stimulus;second-messenger-mediated signaling;signal transduction;spindle assembly;spindle assembly involved in mitosis;spindle organization;transport;vesicle-mediated transport</t>
  </si>
  <si>
    <t>actin binding;actin filament binding;binding;cytoskeletal protein binding;enzyme binding;Fc-gamma receptor I complex binding;glycoprotein binding;GTPase binding;immunoglobulin receptor binding;kinase binding;molecular transducer activity;protein binding;protein kinase binding;protein kinase C binding;Rac GTPase binding;Ras GTPase binding;receptor binding;Rho GTPase binding;signal transducer activity;small GTPase binding;transcription factor binding</t>
  </si>
  <si>
    <t>cell cortex;cell part;chromosomal part;cytoplasm;cytoplasmic part;cytoskeleton;Golgi apparatus part;intracellular membrane-bounded organelle;intracellular non-membrane-bounded organelle;intracellular organelle;intracellular organelle part;intracellular part;macromolecular complex;membrane;membrane-bounded organelle;Myb complex;non-membrane-bounded organelle;nucleus;organelle;organelle part;plasma membrane;protein complex;trans-Golgi network</t>
  </si>
  <si>
    <t>Acetylation;Actin-binding;Alternativesplicing;Ciliumbiogenesis/degradation;Completeproteome;Cytoplasm;Cytoskeleton;Phosphoprotein;Referenceproteome;Repeat</t>
  </si>
  <si>
    <t>Focal adhesion;MAPK signaling pathway</t>
  </si>
  <si>
    <t>sp|Q8BTM8|FLNA_MOUSE</t>
  </si>
  <si>
    <t>Q8BTM8</t>
  </si>
  <si>
    <t>FLNA_MOUSE</t>
  </si>
  <si>
    <t>Flna</t>
  </si>
  <si>
    <t>alcohol metabolic process;alditol metabolic process;carbohydrate metabolic process;cellular carbohydrate metabolic process;cellular metabolic process;cellular process;glycerol metabolic process;lipid metabolic process;metabolic process;polyol metabolic process;primary metabolic process;small molecule metabolic process</t>
  </si>
  <si>
    <t>binding;carbohydrate binding;catalytic activity;glycerophosphocholine phosphodiesterase activity;glycerophosphodiester phosphodiesterase activity;hydrolase activity;hydrolase activity, acting on ester bonds;pattern binding;phosphoric diester hydrolase activity;phosphoric ester hydrolase activity;polysaccharide binding;starch binding</t>
  </si>
  <si>
    <t>Alternativesplicing;Completeproteome;Cytoplasm;Hydrolase;Phosphoprotein;Referenceproteome</t>
  </si>
  <si>
    <t>sp|Q8C0L9|GPCP1_MOUSE</t>
  </si>
  <si>
    <t>Q8C0L9</t>
  </si>
  <si>
    <t>GPCP1_MOUSE</t>
  </si>
  <si>
    <t>Gpcpd1</t>
  </si>
  <si>
    <t>amine metabolic process;biological regulation;carboxylic acid metabolic process;catabolic process;cellular amine metabolic process;cellular amino acid metabolic process;cellular catabolic process;cellular ketone metabolic process;cellular macromolecule catabolic process;cellular macromolecule metabolic process;cellular metabolic process;cellular nitrogen compound metabolic process;cellular process;cellular protein metabolic process;cellular response to chemical stimulus;cellular response to organic substance;cellular response to stimulus;cellular response to stress;cellular response to topologically incorrect protein;cellular response to unfolded protein;endoplasmic reticulum unfolded protein response;ER-associated protein catabolic process;ER-nucleus signaling pathway;macromolecule catabolic process;macromolecule metabolic process;macromolecule modification;metabolic process;modification-dependent macromolecule catabolic process;modification-dependent protein catabolic process;nitrogen compound metabolic process;organic acid metabolic process;oxoacid metabolic process;primary metabolic process;proteasomal protein catabolic process;proteasomal ubiquitin-dependent protein catabolic process;protein deubiquitination;protein K11-linked deubiquitination;protein K29-linked deubiquitination;protein K48-linked deubiquitination;protein K63-linked deubiquitination;protein metabolic process;protein modification by small protein conjugation or removal;protein modification by small protein removal;protein modification process;proteolysis;proteolysis involved in cellular protein catabolic process;regulation of biological process;regulation of cellular process;response to chemical stimulus;response to endoplasmic reticulum stress;response to organic substance;response to stimulus;response to stress;response to topologically incorrect protein;response to unfolded protein;signal transduction;small molecule metabolic process;ubiquitin-dependent protein catabolic process</t>
  </si>
  <si>
    <t>binding;catalytic activity;cation binding;cysteine-type peptidase activity;hydrolase activity;ion binding;metal ion binding;peptidase activity;peptidase activity, acting on L-amino acid peptides;small conjugating protein-specific protease activity;ubiquitin-specific protease activity</t>
  </si>
  <si>
    <t>3D-structure;Completeproteome;Hydrolase;Metal-binding;Protease;Referenceproteome;Thiolprotease;Ublconjugationpathway;Unfoldedproteinresponse;Zinc;Zinc-finger</t>
  </si>
  <si>
    <t>sp|Q8CB27|OTU1_MOUSE</t>
  </si>
  <si>
    <t>Q8CB27</t>
  </si>
  <si>
    <t>OTU1_MOUSE</t>
  </si>
  <si>
    <t>Yod1</t>
  </si>
  <si>
    <t>binding;calcium ion binding;catalytic activity;cation binding;endopeptidase activity;hydrolase activity;ion binding;metal ion binding;peptidase activity;peptidase activity, acting on L-amino acid peptides;serine hydrolase activity;serine-type endopeptidase activity;serine-type peptidase activity</t>
  </si>
  <si>
    <t>Calcium;Complementpathway;Completeproteome;Disulfidebond;EGF-likedomain;Glycoprotein;Hydrolase;Hydroxylation;Immunity;Innateimmunity;Metal-binding;Protease;Referenceproteome;Repeat;Serineprotease;Signal;Sushi</t>
  </si>
  <si>
    <t>sp|Q8CG14|CS1A_MOUSE;sp|Q8CFG8|CS1B_MOUSE</t>
  </si>
  <si>
    <t>Q8CG14</t>
  </si>
  <si>
    <t>CS1A_MOUSE</t>
  </si>
  <si>
    <t>C1sa</t>
  </si>
  <si>
    <t>Complementpathway;Completeproteome;Disulfidebond;EGF-likedomain;Glycoprotein;Hydrolase;Hydroxylation;Immunity;Innateimmunity;Phosphoprotein;Protease;Referenceproteome;Repeat;Serineprotease;Signal;Sushi</t>
  </si>
  <si>
    <t>sp|Q8CFG9|C1RB_MOUSE;sp|Q8CG16|C1RA_MOUSE</t>
  </si>
  <si>
    <t>Q8CFG9</t>
  </si>
  <si>
    <t>C1RB_MOUSE</t>
  </si>
  <si>
    <t>C1rb</t>
  </si>
  <si>
    <t>biological regulation;cell surface receptor linked signaling pathway;cellular process;cellular response to stimulus;enzyme linked receptor protein signaling pathway;regulation of biological process;regulation of cellular process;response to stimulus;signal transduction;transforming growth factor beta receptor signaling pathway;transmembrane receptor protein serine/threonine kinase signaling pathway</t>
  </si>
  <si>
    <t>extracellular matrix;extracellular region part;proteinaceous extracellular matrix</t>
  </si>
  <si>
    <t>Alternativesplicing;Completeproteome;Disulfidebond;EGF-likedomain;Glycoprotein;Growthfactorbinding;Hydroxylation;Phosphoprotein;Referenceproteome;Repeat;Secreted;Signal</t>
  </si>
  <si>
    <t>sp|Q8CG19|LTBP1_MOUSE</t>
  </si>
  <si>
    <t>Q8CG19</t>
  </si>
  <si>
    <t>LTBP1_MOUSE</t>
  </si>
  <si>
    <t>Ltbp1</t>
  </si>
  <si>
    <t>amine metabolic process;amino acid activation;biological regulation;carboxylic acid metabolic process;cellular amine metabolic process;cellular amino acid metabolic process;cellular ketone metabolic process;cellular macromolecule metabolic process;cellular metabolic process;cellular nitrogen compound metabolic process;cellular process;cellular response to chemical stimulus;cellular response to cytokine stimulus;cellular response to interferon-gamma;cellular response to organic substance;cellular response to stimulus;glutamyl-tRNA aminoacylation;macromolecule metabolic process;metabolic process;ncRNA 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macromolecule biosynthetic process;negative regulation of macromolecule metabolic process;negative regulation of metabolic process;negative regulation of protein metabolic process;negative regulation of translation;nitrogen compound metabolic process;nucleic acid metabolic process;nucleobase-containing compound metabolic process;organic acid metabolic process;oxoacid metabolic process;posttranscriptional regulation of gene expression;primary metabolic process;prolyl-tRNA aminoacylat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sponse to chemical stimulus;response to cytokine stimulus;response to interferon-gamma;response to organic substance;response to stimulus;RNA metabolic process;small molecule metabolic process;tRNA aminoacylation;tRNA aminoacylation for protein translation;tRNA metabolic process</t>
  </si>
  <si>
    <t>adenyl nucleotide binding;adenyl ribonucleotide binding;aminoacyl-tRNA ligase activity;ATP binding;binding;catalytic activity;glutamate-tRNA ligase activity;ligase activity;ligase activity, forming aminoacyl-tRNA and related compounds;ligase activity, forming carbon-oxygen bonds;nucleic acid binding;nucleotide binding;proline-tRNA ligase activity;purine nucleotide binding;purine ribonucleoside triphosphate binding;purine ribonucleotide binding;ribonucleotide binding;RNA binding;RNA stem-loop binding</t>
  </si>
  <si>
    <t>cell part;cytoplasm;intracellular part;macromolecular complex;ribonucleoprotein complex</t>
  </si>
  <si>
    <t>Acetylation;Aminoacyl-tRNAsynthetase;ATP-binding;Completeproteome;Ligase;Multifunctionalenzyme;Nucleotide-binding;Phosphoprotein;Polymorphism;Proteinbiosynthesis;Referenceproteome;Repeat;RNA-binding;Translationregulation</t>
  </si>
  <si>
    <t>Aminoacyl-tRNA biosynthesis;Porphyrin and chlorophyll metabolism</t>
  </si>
  <si>
    <t>sp|Q8CGC7|SYEP_MOUSE</t>
  </si>
  <si>
    <t>Q8CGC7</t>
  </si>
  <si>
    <t>SYEP_MOUSE</t>
  </si>
  <si>
    <t>Eprs</t>
  </si>
  <si>
    <t>biosynthetic process;catabolic process;cellular biosynthetic process;cellular catabolic process;cellular metabolic compound salvage;cellular metabolic process;cellular nitrogen compound biosynthetic process;cellular nitrogen compound catabolic process;cellular nitrogen compound metabolic process;cellular process;heterocycle biosynthetic process;heterocycle metabolic process;metabolic process;nitrogen compound metabolic process;nucleobase-containing compound biosynthetic process;nucleobase-containing compound catabolic process;nucleobase-containing compound metabolic process;nucleobase-containing small molecule metabolic process;nucleoside metabolic process;nucleoside monophosphate biosynthetic process;nucleoside monophosphate metabolic process;nucleoside phosphate metabolic process;nucleotide biosynthetic process;nucleotide catabolic process;nucleotide metabolic process;nucleotide salvage;primary metabolic process;pyrimidine nucleoside metabolic process;pyrimidine nucleoside monophosphate biosynthetic process;pyrimidine nucleoside monophosphate metabolic process;pyrimidine nucleotide biosynthetic process;pyrimidine nucleotide metabolic process;pyrimidine nucleotide salvage;pyrimidine ribonucleoside metabolic process;pyrimidine ribonucleoside monophosphate biosynthetic process;pyrimidine ribonucleoside monophosphate metabolic process;pyrimidine ribonucleotide biosynthetic process;pyrimidine ribonucleotide metabolic process;pyrimidine ribonucleotide salvage;pyrimidine-containing compound biosynthetic process;pyrimidine-containing compound metabolic process;pyrimidine-containing compound salvage;ribonucleoside metabolic process;ribonucleoside monophosphate biosynthetic process;ribonucleoside monophosphate metabolic process;ribonucleotide biosynthetic process;ribonucleotide metabolic process;small molecule metabolic process;UMP biosynthetic process;UMP metabolic process;UMP salvage</t>
  </si>
  <si>
    <t>catalytic activity;transferase activity;transferase activity, transferring glycosyl groups;transferase activity, transferring pentosyl groups;uridine phosphorylase activity</t>
  </si>
  <si>
    <t>cell part;cytoplasm;cytoskeletal part;intermediate filament;intracellular organelle part;intracellular part;macromolecular complex;organelle part;protein complex;type III intermediate filament</t>
  </si>
  <si>
    <t>Completeproteome;Disulfidebond;Glycosyltransferase;Redox-activecenter;Referenceproteome;Transferase</t>
  </si>
  <si>
    <t>Drug metabolism - other enzymes;Pyrimidine metabolism</t>
  </si>
  <si>
    <t>sp|Q8CGR7|UPP2_MOUSE</t>
  </si>
  <si>
    <t>Q8CGR7</t>
  </si>
  <si>
    <t>UPP2_MOUSE</t>
  </si>
  <si>
    <t>Upp2</t>
  </si>
  <si>
    <t>anatomical structure development;biological adhesion;biological regulation;blood coagulation;cell activation;cell adhesion;cell-substrate adhesion;cellular component assembly;cellular component organization;cellular component organization or biogenesis;cellular process;coagulation;developmental process;hemostasis;liver development;macromolecular complex assembly;macromolecular complex subunit organization;multicellular organismal process;organ development;placenta development;platelet activation;protein complex assembly;protein complex subunit organization;protein homooligomerization;protein oligomerization;regulation of biological quality;regulation of body fluid levels</t>
  </si>
  <si>
    <t>binding;chaperone binding;collagen binding;enzyme binding;glycoprotein binding;identical protein binding;immunoglobulin binding;integrin binding;protease binding;protein binding;protein complex binding;protein dimerization activity;protein homodimerization activity;protein N-terminus binding;receptor binding</t>
  </si>
  <si>
    <t>cell part;clathrin-coated vesicle;coated vesicle;cytoplasmic membrane-bounded vesicle;cytoplasmic part;cytoplasmic vesicle;endoplasmic reticulum;external side of plasma membrane;extracellular matrix;extracellular region;extracellular region part;intracellular membrane-bounded organelle;intracellular organelle;intracellular part;membrane part;membrane-bounded organelle;membrane-bounded vesicle;organelle;plasma membrane part;proteinaceous extracellular matrix;stored secretory granule;vesicle;Weibel-Palade body</t>
  </si>
  <si>
    <t>3D-structure;Alternativesplicing;Bloodcoagulation;Celladhesion;Cleavageonpairofbasicresidues;Completeproteome;Disulfidebond;Extracellularmatrix;Glycoprotein;Hemostasis;Isopeptidebond;Referenceproteome;Repeat;Secreted;Signal;Ublconjugation</t>
  </si>
  <si>
    <t>Complement and coagulation cascades;ECM-receptor interaction;Focal adhesion</t>
  </si>
  <si>
    <t>sp|Q8CIZ8|VWF_MOUSE</t>
  </si>
  <si>
    <t>Q8CIZ8</t>
  </si>
  <si>
    <t>VWF_MOUSE</t>
  </si>
  <si>
    <t>Vwf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formation of translation preinitiation complex;macromolecular complex assembly;macromolecular complex subunit organization;posttranscriptional regulation of gene express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gulation of translational initiation;ribonucleoprotein complex assembly;ribonucleoprotein complex subunit organization;translational initiation</t>
  </si>
  <si>
    <t>binding;nucleic acid binding;nucleotide binding;protein binding;RNA binding;translation factor activity, nucleic acid binding;translation initiation factor activity</t>
  </si>
  <si>
    <t>cell part;cytoplasmic part;eukaryotic 43S preinitiation complex;eukaryotic 48S preinitiation complex;eukaryotic translation initiation factor 3 complex;eukaryotic translation initiation factor 3 complex, eIF3m;intracellular part;macromolecular complex;protein complex;ribonucleoprotein complex;translation preinitiation complex</t>
  </si>
  <si>
    <t>Acetylation;Completeproteome;Cytoplasm;Initiationfactor;Phosphoprotein;Proteinbiosynthesis;Referenceproteome;Repeat;RNA-binding;WDrepeat</t>
  </si>
  <si>
    <t>sp|Q8JZQ9|EIF3B_MOUSE</t>
  </si>
  <si>
    <t>Q8JZQ9</t>
  </si>
  <si>
    <t>EIF3B_MOUSE</t>
  </si>
  <si>
    <t>Eif3b</t>
  </si>
  <si>
    <t>biological regulation;cell activ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ellular response to chemical stimulus;cellular response to cytokine stimulus;cellular response to endogenous stimulus;cellular response to hormone stimulus;cellular response to interleukin-1;cellular response to leptin stimulus;cellular response to organic substance;cellular response to stimulus;macromolecular complex assembly;macromolecular complex subunit organization;platelet activation;protein complex assembly;protein complex subunit organization;protein polymerization;regulation of biological process;regulation of cellular process;response to calcium ion;response to chemical stimulus;response to cytokine stimulus;response to endogenous stimulus;response to hormone stimulus;response to inorganic substance;response to interleukin-1;response to leptin stimulus;response to metal ion;response to organic substance;response to stimulus;signal transduction</t>
  </si>
  <si>
    <t>blood microparticle;cell cortex;cell part;cytoplasmic membrane-bounded vesicle;cytoplasmic part;cytoplasmic vesicle;external side of plasma membrane;extracellular region part;fibrinogen complex;intracellular membrane-bounded organelle;intracellular organelle;intracellular part;macromolecular complex;membrane part;membrane-bounded organelle;membrane-bounded vesicle;organelle;plasma membrane part;platelet alpha granule;protein complex;stored secretory granule;vesicle</t>
  </si>
  <si>
    <t>Bloodcoagulation;Coiledcoil;Completeproteome;Disulfidebond;Glycoprotein;Hemostasis;Referenceproteome;Secreted;Signal</t>
  </si>
  <si>
    <t>sp|Q8K0E8|FIBB_MOUSE</t>
  </si>
  <si>
    <t>Q8K0E8</t>
  </si>
  <si>
    <t>FIBB_MOUSE</t>
  </si>
  <si>
    <t>Fgb</t>
  </si>
  <si>
    <t>Cellmembrane;Complementalternatepathway;Complementpathway;Completeproteome;Cytolysis;Disulfidebond;EGF-likedomain;Glycoprotein;Immunity;Innateimmunity;Membrane;Membraneattackcomplex;Polymorphism;Referenceproteome;Repeat;Secreted;Signal;Transmembrane;Transmembranebetastrand</t>
  </si>
  <si>
    <t>sp|Q8K182|CO8A_MOUSE</t>
  </si>
  <si>
    <t>Q8K182</t>
  </si>
  <si>
    <t>CO8A_MOUSE</t>
  </si>
  <si>
    <t>C8a</t>
  </si>
  <si>
    <t>catalytic activity;kinase activity;transferase activity;transferase activity, transferring phosphorus-containing groups</t>
  </si>
  <si>
    <t>Completeproteome;Kinase;Phosphoprotein;Referenceproteome;Transferase</t>
  </si>
  <si>
    <t>sp|Q8K274|KT3K_MOUSE</t>
  </si>
  <si>
    <t>Q8K274</t>
  </si>
  <si>
    <t>KT3K_MOUSE</t>
  </si>
  <si>
    <t>Fn3krp</t>
  </si>
  <si>
    <t>cellular component organization;cellular component organization at cellular level;cellular component organization or biogenesis;cellular component organization or biogenesis at cellular level;cellular localization;cellular macromolecule localization;cellular process;cellular protein localization;establishment of localization;establishment of localization in cell;establishment of protein localization;establishment of protein localization in Golgi;establishment of protein localization to organelle;Golgi organization;Golgi ribbon formation;Golgi to plasma membrane protein transport;Golgi to plasma membrane transport;Golgi vesicle transport;intracellular protein transport;intracellular transport;intra-Golgi vesicle-mediated transport;localization;macromolecule localization;organelle organization;post-Golgi vesicle-mediated transport;protein localization;protein targeting;protein targeting to Golgi;protein transport;retrograde transport, vesicle recycling within Golgi;transport;vesicle-mediated transport</t>
  </si>
  <si>
    <t>cell part;cytoplasmic part;Golgi apparatus part;intracellular organelle part;intracellular part;organelle part;perinuclear region of cytoplasm;trans-Golgi network</t>
  </si>
  <si>
    <t>Autophagy;Coiledcoil;Completeproteome;Cytoplasm;Cytoplasmicvesicle;Endosome;Golgiapparatus;Phosphoprotein;Referenceproteome</t>
  </si>
  <si>
    <t>sp|Q8K3K8|OPTN_MOUSE</t>
  </si>
  <si>
    <t>Q8K3K8</t>
  </si>
  <si>
    <t>OPTN_MOUSE</t>
  </si>
  <si>
    <t>Optn</t>
  </si>
  <si>
    <t>cell chemotaxis;cell migration;cell motility;cellular component movement;cellular process;cellular response to chemical stimulus;cellular response to stimulus;chemotaxis;dendritic cell chemotaxis;immune system process;leukocyte chemotaxis;leukocyte migration;locomotion;myeloid dendritic cell chemotaxis;response to chemical stimulus;response to external stimulus;response to stimulus;taxis</t>
  </si>
  <si>
    <t>Completeproteome;Referenceproteome</t>
  </si>
  <si>
    <t>sp|Q8K426|RETNG_MOUSE</t>
  </si>
  <si>
    <t>Q8K426</t>
  </si>
  <si>
    <t>RETNG_MOUSE</t>
  </si>
  <si>
    <t>Retnlg</t>
  </si>
  <si>
    <t>cell junction;cell-cell junction;occluding junction;tight junction</t>
  </si>
  <si>
    <t>Actin-binding;Celljunction;Coiledcoil;Completeproteome;Referenceproteome;Tightjunction</t>
  </si>
  <si>
    <t>sp|Q8K4L4|POF1B_MOUSE</t>
  </si>
  <si>
    <t>Q8K4L4</t>
  </si>
  <si>
    <t>POF1B_MOUSE</t>
  </si>
  <si>
    <t>Pof1b</t>
  </si>
  <si>
    <t>binding;nucleic acid binding;protein binding;RNA binding;translation factor activity, nucleic acid binding;translation initiation factor activity</t>
  </si>
  <si>
    <t>cell part;cytoplasmic part;eukaryotic 43S preinitiation complex;eukaryotic 48S preinitiation complex;eukaryotic translation initiation factor 3 complex;fibrillar center;intracellular non-membrane-bounded organelle;intracellular organelle;intracellular organelle part;intracellular part;macromolecular complex;non-membrane-bounded organelle;nuclear part;nucleolar part;nucleolus;nucleoplasm;organelle;organelle part;protein complex;ribonucleoprotein complex;translation preinitiation complex</t>
  </si>
  <si>
    <t>Acetylation;Completeproteome;Cytoplasm;Initiationfactor;Proteinbiosynthesis;Referenceproteome</t>
  </si>
  <si>
    <t>sp|Q8QZY1|EIF3L_MOUSE</t>
  </si>
  <si>
    <t>Q8QZY1</t>
  </si>
  <si>
    <t>EIF3L_MOUSE</t>
  </si>
  <si>
    <t>Eif3l</t>
  </si>
  <si>
    <t>response to chemical stimulus;response to drug;response to stimulus;response to toxin</t>
  </si>
  <si>
    <t>catalytic activity;cysteine-type endopeptidase activity;cysteine-type peptidase activity;endopeptidase activity;hydrolase activity;peptidase activity;peptidase activity, acting on L-amino acid peptides</t>
  </si>
  <si>
    <t>Acetylation;Completeproteome;Cytoplasm;Hydrolase;Protease;Referenceproteome;Thiolprotease</t>
  </si>
  <si>
    <t>sp|Q8R016|BLMH_MOUSE</t>
  </si>
  <si>
    <t>Q8R016</t>
  </si>
  <si>
    <t>BLMH_MOUSE</t>
  </si>
  <si>
    <t>Blmh</t>
  </si>
  <si>
    <t>catalytic activity;endopeptidase activity;hydrolase activity;peptidase activity;peptidase activity, acting on L-amino acid peptides;serine hydrolase activity;serine-type endopeptidase activity;serine-type peptidase activity</t>
  </si>
  <si>
    <t>cell part;cytoplasm;intracellular organelle part;intracellular part;membrane;nuclear membrane;nuclear part;organelle membrane;organelle part</t>
  </si>
  <si>
    <t>Acetylation;Alternativesplicing;Completeproteome;Cytoplasm;Hydrolase;Phosphoprotein;Referenceproteome</t>
  </si>
  <si>
    <t>sp|Q8R146|APEH_MOUSE</t>
  </si>
  <si>
    <t>Q8R146</t>
  </si>
  <si>
    <t>APEH_MOUSE</t>
  </si>
  <si>
    <t>Apeh</t>
  </si>
  <si>
    <t>biological regulation;cell activ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ellular response to stimulus;macromolecular complex assembly;macromolecular complex subunit organization;platelet activation;protein complex assembly;protein complex subunit organization;protein polymerization;regulation of biological process;regulation of cellular process;response to calcium ion;response to chemical stimulus;response to inorganic substance;response to metal ion;response to stimulus;signal transduction</t>
  </si>
  <si>
    <t>binding;cation binding;ion binding;metal ion binding</t>
  </si>
  <si>
    <t>Bloodcoagulation;Calcium;Coiledcoil;Completeproteome;Disulfidebond;Glycoprotein;Hemostasis;Isopeptidebond;Metal-binding;Referenceproteome;Secreted;Signal</t>
  </si>
  <si>
    <t>sp|Q8VCM7|FIBG_MOUSE</t>
  </si>
  <si>
    <t>Q8VCM7</t>
  </si>
  <si>
    <t>FIBG_MOUSE</t>
  </si>
  <si>
    <t>Fgg</t>
  </si>
  <si>
    <t>actin cytoskeleton organization;actin cytoskeleton reorganization;actin filament-based movement;actin filament-based process;anatomical structure formation involved in morphogenesis;anatomical structure morphogenesis;angiogenesis;biological adhesion;biological regulation;blood vessel endothelial cell migration;cell adhesion;cell cycle process;cell differentiation;cell migration;cell morphogenesis;cell morphogenesis involved in differentiation;cell motility;cell projection organization;cell-cell adhesion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process;chordate embryonic development;cytokinesis;cytoskeleton organization;developmental process;embryo development;embryo development ending in birth or egg hatching;endothelial cell migration;establishment of cell polarity;establishment of localization;establishment of localization in cell;establishment of lymphocyte polarity;establishment of meiotic spindle localization;establishment of organelle localization;establishment of protein localization;establishment of spindle localization;establishment of T cell polarity;establishment or maintenance of cell polarity;in utero embryonic development;leukocyte differentiation;locomotion;macromolecule metabolic process;meiotic spindle organization;membrane protein ectodomain proteolysis;membrane protein proteolysis;metabolic process;microtubule cytoskeleton organization;microtubule-based process;monocyte differentiation;myeloid cell differentiation;myeloid leukocyte differentiation;myoblast fusion;organelle organization;platelet formation;primary metabolic process;protein metabolic process;protein transport;proteolysis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;spindle organization;syncytium formation;syncytium formation by plasma membrane fusion;transport;uropod organization</t>
  </si>
  <si>
    <t>actin binding;actin filament binding;actin-dependent ATPase activity;adenyl nucleotide binding;adenyl ribonucleotide binding;ADP binding;ATP binding;ATPase activity;ATPase activity, coupled;binding;catalytic activity;cytoskeletal protein binding;hydrolase activity;hydrolase activity, acting on acid anhydrides;hydrolase activity, acting on acid anhydrides, in phosphorus-containing anhydrides;identical protein binding;microfilament motor activity;motor activity;nucleoside-triphosphatase activity;nucleotide binding;protein anchor;protein binding;protein dimerization activity;protein homodimerization activity;purine nucleotide binding;purine ribonucleoside triphosphate binding;purine ribonucleotide binding;pyrophosphatase activity;ribonucleotide binding</t>
  </si>
  <si>
    <t>actin cytoskeleton;actin filament bundle;actomyosin;actomyosin contractile ring;adherens junction;anchoring junction;cell cortex;cell cortex part;cell division site part;cell junction;cell leading edge;cell part;cell projection;cell-cell adherens junction;cell-cell junction;cleavage furrow;contractile ring;cortical cytoskeleton;cytoplasm;cytoplasmic part;cytoskeletal part;cytoskeleton;cytosol;extracellular membrane-bounded organelle;extracellular organelle;extracellular region part;extracellular vesicular exosome;integrin complex;intracellular membrane-bounded organelle;intracellular non-membrane-bounded organelle;intracellular organelle;intracellular organelle part;intracellular part;macromolecular complex;membrane;membrane part;membrane-bounded organelle;membrane-bounded vesicle;myosin complex;myosin II complex;non-membrane-bounded organelle;nuclear part;nucleus;organelle;organelle part;plasma membrane;plasma membrane part;protein complex;receptor complex;ruffle;signalosome;stress fiber;uropod;vesicle</t>
  </si>
  <si>
    <t>Acetylation;Actin-binding;ATP-binding;Calmodulin-binding;Celladhesion;Cellshape;Coiledcoil;Completeproteome;Cytoplasm;Cytoskeleton;Directproteinsequencing;Motorprotein;Myosin;Nucleotide-binding;Phosphoprotein;Referenceproteome;Ublconjugation</t>
  </si>
  <si>
    <t>Tight junction;Viral myocarditis</t>
  </si>
  <si>
    <t>sp|Q8VDD5|MYH9_MOUSE</t>
  </si>
  <si>
    <t>Q8VDD5</t>
  </si>
  <si>
    <t>MYH9_MOUSE</t>
  </si>
  <si>
    <t>Myh9</t>
  </si>
  <si>
    <t>cell part;intracellular part;macromolecular complex;proteasome accessory complex;proteasome complex;proteasome regulatory particle;protein complex</t>
  </si>
  <si>
    <t>sp|Q8VDM4|PSMD2_MOUSE</t>
  </si>
  <si>
    <t>Q8VDM4</t>
  </si>
  <si>
    <t>PSMD2_MOUSE</t>
  </si>
  <si>
    <t>Psmd2</t>
  </si>
  <si>
    <t>biological regulation;establishment of localization;establishment of protein localization;positive regulation of catalytic activity;positive regulation of GTPase activity;positive regulation of hydrolase activity;positive regulation of molecular function;positive regulation of Rab GTPase activity;positive regulation of Ras GTPase activity;protein transport;regulation of biological process;regulation of catabolic process;regulation of catalytic activity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Rab GTPase activity;regulation of Ras GTPase activity;transport</t>
  </si>
  <si>
    <t>enzyme regulator activity;GTPase regulator activity;guanyl-nucleotide exchange factor activity;nucleoside-triphosphatase regulator activity;Rab guanyl-nucleotide exchange factor activity;Ras guanyl-nucleotide exchange factor activity;small GTPase regulator activity</t>
  </si>
  <si>
    <t>Alternativesplicing;Coiledcoil;Completeproteome;Guanine-nucleotidereleasingfactor;Proteintransport;Referenceproteome;Transport</t>
  </si>
  <si>
    <t>sp|Q8VDV3|R3GEF_MOUSE</t>
  </si>
  <si>
    <t>Q8VDV3</t>
  </si>
  <si>
    <t>R3GEF_MOUSE</t>
  </si>
  <si>
    <t>Rab3il1</t>
  </si>
  <si>
    <t>ATP biosynthetic process;ATP metabolic process;ATP synthesis coupled proton transport;biosynthetic process;cation transport;cellular biosynthetic process;cellular metabolic process;cellular nitrogen compound biosynthetic process;cellular nitrogen compound metabolic process;cellular process;energy coupled proton transport, down electrochemical gradient;establishment of localization;heterocycle biosynthetic process;heterocycle metabolic process;hydrogen transport;ion transmembrane transport;ion transport;metabolic process;monovalent inorganic cation transport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primary metabolic process;proton transport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ibonucleoside triphosphate biosynthetic process;ribonucleoside triphosphate metabolic process;ribonucleotide biosynthetic process;ribonucleotide metabolic process;small molecule metabolic process;transmembrane transport;transport</t>
  </si>
  <si>
    <t>active transmembrane transporter activity;ATPase activity;ATPase activity, coupled;ATPase activity, coupled to movement of substances;ATPase activity, coupled to transmembrane movement of ions;ATPase activity, coupled to transmembrane movement of substances;catalytic activity;cation transmembrane transporter activity;cation-transporting ATPase activity;hydrogen ion transmembrane transporter activity;hydrogen ion transporting ATP synthase activity, rotational mechanism;hydrolase activity;hydrolase activity, acting on acid anhydrides;hydrolase activity, acting on acid anhydrides, catalyzing transmembrane movement of substances;hydrolase activity, acting on acid anhydrides, in phosphorus-containing anhydrides;inorganic cation transmembrane transporter activity;ion transmembrane transporter activity;monovalent inorganic cation transmembrane transporter activity;nucleoside-triphosphatase activity;P-P-bond-hydrolysis-driven transmembrane transporter activity;primary active transmembrane transporter activity;proton-transporting ATPase activity, rotational mechanism;pyrophosphatase activity;substrate-specific transmembrane transporter activity;substrate-specific transporter activity;transmembrane transporter activity;transporter activity</t>
  </si>
  <si>
    <t>cell part;cytoplasmic part;intracellular membrane-bounded organelle;intracellular organelle;intracellular organelle part;intracellular part;macromolecular complex;membrane;membrane part;membrane-bounded organelle;mitochondrial inner membrane;mitochondrial membrane;mitochondrial membrane part;mitochondrial part;mitochondrial proton-transporting ATP synthase complex;mitochondrion;organelle;organelle inner membrane;organelle membrane;organelle part;protein complex;proton-transporting ATP synthase complex;proton-transporting ATP synthase complex, catalytic core F(1);proton-transporting two-sector ATPase complex;proton-transporting two-sector ATPase complex, catalytic domain</t>
  </si>
  <si>
    <t>Acetylation;ATPsynthesis;CF(1);Completeproteome;Directproteinsequencing;Hydrogeniontransport;Iontransport;Membrane;Mitochondrion;Mitochondrioninnermembrane;Referenceproteome;Transitpeptide;Transport</t>
  </si>
  <si>
    <t>sp|Q91VR2|ATPG_MOUSE</t>
  </si>
  <si>
    <t>Q91VR2</t>
  </si>
  <si>
    <t>ATPG_MOUSE</t>
  </si>
  <si>
    <t>activation of protein kinase activity;activation of protein kinase C activity by G-protein coupled receptor protein signaling pathway;aging;alcohol metabolic process;anatomical structure morphogenesis;aorta morphogenesis;apoptotic cell clearance;artery morphogenesis;biological regulation;blood vessel morphogenesis;cell proliferation;cell surface receptor linked signaling pathway;cellular component organization;cellular component organization or biogenesis;cellular macromolecule metabolic process;cellular membrane organization;cellular metabolic process;cellular process;cellular response to stimulus;cholesterol metabolic process;developmental process;endocytosis;establishment of localization;G-protein coupled receptor protein signaling pathway;lipid metabolic process;lipoprotein metabolic process;macromolecule metabolic process;membrane invagination;membrane organization;metabolic process;negative regulation of apoptosis;negative regulation of biological process;negative regulation of cell communication;negative regulation of cell death;negative regulation of cell migration;negative regulation of cell motility;negative regulation of cellular component movement;negative regulation of cellular process;negative regulation of locomotion;negative regulation of neuron apoptosis;negative regulation of platelet-derived growth factor receptor signaling pathway;negative regulation of platelet-derived growth factor receptor-beta signaling pathway;negative regulation of programmed cell death;negative regulation of response to stimulus;negative regulation of signal transduction;negative regulation of signaling;negative regulation of smooth muscle cell migration;negative regulation of Wnt receptor signaling pathway;phagocytosis;positive regulation of biological process;positive regulation of catalytic activity;positive regulation of cholesterol efflux;positive regulation of cholesterol transport;positive regulation of kinase activity;positive regulation of lipid transport;positive regulation of molecular function;positive regulation of protein kinase activity;positive regulation of protein transport;positive regulation of sterol transport;positive regulation of transferase activity;positive regulation of transport;primary metabolic process;receptor-mediated endocytosis;regulation of actin cytoskeleton organization;regulation of actin filament-based process;regulation of apoptosis;regulation of biological process;regulation of catalytic activity;regulation of cell communication;regulation of cell death;regulation of cell migration;regulation of cell motility;regulation of cellular component movement;regulation of cellular component organization;regulation of cellular metabolic process;regulation of cellular process;regulation of cellular protein metabolic process;regulation of cholesterol efflux;regulation of cholesterol transport;regulation of cytoskeleton organization;regulation of establishment of protein localization;regulation of hydrolase activity;regulation of kinase activity;regulation of lipase activity;regulation of lipid transport;regulation of localization;regulation of locomotion;regulation of macromolecule metabolic process;regulation of metabolic process;regulation of molecular function;regulation of neuron apoptosis;regulation of organelle organization;regulation of phosphate metabolic process;regulation of phospholipase A2 activity;regulation of phospholipase activity;regulation of phosphorus metabolic process;regulation of phosphorylation;regulation of platelet-derived growth factor receptor signaling pathway;regulation of platelet-derived growth factor receptor-beta signaling pathway;regulation of primary metabolic process;regulation of programmed cell death;regulation of protein kinase activity;regulation of protein localization;regulation of protein metabolic process;regulation of protein modification process;regulation of protein phosphorylation;regulation of protein transport;regulation of response to stimulus;regulation of signal transduction;regulation of signaling;regulation of smooth muscle cell migration;regulation of sterol transport;regulation of transferase activity;regulation of transport;regulation of Wnt receptor signaling pathway;response to stimulus;signal transduction;small molecule metabolic process;steroid metabolic process;sterol metabolic process;transport;vesicle-mediated transport</t>
  </si>
  <si>
    <t>cell body;cell part;cell projection;clathrin-coated vesicle;coated pit;coated vesicle;cytoplasmic membrane-bounded vesicle;cytoplasmic part;cytoplasmic vesicle;dendrite;endosome;integral to membrane;integral to plasma membrane;intracellular membrane-bounded organelle;intracellular organelle;intracellular organelle part;intracellular part;intrinsic to membrane;intrinsic to plasma membrane;lysosomal membrane;macromolecular complex;membrane;membrane part;membrane-bounded organelle;membrane-bounded vesicle;neuron projection;neuronal cell body;nucleus;organelle;organelle membrane;organelle part;perinuclear region of cytoplasm;plasma membrane part;protein complex;receptor complex;vacuolar membrane;vacuolar part;vesicle</t>
  </si>
  <si>
    <t>Acetylation;Calcium;Cellmembrane;Coatedpit;Completeproteome;Cytoplasm;Developmentalprotein;Disulfidebond;EGF-likedomain;Endocytosis;Glycoprotein;Membrane;Metal-binding;Nucleus;Phosphoprotein;Receptor;Referenceproteome;Repeat;Signal;Transmembrane;Transmembranehelix</t>
  </si>
  <si>
    <t>Alzheimer's disease;Malaria</t>
  </si>
  <si>
    <t>sp|Q91ZX7|LRP1_MOUSE</t>
  </si>
  <si>
    <t>Q91ZX7</t>
  </si>
  <si>
    <t>LRP1_MOUSE</t>
  </si>
  <si>
    <t>Lrp1</t>
  </si>
  <si>
    <t>actin cytoskeleton organization;actin filament organization;actin filament-based process;activation of JUN kinase activity;activation of MAPK activity;biological regulation;cation homeostasis;cation transport;cell differentiation;cellular cation homeostasis;cellular chemical homeostasis;cellular component organization;cellular component organization at cellular level;cellular component organization or biogenesis;cellular component organization or biogenesis at cellular level;cellular developmental process;cellular homeostasis;cellular ion homeostasis;cellular iron ion homeostasis;cellular macromolecule metabolic process;cellular metabolic process;cellular metal ion homeostasis;cellular process;cellular protein metabolic process;cellular response to stimulus;chemical homeostasis;cytoskeleton organization;developmental process;ERK1 and ERK2 cascade;establishment of localization;homeostatic process;intracellular protein kinase cascade;intracellular signal transduction;ion homeostasis;ion transport;iron ion homeostasis;iron ion transport;leukocyte differentiation;macromolecule metabolic process;macromolecule modification;MAPKKK cascade;metabolic process;metal ion homeostasis;metal ion transport;myeloid cell differentiation;myeloid leukocyte differentiation;organelle organization;osteoclast differentiation;phosphate-containing compound metabolic process;phosphorus metabolic process;phosphorylation;positive regulation of biological process;positive regulation of biosynthetic process;positive regulation of bone remodeling;positive regulation of bone resorption;positive regulation of catalytic activity;positive regulation of cell motility;positive regulation of cellular biosynthetic process;positive regulation of cellular component movement;positive regulation of cellular metabolic process;positive regulation of cellular process;positive regulation of gene expression;positive regulation of homeostatic process;positive regulation of JUN kinase activity;positive regulation of kinase activity;positive regulation of locomotion;positive regulation of macromolecule biosynthetic process;positive regulation of macromolecule metabolic process;positive regulation of MAP kinase activity;positive regulation of metabolic process;positive regulation of molecular function;positive regulation of multicellular organismal process;positive regulation of nitrogen compound metabolic process;positive regulation of nucleobase-containing compound metabolic process;positive regulation of phosphate metabolic process;positive regulation of phosphorus metabolic process;positive regulation of phosphorylation;positive regulation of protein kinase activity;positive regulation of protein serine/threonine kinase activity;positive regulation of RNA metabolic process;positive regulation of tissue remodeling;positive regulation of transcription, DNA-dependent;positive regulation of transferase activity;primary metabolic process;protein metabolic process;protein modification process;protein phosphorylation;regulation of biological process;regulation of biological quality;regulation of biosynthetic process;regulation of bone remodeling;regulation of bone resorption;regulation of catalytic activity;regulation of cell motility;regulation of cellular biosynthetic process;regulation of cellular component movement;regulation of cellular macromolecule biosynthetic process;regulation of cellular metabolic process;regulation of cellular process;regulation of cellular protein metabolic process;regulation of cellular response to stress;regulation of gene expression;regulation of homeostatic process;regulation of intracellular protein kinase cascade;regulation of JNK cascade;regulation of JUN kinase activity;regulation of kinase activity;regulation of localization;regulation of locomotion;regulation of macromolecule biosynthetic process;regulation of macromolecule metabolic process;regulation of MAP kinase activity;regulation of MAPKKK cascade;regulation of metabolic process;regulation of molecular function;regulation of multicellular organismal process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sponse to stimulus;regulation of response to stress;regulation of RNA metabolic process;regulation of signal transduction;regulation of signaling;regulation of stress-activated protein kinase signaling cascade;regulation of tissue remodeling;regulation of transcription, DNA-dependent;regulation of transferase activity;response to stimulus;signal transduction;SMAD protein signal transduction;transition metal ion transport;transport</t>
  </si>
  <si>
    <t>cell part;coated pit;cytoplasmic membrane-bounded vesicle;cytoplasmic part;cytoplasmic vesicle;cytoplasmic vesicle part;early endosome;endocytic vesicle;endosome;extracellular region;intracellular membrane-bounded organelle;intracellular organelle;intracellular organelle part;intracellular part;macromolecular complex;membrane coat;membrane part;membrane-bounded organelle;membrane-bounded vesicle;organelle;organelle part;protein complex;recycling endosome;vesicle;vesicle coat</t>
  </si>
  <si>
    <t>Completeproteome;Directproteinsequencing;Disulfidebond;Glycoprotein;Iontransport;Iron;Irontransport;Metal-binding;Methylation;Referenceproteome;Repeat;Secreted;Signal;Transport</t>
  </si>
  <si>
    <t>Mineral absorption</t>
  </si>
  <si>
    <t>sp|Q921I1|TRFE_MOUSE</t>
  </si>
  <si>
    <t>Q921I1</t>
  </si>
  <si>
    <t>TRFE_MOUSE</t>
  </si>
  <si>
    <t>Tf</t>
  </si>
  <si>
    <t>amine metabolic process;amino acid activation;aspartyl-tRNA aminoacyl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spartate-tRNA ligase activity;ATP binding;binding;catalytic activity;ligase activity;ligase activity, forming aminoacyl-tRNA and related compounds;ligase activity, forming carbon-oxygen bonds;nucleic acid binding;nucleotide binding;purine nucleotide binding;purine ribonucleoside triphosphate binding;purine ribonucleotide binding;ribonucleotide binding</t>
  </si>
  <si>
    <t>Acetylation;Aminoacyl-tRNAsynthetase;ATP-binding;Completeproteome;Cytoplasm;Ligase;Nucleotide-binding;Phosphoprotein;Proteinbiosynthesis;Referenceproteome</t>
  </si>
  <si>
    <t>sp|Q922B2|SYDC_MOUSE</t>
  </si>
  <si>
    <t>Q922B2</t>
  </si>
  <si>
    <t>SYDC_MOUSE</t>
  </si>
  <si>
    <t>Dars</t>
  </si>
  <si>
    <t>amine biosynthetic process;amine metabolic process;aromatic compound biosynthetic process;aspartate family amino acid biosynthetic process;aspartate family amino acid metabolic process;biosynthetic process;carboxylic acid biosynthetic process;carboxylic acid metabolic process;cellular amine metabolic process;cellular amino acid biosynthetic process;cellular amino acid metabolic process;cellular aromatic compound metabolic process;cellular biosynthetic process;cellular ketone metabolic process;cellular metabolic process;cellular nitrogen compound biosynthetic process;cellular nitrogen compound metabolic process;cellular process;coenzyme biosynthetic process;coenzyme metabolic process;cofactor biosynthetic process;cofactor metabolic process;folic acid-containing compound biosynthetic process;folic acid-containing compound metabolic process;heterocycle biosynthetic process;heterocycle metabolic process;histidine biosynthetic process;histidine family amino acid biosynthetic process;histidine family amino acid metabolic process;histidine metabolic process;metabolic process;methionine biosynthetic process;methionine metabolic process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one-carbon metabolic process;organic acid biosynthetic process;organic acid metabolic process;oxoacid metabolic process;primary metabolic process;pteridine-containing compound biosynthetic process;pteridine-containing compound metabolic process;purine nucleotide biosynthetic process;purine nucleotide metabolic process;purine-containing compound biosynthetic process;purine-containing compound metabolic process;small molecule biosynthetic process;small molecule metabolic process;sulfur amino acid biosynthetic process;sulfur amino acid metabolic process;sulfur compound biosynthetic process;sulfur compound metabolic process;tetrahydrofolate interconversion;tetrahydrofolate metabolic process</t>
  </si>
  <si>
    <t>adenyl nucleotide binding;adenyl ribonucleotide binding;ATP binding;binding;catalytic activity;cyclohydrolase activity;formate-tetrahydrofolate ligase activity;hydrolase activity;hydrolase activity, acting on carbon-nitrogen (but not peptide) bonds;hydrolase activity, acting on carbon-nitrogen (but not peptide) bonds, in cyclic amidines;ligase activity;ligase activity, forming carbon-nitrogen bonds;methenyltetrahydrofolate cyclohydrolase activity;methylenetetrahydrofolate dehydrogenase (NADP+) activity;nucleotide binding;oxidoreductase activity;oxidoreductase activity, acting on the CH-NH group of donors;oxidoreductase activity, acting on the CH-NH group of donors, NAD or NADP as acceptor;purine nucleotide binding;purine ribonucleoside triphosphate binding;purine ribonucleotide binding;ribonucleotide binding</t>
  </si>
  <si>
    <t>Acetylation;Amino-acidbiosynthesis;ATP-binding;Completeproteome;Cytoplasm;Directproteinsequencing;Histidinebiosynthesis;Hydrolase;Ligase;Methioninebiosynthesis;Multifunctionalenzyme;NADP;Nucleotide-binding;One-carbonmetabolism;Oxidoreductase;Purinebiosynthesis;Referenceproteome</t>
  </si>
  <si>
    <t>One carbon pool by folate</t>
  </si>
  <si>
    <t>sp|Q922D8|C1TC_MOUSE</t>
  </si>
  <si>
    <t>Q922D8</t>
  </si>
  <si>
    <t>C1TC_MOUSE</t>
  </si>
  <si>
    <t>Mthfd1</t>
  </si>
  <si>
    <t>catabolic process;cellular catabolic process;cellular metabolic process;cellular nitrogen compound catabolic process;cellular nitrogen compound metabolic process;cellular process;cofactor catabolic process;cofactor metabolic process;heme catabolic process;heme metabolic process;heterocycle catabolic process;heterocycle metabolic process;metabolic process;nitrogen compound metabolic process;pigment catabolic process;pigment metabolic process;porphyrin-containing compound catabolic process;porphyrin-containing compound metabolic process;tetrapyrrole catabolic process;tetrapyrrole metabolic process</t>
  </si>
  <si>
    <t>biliverdin reductase activity;catalytic activity;flavin reductase activity;oxidoreductase activity;oxidoreductase activity, acting on the CH-CH group of donors;oxidoreductase activity, acting on the CH-CH group of donors, NAD or NADP as acceptor;oxidoreductase activity, acting on the CH-NH group of donors;oxidoreductase activity, acting on the CH-NH group of donors, NAD or NADP as acceptor</t>
  </si>
  <si>
    <t>cell part;cytoplasmic part;cytosol;intracellular membrane-bounded organelle;intracellular organelle;intracellular part;membrane;membrane-bounded organelle;nucleus;organelle;plasma membrane</t>
  </si>
  <si>
    <t>Completeproteome;Cytoplasm;NADP;Oxidoreductase;Referenceproteome</t>
  </si>
  <si>
    <t>Porphyrin and chlorophyll metabolism;Riboflavin metabolism</t>
  </si>
  <si>
    <t>sp|Q923D2|BLVRB_MOUSE</t>
  </si>
  <si>
    <t>Q923D2</t>
  </si>
  <si>
    <t>BLVRB_MOUSE</t>
  </si>
  <si>
    <t>Blvrb</t>
  </si>
  <si>
    <t>activation of immune response;antigen receptor-mediated signaling pathway;biological regulation;CD40 signaling pathway;cell surface receptor linked signaling pathway;cellular macromolecule metabolic process;cellular metabolic process;cellular process;cellular protein metabolic process;cellular response to stimulus;immune response-activating cell surface receptor signaling pathway;immune response-activating signal transduction;immune response-regulating cell surface receptor signaling pathway;immune response-regulating signaling pathway;immune system process;macromolecule metabolic process;macromolecule modification;metabolic process;negative regulation of biological process;negative regulation of cell death;negative regulation of cellular process;negative regulation of necroptosis;negative regulation of necrotic cell death;positive regulation of biological process;positive regulation of cell communication;positive regulation of cellular process;positive regulation of I-kappaB kinase/NF-kappaB cascade;positive regulation of immune response;positive regulation of immune system process;positive regulation of intracellular protein kinase cascade;positive regulation of molecular function;positive regulation of NF-kappaB transcription factor activity;positive regulation of response to stimulus;positive regulation of sequence-specific DNA binding transcription factor activity;positive regulation of signal transduction;positive regulation of signaling;primary metabolic process;protein linear polyubiquitination;protein metabolic process;protein modification by small protein conjugation;protein modification by small protein conjugation or removal;protein modification process;protein polyubiquitination;protein ubiquitination;regulation of biological process;regulation of biosynthetic process;regulation of cell communication;regulation of cell death;regulation of cellular biosynthetic process;regulation of cellular macromolecule biosynthetic process;regulation of cellular metabolic process;regulation of cellular process;regulation of gene expression;regulation of I-kappaB kinase/NF-kappaB cascade;regulation of immune response;regulation of immune system process;regulation of intracellular protein kinase cascade;regulation of macromolecule biosynthetic process;regulation of macromolecule metabolic process;regulation of metabolic process;regulation of molecular function;regulation of necroptosis;regulation of necrotic cell death;regulation of nitrogen compound metabolic process;regulation of nucleobase-containing compound metabolic process;regulation of primary metabolic process;regulation of response to stimulus;regulation of RNA metabolic process;regulation of sequence-specific DNA binding transcription factor activity;regulation of signal transduction;regulation of signaling;regulation of transcription, DNA-dependent;response to stimulus;signal transduction;T cell receptor signaling pathway</t>
  </si>
  <si>
    <t>acid-amino acid ligase activity;binding;catalytic activity;cation binding;ion binding;ligase activity;ligase activity, forming carbon-nitrogen bonds;metal ion binding;protein binding;small conjugating protein binding;small conjugating protein ligase activity;transition metal ion binding;ubiquitin binding;ubiquitin-protein ligase activity;zinc ion binding</t>
  </si>
  <si>
    <t>CD40 receptor complex;cell part;cytoplasmic part;cytosol;internal side of plasma membrane;intracellular part;LUBAC complex;macromolecular complex;membrane part;plasma membrane part;protein complex;receptor complex;ubiquitin ligase complex</t>
  </si>
  <si>
    <t>Alternativesplicing;Completeproteome;Cytoplasm;Ligase;Metal-binding;Referenceproteome;Repeat;Ublconjugationpathway;Zinc;Zinc-finger</t>
  </si>
  <si>
    <t>sp|Q924T7|RNF31_MOUSE</t>
  </si>
  <si>
    <t>Q924T7</t>
  </si>
  <si>
    <t>RNF31_MOUSE</t>
  </si>
  <si>
    <t>Rnf31</t>
  </si>
  <si>
    <t>cell part;intracellular part;macromolecular complex;proteasome accessory complex;protein complex</t>
  </si>
  <si>
    <t>Completeproteome;Proteasome;Referenceproteome</t>
  </si>
  <si>
    <t>sp|Q99JI4|PSMD6_MOUSE</t>
  </si>
  <si>
    <t>Q99JI4</t>
  </si>
  <si>
    <t>PSMD6_MOUSE</t>
  </si>
  <si>
    <t>Psmd6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modified amino acid biosynthetic process;cellular modified amino acid metabolic process;cellular nitrogen compound biosynthetic process;cellular nitrogen compound metabolic process;cellular process;glutathione biosynthetic process;glutathione metabolic process;metabolic process;nitrogen compound metabolic process;organic acid biosynthetic process;organic acid metabolic process;oxoacid metabolic process;peptide biosynthetic process;peptide metabolic process;primary metabolic process;small molecule biosynthetic process;small molecule metabolic process;sulfur compound biosynthetic process;sulfur compound metabolic process</t>
  </si>
  <si>
    <t>binding;catalytic activity;cation binding;hydrolase activity;hydrolase activity, acting on ester bonds;hydroxyacylglutathione hydrolase activity;ion binding;metal ion binding;thiolester hydrolase activity;transition metal ion binding;zinc ion binding</t>
  </si>
  <si>
    <t>cell part;cytoplasmic part;intracellular membrane-bounded organelle;intracellular organelle;intracellular organelle lumen;intracellular organelle part;intracellular part;membrane-bounded organelle;membrane-enclosed lumen;mitochondrial matrix;mitochondrial part;mitochondrion;organelle;organelle lumen;organelle part</t>
  </si>
  <si>
    <t>Acetylation;Alternativeinitiation;Alternativesplicing;Completeproteome;Cytoplasm;Hydrolase;Metal-binding;Mitochondrion;Referenceproteome;Transitpeptide;Zinc</t>
  </si>
  <si>
    <t>Pyruvate metabolism</t>
  </si>
  <si>
    <t>sp|Q99KB8|GLO2_MOUSE</t>
  </si>
  <si>
    <t>Q99KB8</t>
  </si>
  <si>
    <t>GLO2_MOUSE</t>
  </si>
  <si>
    <t>Hagh</t>
  </si>
  <si>
    <t>anatomical structure development;cell proliferation;cellular process;cellular process involved in reproduction;chordate embryonic development;developmental process;developmental process involved in reproduction;embryo development;embryo development ending in birth or egg hatching;gonad development;in utero embryonic development;male germ cell proliferation;male gonad development;organ development;reproductive process;reproductive structure development</t>
  </si>
  <si>
    <t>binding;cation binding;ion binding;metal ion binding;nucleic acid binding;RNA binding;translation factor activity, nucleic acid binding;translation initiation factor activity</t>
  </si>
  <si>
    <t>Acetylation;Completeproteome;Initiationfactor;Metal-binding;Phosphoprotein;Proteinbiosynthesis;Referenceproteome;Zinc;Zinc-finger</t>
  </si>
  <si>
    <t>sp|Q99L45|IF2B_MOUSE</t>
  </si>
  <si>
    <t>Q99L45</t>
  </si>
  <si>
    <t>IF2B_MOUSE</t>
  </si>
  <si>
    <t>Eif2s2</t>
  </si>
  <si>
    <t>adult behavior;adult locomotory behavior;amine transport;autophagy;behavior;biological regulation;catabolic process;catecholamine transport;catecholamine uptake involved in synaptic transmission;cell communication;cell proliferation;cell-cell signaling;cellular catabolic process;cellular chemical homeostasis;cellular component organization;cellular component organization at cellular level;cellular component organization or biogenesis;cellular component organization or biogenesis at cellular level;cellular homeostasis;cellular ion homeostasis;cellular macromolecule metabolic process;cellular metabolic process;cellular process;cellular protein metabolic process;cellular response to chemical stimulus;cellular response to hydrogen peroxide;cellular response to oxidative stress;cellular response to reactive oxygen species;cellular response to stimulus;cellular response to stress;chemical homeostasis;defense response;dopamine transport;dopamine uptake;enzyme active site formation;enzyme active site formation via L-cysteine sulfinic acid;establishment of localization;fertilization;homeostatic process;hydrogen peroxide metabolic process;inflammatory response;ion homeostasis;locomotory behavior;macromolecule metabolic process;macromolecule modification;membrane depolarization;membrane hyperpolarization;metabolic process;mitochondrion organization;monoamine transport;multicellular organismal process;negative regulation of apoptosis;negative regulation of binding;negative regulation of biological process;negative regulation of catabolic process;negative regulation of catalytic activity;negative regulation of cell death;negative regulation of cellular metabolic process;negative regulation of cellular process;negative regulation of cellular protein metabolic process;negative regulation of ligase activity;negative regulation of macromolecule metabolic process;negative regulation of metabolic process;negative regulation of molecular function;negative regulation of neuron apoptosis;negative regulation of programmed cell death;negative regulation of protein binding;negative regulation of protein catabolic process;negative regulation of protein metabolic process;negative regulation of protein modification process;negative regulation of protein ubiquitination;negative regulation of ubiquitin-protein ligase activity;neuron-neuron synaptic transmission;neurotransmitter transport;neurotransmitter uptake;nitrogen compound transport;organelle organization;organic alcohol transport;organic substance transport;oxidation-reduction process;peptidyl-amino acid modification;peptidyl-cysteine modification;peptidyl-cysteine oxid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oxidative phosphorylation uncoupler activity;positive regulation of RNA metabolic process;positive regulation of transcription from RNA polymerase II promoter;positive regulation of transcription, DNA-dependent;positive regulation of transport;positive regulation of transporter activity;posttranscriptional regulation of gene expression;primary metabolic process;protein metabolic process;protein modification process;protein oxidation;protein stabilization;reactive oxygen species metabolic process;regulation of androgen receptor signaling pathway;regulation of apoptosis;regulation of binding;regulation of biological process;regulation of biological quality;regulation of biosynthetic process;regulation of catabolic process;regulation of catalytic activity;regulation of cell death;regulation of cellular biosynthetic process;regulation of cellular macromolecule biosynthetic process;regulation of cellular metabolic process;regulation of cellular process;regulation of cellular protein metabolic process;regulation of defense response;regulation of gene expression;regulation of inflammatory response;regulation of ion transport;regulation of ligase activity;regulation of localization;regulation of macromolecule biosynthetic process;regulation of macromolecule metabolic process;regulation of membrane potential;regulation of metabolic process;regulation of molecular function;regulation of neuron apoptosis;regulation of neurotransmitter levels;regulation of nitrogen compound metabolic process;regulation of nucleobase-containing compound metabolic process;regulation of oxidative phosphorylation uncoupler activity;regulation of primary metabolic process;regulation of programmed cell death;regulation of protein binding;regulation of protein catabolic process;regulation of protein metabolic process;regulation of protein modification process;regulation of protein stability;regulation of protein ubiquitination;regulation of proton transport;regulation of response to external stimulus;regulation of response to stimulus;regulation of response to stress;regulation of RNA metabolic process;regulation of signal transduction;regulation of signaling;regulation of steroid hormone receptor signaling pathway;regulation of transcription from RNA polymerase II promoter;regulation of transcription, DNA-dependent;regulation of transmembrane transport;regulation of transmembrane transporter activity;regulation of transport;regulation of transporter activity;regulation of ubiquitin-protein ligase activity;reproductive process;response to chemical stimulus;response to hydrogen peroxide;response to inorganic substance;response to oxidative stress;response to reactive oxygen species;response to stimulus;response to stress;response to wounding;signaling;single fertilization;synaptic transmission;synaptic transmission, dopaminergic;transport</t>
  </si>
  <si>
    <t>binding;catalytic activity;hydrolase activity;identical protein binding;mRNA binding;nucleic acid binding;oxidoreductase activity;oxidoreductase activity, acting on paired donors, with incorporation or reduction of molecular oxygen;peptidase activity;peroxiredoxin activity;protein binding;protein dimerization activity;protein homodimerization activity;RNA binding</t>
  </si>
  <si>
    <t>cell body;cell part;cell projection;cytoplasm;cytoplasmic part;cytosol;intracellular membrane-bounded organelle;intracellular organelle;intracellular organelle lumen;intracellular organelle part;intracellular part;membrane;membrane part;membrane raft;membrane-bounded organelle;membrane-enclosed lumen;mitochondrial intermembrane space;mitochondrial matrix;mitochondrial part;mitochondrion;neuron projection;nucleus;organelle;organelle envelope lumen;organelle lumen;organelle part;plasma membrane</t>
  </si>
  <si>
    <t>Acetylation;Autophagy;Cellmembrane;Chaperone;Completeproteome;Cytoplasm;Directproteinsequencing;Fertilization;Hydrolase;Inflammatoryresponse;Isopeptidebond;Lipoprotein;Membrane;Mitochondrion;Nucleus;Oxidation;Palmitate;Phosphoprotein;Protease;Referenceproteome;RNA-binding;Stressresponse;Tumorsuppressor;Ublconjugation;Zymogen</t>
  </si>
  <si>
    <t>Parkinson's disease</t>
  </si>
  <si>
    <t>sp|Q99LX0|PARK7_MOUSE</t>
  </si>
  <si>
    <t>Q99LX0</t>
  </si>
  <si>
    <t>PARK7_MOUSE</t>
  </si>
  <si>
    <t>Park7</t>
  </si>
  <si>
    <t>metabolic process;oxidation-reduction process</t>
  </si>
  <si>
    <t>antioxidant activity;catalytic activity;glutathione peroxidase activity;glutathione transferase activity;oxidoreductase activity;oxidoreductase activity, acting on peroxide as acceptor;peroxidase activity;transferase activity;transferase activity, transferring alkyl or aryl (other than methyl) groups</t>
  </si>
  <si>
    <t>cell part;cytoplasmic part;endoplasmic reticulum;endoplasmic reticulum membrane;endoplasmic reticulum part;envelope;integral to membrane;intracellular membrane-bounded organelle;intracellular organelle;intracellular organelle part;intracellular part;intrinsic to membrane;membrane;membrane part;membrane-bounded organelle;nuclear envelope;nuclear part;organelle;organelle envelope;organelle membrane;organelle part</t>
  </si>
  <si>
    <t>Completeproteome;Directproteinsequencing;Endoplasmicreticulum;Lipoprotein;Membrane;Microsome;Palmitate;Referenceproteome;Transferase;Transmembrane;Transmembranehelix</t>
  </si>
  <si>
    <t>sp|Q9CPU4|MGST3_MOUSE</t>
  </si>
  <si>
    <t>Q9CPU4</t>
  </si>
  <si>
    <t>MGST3_MOUSE</t>
  </si>
  <si>
    <t>Mgst3</t>
  </si>
  <si>
    <t>Acetylation;Completeproteome;Phosphoprotein;Referenceproteome;Repeat;Ribonucleoprotein;Ribosomalprotein</t>
  </si>
  <si>
    <t>sp|Q9CR57|RL14_MOUSE</t>
  </si>
  <si>
    <t>Q9CR57</t>
  </si>
  <si>
    <t>RL14_MOUSE</t>
  </si>
  <si>
    <t>Rpl14</t>
  </si>
  <si>
    <t>biosynthetic process;cellular biosynthetic process;cellular localization;cellular macromolecule biosynthetic process;cellular macromolecule localization;cellular macromolecule metabolic process;cellular metabolic process;cellular process;cellular protein localization;cellular protein metabolic process;localization;macromolecule biosynthetic process;macromolecule localization;macromolecule metabolic process;metabolic process;primary metabolic process;protein localization;protein localization to nucleus;protein localization to organelle;protein metabolic process;translation</t>
  </si>
  <si>
    <t>cell part;cytoplasmic part;intracellular non-membrane-bounded organelle;intracellular organelle;intracellular organelle part;intracellular part;macromolecular complex;non-membrane-bounded organelle;nuclear part;nucleolus;organelle;organelle part;ribonucleoprotein complex;ribosome</t>
  </si>
  <si>
    <t>Acetylation;Completeproteome;Nucleus;Phosphoprotein;Referenceproteome;Ribonucleoprotein;Ribosomalprotein;RNA-binding;rRNA-binding</t>
  </si>
  <si>
    <t>sp|Q9CXW4|RL11_MOUSE</t>
  </si>
  <si>
    <t>Q9CXW4</t>
  </si>
  <si>
    <t>RL11_MOUSE</t>
  </si>
  <si>
    <t>Rpl11</t>
  </si>
  <si>
    <t>biological regulation;regulation of apoptosis;regulation of biological process;regulation of cell death;regulation of cellular process;regulation of programmed cell death</t>
  </si>
  <si>
    <t>binding;mRNA 3'-UTR binding;mRNA binding;nucleic acid binding;RNA binding</t>
  </si>
  <si>
    <t>cell part;cytoplasmic part;intracellular membrane-bounded organelle;intracellular organelle;intracellular part;membrane;membrane-bounded organelle;nucleus;organelle;perinuclear region of cytoplasm;plasma membrane</t>
  </si>
  <si>
    <t>Acetylation;Alternativesplicing;Completeproteome;Cytoplasm;Nucleus;Phosphoprotein;Referenceproteome;RNA-binding</t>
  </si>
  <si>
    <t>sp|Q9CY58|PAIRB_MOUSE</t>
  </si>
  <si>
    <t>Q9CY58</t>
  </si>
  <si>
    <t>PAIRB_MOUSE</t>
  </si>
  <si>
    <t>Serbp1</t>
  </si>
  <si>
    <t>sp|Q9CZM2|RL15_MOUSE</t>
  </si>
  <si>
    <t>Q9CZM2</t>
  </si>
  <si>
    <t>RL15_MOUSE</t>
  </si>
  <si>
    <t>Rpl15</t>
  </si>
  <si>
    <t>biological regulation;biosynthetic process;cell chemotaxis;cell differentiation;cell migration;cell motility;cellular biosynthetic process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biosynthetic process;cellular macromolecule metabolic process;cellular metabolic process;cellular nitrogen compound metabolic process;cellular process;cellular protein metabolic process;cellular response to chemical stimulus;cellular response to stimulus;chemotaxis;developmental process;erythrocyte differentiation;immune system process;leukocyte chemotaxis;leukocyte migration;locomotion;macromolecular complex assembly;macromolecular complex subunit organization;macromolecule biosynthetic process;macromolecule metabolic process;maturation of SSU-rRNA;maturation of SSU-rRNA from tricistronic rRNA transcript (SSU-rRNA, 5.8S rRNA, LSU-rRNA);metabolic process;monocyte chemotaxis;myeloid cell differentiation;ncRNA metabolic process;ncRNA processing;negative regulation of biological process;negative regulation of defense response;negative regulation of immune effector process;negative regulation of immune response;negative regulation of immune system process;negative regulation of inflammatory response;negative regulation of innate immune response;negative regulation of metabolic process;negative regulation of multicellular organismal process;negative regulation of respiratory burst;negative regulation of respiratory burst involved in inflammatory response;negative regulation of response to external stimulus;negative regulation of response to stimulus;nitrogen compound metabolic process;nucleic acid metabolic process;nucleobase-containing compound metabolic process;nucleolus organization;nucleus organization;organelle organization;positive regulation of biological process;positive regulation of defense response;positive regulation of immune effector process;positive regulation of immune response;positive regulation of immune system process;positive regulation of inflammatory response;positive regulation of innate immune response;positive regulation of metabolic process;positive regulation of multicellular organismal process;positive regulation of respiratory burst;positive regulation of respiratory burst involved in inflammatory response;positive regulation of response to external stimulus;positive regulation of response to stimulus;primary metabolic process;protein complex assembly;protein complex subunit organization;protein metabolic process;protein oligomerization;protein tetramerization;regulation of biological process;regulation of cell development;regulation of cell differentiation;regulation of cellular process;regulation of defense response;regulation of developmental process;regulation of immune effector process;regulation of immune response;regulation of immune system process;regulation of inflammatory response;regulation of innate immune response;regulation of metabolic process;regulation of multicellular organismal process;regulation of respiratory burst;regulation of respiratory burst involved in inflammatory response;regulation of response to external stimulus;regulation of response to stimulus;regulation of response to stress;response to chemical stimulus;response to external stimulus;response to stimulus;ribonucleoprotein complex assembly;ribonucleoprotein complex subunit organization;ribosomal small subunit assembly;RNA metabolic process;RNA processing;rRNA metabolic process;rRNA processing;taxis;translation</t>
  </si>
  <si>
    <t>sp|Q9CZX8|RS19_MOUSE</t>
  </si>
  <si>
    <t>Q9CZX8</t>
  </si>
  <si>
    <t>RS19_MOUSE</t>
  </si>
  <si>
    <t>Rps19</t>
  </si>
  <si>
    <t>adenosine metabolic process;cellular metabolic process;cellular nitrogen compound metabolic process;cellular process;dephosphorylation;heterocycle metabolic process;metabolic process;nitrogen compound metabolic process;nucleobase-containing compound metabolic process;nucleobase-containing small molecule metabolic process;nucleoside metabolic process;nucleoside phosphate metabolic process;nucleotide metabolic process;phosphate-containing compound metabolic process;phosphorus metabolic process;primary metabolic process;purine nucleoside metabolic process;purine ribonucleoside metabolic process;purine-containing compound metabolic process;ribonucleoside metabolic process;small molecule metabolic process</t>
  </si>
  <si>
    <t>5'-nucleotidase activity;binding;catalytic activity;cation binding;hydrolase activity;hydrolase activity, acting on ester bonds;ion binding;magnesium ion binding;metal ion binding;nucleotidase activity;nucleotide binding;phosphatase activity;phosphoric ester hydrolase activity;transferase activity</t>
  </si>
  <si>
    <t>cell part;cytoplasm;cytoplasmic part;endoplasmic reticulum;intracellular membrane-bounded organelle;intracellular organelle;intracellular part;membrane-bounded organelle;mitochondrion;organelle</t>
  </si>
  <si>
    <t>3D-structure;Alternativesplicing;Completeproteome;Cytoplasm;Directproteinsequencing;Hydrolase;Magnesium;Metal-binding;Nucleotide-binding;Nucleotidemetabolism;Referenceproteome;Transferase</t>
  </si>
  <si>
    <t>Nicotinate and nicotinamide metabolism;Purine metabolism;Pyrimidine metabolism</t>
  </si>
  <si>
    <t>sp|Q9D020|5NT3A_MOUSE</t>
  </si>
  <si>
    <t>Q9D020</t>
  </si>
  <si>
    <t>5NT3A_MOUSE</t>
  </si>
  <si>
    <t>Nt5c3a</t>
  </si>
  <si>
    <t>activation of immune response;activation of innate immune response;apoptosis;biological regulation;cell death;cellular process;cellular response to stimulus;death;defense response;defense response to bacterium;immune response-activating signal transduction;immune response-regulating signaling pathway;immune system process;innate immune response-activating signal transduction;multi-organism process;pattern recognition receptor signaling pathway;positive regulation of behavior;positive regulation of biological process;positive regulation of cell migration;positive regulation of cell motility;positive regulation of cellular component movement;positive regulation of cellular process;positive regulation of chemotaxis;positive regulation of defense response;positive regulation of granulocyte chemotaxis;positive regulation of immune response;positive regulation of immune system process;positive regulation of innate immune response;positive regulation of leukocyte chemotaxis;positive regulation of leukocyte migration;positive regulation of locomotion;positive regulation of monocyte chemotaxis;positive regulation of response to external stimulus;positive regulation of response to stimulus;programmed cell death;regulation of behavior;regulation of biological process;regulation of cell migration;regulation of cell motility;regulation of cellular component movement;regulation of cellular process;regulation of chemotaxis;regulation of defense response;regulation of granulocyte chemotaxis;regulation of immune response;regulation of immune system process;regulation of innate immune response;regulation of leukocyte chemotaxis;regulation of leukocyte migration;regulation of localization;regulation of locomotion;regulation of monocyte chemotaxis;regulation of response to external stimulus;regulation of response to stimulus;regulation of response to stress;response to bacterium;response to biotic stimulus;response to chemical stimulus;response to lipopolysaccharide;response to molecule of bacterial origin;response to organic substance;response to other organism;response to stimulus;response to stress;signal transduction;toll-like receptor 4 signaling pathway;toll-like receptor signaling pathway</t>
  </si>
  <si>
    <t>cell junction;cell part;cytoplasmic part;cytoskeleton;intracellular non-membrane-bounded organelle;intracellular organelle;intracellular part;membrane;microtubule cytoskeleton;non-membrane-bounded organelle;organelle;perinuclear region of cytoplasm;plasma membrane</t>
  </si>
  <si>
    <t>Apoptosis;Completeproteome;Cytoplasm;Referenceproteome;Repeat</t>
  </si>
  <si>
    <t>sp|Q9D2Q8|S10AE_MOUSE</t>
  </si>
  <si>
    <t>Q9D2Q8</t>
  </si>
  <si>
    <t>S10AE_MOUSE</t>
  </si>
  <si>
    <t>S100a14</t>
  </si>
  <si>
    <t>cellular metabolic process;cellular process;metabolic process;phosphate-containing compound metabolic process;phosphorus metabolic process</t>
  </si>
  <si>
    <t>binding;catalytic activity;cation binding;hydrolase activity;hydrolase activity, acting on acid anhydrides;hydrolase activity, acting on acid anhydrides, in phosphorus-containing anhydrides;inorganic diphosphatase activity;ion binding;magnesium ion binding;metal ion binding;pyrophosphatase activity</t>
  </si>
  <si>
    <t>Acetylation;Completeproteome;Cytoplasm;Directproteinsequencing;Hydrolase;Magnesium;Metal-binding;Phosphoprotein;Referenceproteome</t>
  </si>
  <si>
    <t>Oxidative phosphorylation</t>
  </si>
  <si>
    <t>sp|Q9D819|IPYR_MOUSE</t>
  </si>
  <si>
    <t>Q9D819</t>
  </si>
  <si>
    <t>IPYR_MOUSE</t>
  </si>
  <si>
    <t>Ppa1</t>
  </si>
  <si>
    <t>Acetylation;Citrullination;Completeproteome;Directproteinsequencing;Phosphoprotein;Referenceproteome;Ribonucleoprotein;Ribosomalprotein</t>
  </si>
  <si>
    <t>sp|Q9D8E6|RL4_MOUSE</t>
  </si>
  <si>
    <t>Q9D8E6</t>
  </si>
  <si>
    <t>RL4_MOUSE</t>
  </si>
  <si>
    <t>Rpl4</t>
  </si>
  <si>
    <t>multi-organism process;response to biotic stimulus;response to other organism;response to stimulus;response to virus</t>
  </si>
  <si>
    <t>binding;nucleic acid binding;RNA binding;translation elongation factor activity;translation factor activity, nucleic acid binding</t>
  </si>
  <si>
    <t>Acetylation;Completeproteome;Directproteinsequencing;Elongationfactor;Proteinbiosynthesis;Referenceproteome</t>
  </si>
  <si>
    <t>sp|Q9D8N0|EF1G_MOUSE</t>
  </si>
  <si>
    <t>Q9D8N0</t>
  </si>
  <si>
    <t>EF1G_MOUSE</t>
  </si>
  <si>
    <t>Eef1g</t>
  </si>
  <si>
    <t>Alternativesplicing;Completeproteome;Referenceproteome</t>
  </si>
  <si>
    <t>sp|Q9D979|CQ064_MOUSE</t>
  </si>
  <si>
    <t>Q9D979</t>
  </si>
  <si>
    <t>CQ064_MOUSE</t>
  </si>
  <si>
    <t>alcohol metabolic process;biosynthetic process;cholesterol biosynthetic process;cholesterol metabolic process;lipid biosynthetic process;lipid metabolic process;metabolic process;primary metabolic process;small molecule metabolic process;steroid biosynthetic process;steroid metabolic process;sterol biosynthetic process;sterol metabolic process</t>
  </si>
  <si>
    <t>adenyl nucleotide binding;adenyl ribonucleotide binding;ADP binding;AMP binding;binding;catalytic activity;coenzyme binding;cofactor binding;cytochrome-b5 reductase activity;FAD binding;flavin adenine dinucleotide binding;NAD binding;nucleotide binding;oxidoreductase activity;oxidoreductase activity, acting on NADH or NADPH;oxidoreductase activity, acting on NADH or NADPH, heme protein as acceptor;protein binding;purine nucleotide binding;purine ribonucleotide binding;ribonucleotide binding</t>
  </si>
  <si>
    <t>cell part;cytoplasmic part;cytosol;endoplasmic reticulum membrane;endoplasmic reticulum part;intracellular organelle part;intracellular part;lipid particle;membrane;membrane part;mitochondrial inner membrane;mitochondrial membrane;mitochondrial outer membrane;mitochondrial part;organelle inner membrane;organelle membrane;organelle outer membrane;organelle part;outer membrane</t>
  </si>
  <si>
    <t>Acetylation;Alternativepromoterusage;Cholesterolbiosynthesis;Cholesterolmetabolism;Completeproteome;Cytoplasm;Directproteinsequencing;Endoplasmicreticulum;FAD;Flavoprotein;Lipidbiosynthesis;Lipidmetabolism;Lipoprotein;Membrane;Mitochondrion;Mitochondrionoutermembrane;Myristate;NAD;Oxidoreductase;Phosphoprotein;Referenceproteome;Steroidbiosynthesis;Steroidmetabolism;Sterolbiosynthesis;Sterolmetabolism</t>
  </si>
  <si>
    <t>Amino sugar and nucleotide sugar metabolism</t>
  </si>
  <si>
    <t>sp|Q9DCN2|NB5R3_MOUSE</t>
  </si>
  <si>
    <t>Q9DCN2</t>
  </si>
  <si>
    <t>NB5R3_MOUSE</t>
  </si>
  <si>
    <t>Cyb5r3</t>
  </si>
  <si>
    <t>anatomical structure development;biological regulation;developmental process;hemopoiesis;hemopoietic or lymphoid organ development;organ development;positive regulation of biological process;positive regulation of cell proliferation;positive regulation of cellular process;regulation of biological process;regulation of cell proliferation;regulation of cellular process</t>
  </si>
  <si>
    <t>cell cortex;cell part;cytoplasmic part;extracellular matrix;extracellular region part;intracellular part</t>
  </si>
  <si>
    <t>Acetylation;Completeproteome;LIMdomain;Metal-binding;Referenceproteome;Repeat;Zinc</t>
  </si>
  <si>
    <t>sp|Q9DCT8|CRIP2_MOUSE</t>
  </si>
  <si>
    <t>Q9DCT8</t>
  </si>
  <si>
    <t>CRIP2_MOUSE</t>
  </si>
  <si>
    <t>Crip2</t>
  </si>
  <si>
    <t>establishment of localization;establishment of localization in cell;establishment of RNA localization;intracellular transport;mRNA transport;nuclear transport;nucleic acid transport;nucleobase-containing compound transport;nucleocytoplasmic transport;RNA transport;transport</t>
  </si>
  <si>
    <t>binding;enzyme binding;GTPase binding;nuclear export signal receptor activity;protein binding;Ran GTPase binding;Ras GTPase binding;small GTPase binding</t>
  </si>
  <si>
    <t>cell part;cytoplasm;intracellular organelle part;intracellular part;macromolecular complex;membrane part;nuclear part;nuclear pore;organelle part;pore complex;protein complex</t>
  </si>
  <si>
    <t>Acetylation;Alternativesplicing;Completeproteome;Cytoplasm;mRNAtransport;Nuclearporecomplex;Nucleus;Proteintransport;Referenceproteome;Translocation;Transport</t>
  </si>
  <si>
    <t>sp|Q9EPK7|XPO7_MOUSE</t>
  </si>
  <si>
    <t>Q9EPK7</t>
  </si>
  <si>
    <t>XPO7_MOUSE</t>
  </si>
  <si>
    <t>Xpo7</t>
  </si>
  <si>
    <t>alcohol metabolic process;amino sugar metabolic process;carbohydrate metabolic process;cellular carbohydrate metabolic process;cellular metabolic process;cellular process;fructosamine metabolic process;metabolic process;monosaccharide metabolic process;primary metabolic process;small molecule metabolic process</t>
  </si>
  <si>
    <t>catalytic activity;fructosamine-3-kinase activity;kinase activity;transferase activity;transferase activity, transferring phosphorus-containing groups</t>
  </si>
  <si>
    <t>Acetylation;Completeproteome;Kinase;Referenceproteome;Transferase</t>
  </si>
  <si>
    <t>sp|Q9ER35|FN3K_MOUSE</t>
  </si>
  <si>
    <t>Q9ER35</t>
  </si>
  <si>
    <t>FN3K_MOUSE</t>
  </si>
  <si>
    <t>Fn3k</t>
  </si>
  <si>
    <t>cellular process;establishment of localization;transmembrane transport;transport</t>
  </si>
  <si>
    <t>active transmembrane transporter activity;adenyl nucleotide binding;adenyl ribonucleotide binding;ATP binding;ATPase activity;ATPase activity, coupled;ATPase activity, coupled to movement of substances;ATPase activity, coupled to transmembrane movement of substances;binding;catalytic activity;hydrolase activity;hydrolase activity, acting on acid anhydrides;hydrolase activity, acting on acid anhydrides, catalyzing transmembrane movement of substances;hydrolase activity, acting on acid anhydrides, in phosphorus-containing anhydrides;identical protein binding;nucleoside-triphosphatase activity;nucleotide binding;P-P-bond-hydrolysis-driven transmembrane transporter activity;primary active transmembrane transporter activity;protein binding;protein dimerization activity;protein homodimerization activity;purine nucleotide binding;purine ribonucleoside triphosphate binding;purine ribonucleotide binding;pyrophosphatase activity;ribonucleotide binding;transmembrane transporter activity;transporter activity</t>
  </si>
  <si>
    <t>cell part;cytoplasmic part;integral to membrane;integral to mitochondrial membrane;integral to organelle membrane;intracellular membrane-bounded organelle;intracellular organelle;intracellular organelle part;intracellular part;intrinsic to membrane;intrinsic to organelle membrane;membrane;membrane part;membrane-bounded organelle;mitochondrial inner membrane;mitochondrial membrane;mitochondrial membrane part;mitochondrial part;mitochondrion;organelle;organelle inner membrane;organelle membrane;organelle part</t>
  </si>
  <si>
    <t>Acetylation;ATP-binding;Completeproteome;Membrane;Mitochondrion;Mitochondrioninnermembrane;Nucleotide-binding;Referenceproteome;Transitpeptide;Transmembrane;Transmembranehelix;Transport</t>
  </si>
  <si>
    <t>ABC transporters</t>
  </si>
  <si>
    <t>sp|Q9JI39|ABCBA_MOUSE</t>
  </si>
  <si>
    <t>Q9JI39</t>
  </si>
  <si>
    <t>ABCBA_MOUSE</t>
  </si>
  <si>
    <t>Abcb10</t>
  </si>
  <si>
    <t>biological regulation;brown fat cell differentiation;cell differentiation;cellular developmental process;cellular process;defense response;defense response to bacterium;developmental process;fat cell differentiation;multi-organism process;negative regulation of apoptosis;negative regulation of biological process;negative regulation of cell death;negative regulation of cellular process;negative regulation of growth;negative regulation of multicellular organism growth;negative regulation of multicellular organismal process;negative regulation of programmed cell death;positive regulation of biological process;positive regulation of biosynthetic process;positive regulation of cell proliferation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regulation of apoptosis;regulation of biological process;regulation of biosynthetic process;regulation of cell death;regulation of cell proliferation;regulation of cellular biosynthetic process;regulation of cellular macromolecule biosynthetic process;regulation of cellular metabolic process;regulation of cellular process;regulation of gene expression;regulation of growth;regulation of macromolecule biosynthetic process;regulation of macromolecule metabolic process;regulation of metabolic process;regulation of multicellular organism growth;regulation of multicellular organismal process;regulation of nitrogen compound metabolic process;regulation of nucleobase-containing compound metabolic process;regulation of primary metabolic process;regulation of programmed cell death;regulation of RNA metabolic process;regulation of transcription from RNA polymerase II promoter;regulation of transcription, DNA-dependent;response to abiotic stimulus;response to bacterium;response to biotic stimulus;response to cold;response to other organism;response to stimulus;response to stress;response to temperature stimulus</t>
  </si>
  <si>
    <t>binding;chromatin binding;protein binding</t>
  </si>
  <si>
    <t>sp|Q9JI48|PLAC8_MOUSE</t>
  </si>
  <si>
    <t>Q9JI48</t>
  </si>
  <si>
    <t>PLAC8_MOUSE</t>
  </si>
  <si>
    <t>Plac8</t>
  </si>
  <si>
    <t>biological regulation;cell projection organization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hordate embryonic development;chromatin modification;chromatin organization;chromosome organization;covalent chromatin modification;developmental process;embryo development;embryo development ending in birth or egg hatching;histone arginine methylation;histone H4-R3 methylation;histone methylation;histone modification;in utero embryonic development;macromolecule metabolic process;macromolecule methylation;macromolecule modification;metabolic process;methylation;negative regulation of biological process;negative regulation of cell differentiation;negative regulation of cellular process;negative regulation of developmental process;negative regulation of megakaryocyte differentiation;negative regulation of myeloid cell differentiation;neuron projection development;one-carbon metabolic process;organelle organization;peptidyl-amino acid modification;peptidyl-arginine methylation;peptidyl-arginine methylation, to asymmetrical-dimethyl arginine;peptidyl-arginine modification;peptidyl-arginine N-methylation;peptidyl-arginine omega-N-methylation;primary metabolic process;protein alkylation;protein metabolic process;protein methylation;protein modification process;regulation of biological process;regulation of biosynthetic process;regulation of cell differentiation;regulation of cellular biosynthetic process;regulation of cellular macromolecule biosynthetic process;regulation of cellular metabolic process;regulation of cellular process;regulation of developmental process;regulation of gene expression;regulation of immune system process;regulation of macromolecule biosynthetic process;regulation of macromolecule metabolic process;regulation of megakaryocyte differentiation;regulation of metabolic process;regulation of multicellular organismal development;regulation of multicellular organismal process;regulation of myeloid cell differentiation;regulation of nitrogen compound metabolic process;regulation of nucleobase-containing compound metabolic process;regulation of primary metabolic process;regulation of RNA metabolic process;regulation of transcription, DNA-dependent;small molecule metabolic process</t>
  </si>
  <si>
    <t>[cytochrome c]-arginine N-methyltransferase activity;arginine N-methyltransferase activity;binding;catalytic activity;histone methyltransferase activity;histone methyltransferase activity (H4-R3 specific);histone-arginine N-methyltransferase activity;methyltransferase activity;N-methyltransferase activity;protein binding;protein methyltransferase activity;protein-arginine N-methyltransferase activity;protein-arginine omega-N asymmetric methyltransferase activity;protein-arginine omega-N monomethyltransferase activity;ribonucleoprotein binding;S-adenosylmethionine-dependent methyltransferase activity;snoRNP binding;transferase activity;transferase activity, transferring one-carbon groups</t>
  </si>
  <si>
    <t>cell part;cytoplasmic part;cytosol;intracellular organelle part;intracellular part;macromolecular complex;nuclear part;nucleoplasm;organelle part;protein complex</t>
  </si>
  <si>
    <t>Alternativesplicing;Completeproteome;Cytoplasm;Methyltransferase;Nucleus;Referenceproteome;S-adenosyl-L-methionine;Transferase</t>
  </si>
  <si>
    <t>sp|Q9JIF0|ANM1_MOUSE;sp|Q6PAK3|ANM8_MOUSE</t>
  </si>
  <si>
    <t>Q9JIF0</t>
  </si>
  <si>
    <t>ANM1_MOUSE</t>
  </si>
  <si>
    <t>Prmt1</t>
  </si>
  <si>
    <t>90S preribosome assembly;anatomical structure development;anatomical structure morphogenesis;axial mesoderm development;biological regulation;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process;cellular protein metabolic process;developmental process;embryonic morphogenesis;macromolecular complex assembly;macromolecular complex subunit organization;macromolecule biosynthetic process;macromolecule metabolic process;mesoderm development;metabolic process;middle ear morphogenesis;multicellular organismal process;neurological system process;ossification;posttranscriptional regulation of gene expression;primary metabolic process;protein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ibonucleoprotein complex assembly;ribonucleoprotein complex subunit organization;sensory perception;sensory perception of mechanical stimulus;sensory perception of sound;skeletal system development;system development;system process;tissue development;translation</t>
  </si>
  <si>
    <t>cell part;cytoplasmic part;cytosolic large ribosomal subunit;eukaryotic 80S initiation complex;intracellular organelle part;intracellular part;large ribosomal subunit;macromolecular complex;organelle part;ribonucleoprotein complex;translation initiation complex</t>
  </si>
  <si>
    <t>sp|Q9JJI8|RL38_MOUSE</t>
  </si>
  <si>
    <t>Q9JJI8</t>
  </si>
  <si>
    <t>RL38_MOUSE</t>
  </si>
  <si>
    <t>Rpl38</t>
  </si>
  <si>
    <t>anatomical structure development;biological regulation;cellular hyperosmotic response;cellular process;cellular response to abiotic stimulus;cellular response to chemical stimulus;cellular response to cytokine stimulus;cellular response to organic substance;cellular response to osmotic stress;cellular response to stimulus;cellular response to stress;cellular response to tumor necrosis factor;chordate embryonic development;developmental process;developmental process involved in reproduction;embryo development;embryo development ending in birth or egg hatching;fertilization;gamete generation;gonad development;hyperosmotic response;in utero embryonic development;male gamete generation;male gonad development;multicellular organismal process;multicellular organismal reproductive process;negative regulation of apoptosis;negative regulation of biological process;negative regulation of biosynthetic process;negative regulation of cell death;negative regulation of cellular biosynthetic process;negative regulation of cellular macromolecule biosynthetic process;negative regulation of cellular metabolic process;negative regulation of cellular process;negative regulation of developmental process;negative regulation of gene expression;negative regulation of macromolecule biosynthetic process;negative regulation of macromolecule metabolic process;negative regulation of metabolic process;negative regulation of muscle organ development;negative regulation of necrotic cell death;negative regulation of nitrogen compound metabolic process;negative regulation of nucleobase-containing compound metabolic process;negative regulation of programmed cell death;negative regulation of RNA metabolic process;negative regulation of skeletal muscle tissue development;negative regulation of striated muscle tissue development;negative regulation of transcription from RNA polymerase II promoter;negative regulation of transcription, DNA-dependent;organ development;positive regulation of biological process;positive regulation of growth;positive regulation of organ growth;regulation of apoptosis;regulation of biological process;regulation of biosynthetic process;regulation of cell death;regulation of cellular biosynthetic process;regulation of cellular macromolecule biosynthetic process;regulation of cellular metabolic process;regulation of cellular process;regulation of developmental process;regulation of gene expression;regulation of growth;regulation of macromolecule biosynthetic process;regulation of macromolecule metabolic process;regulation of metabolic process;regulation of multicellular organismal development;regulation of multicellular organismal process;regulation of muscle organ development;regulation of necrotic cell death;regulation of nitrogen compound metabolic process;regulation of nucleobase-containing compound metabolic process;regulation of organ growth;regulation of primary metabolic process;regulation of programmed cell death;regulation of RNA metabolic process;regulation of skeletal muscle tissue development;regulation of striated muscle tissue development;regulation of transcription from RNA polymerase II promoter;regulation of transcription, DNA-dependent;reproductive process;reproductive structure development;response to abiotic stimulus;response to chemical stimulus;response to cytokine stimulus;response to organic substance;response to osmotic stress;response to stimulus;response to stress;response to tumor necrosis factor;spermatogenesis</t>
  </si>
  <si>
    <t>binding;DNA binding;mRNA 3'-UTR binding;mRNA binding;nucleic acid binding;protein binding;regulatory region DNA binding;regulatory region nucleic acid binding;RNA binding;RNA polymerase II regulatory region DNA binding;RNA polymerase II regulatory region sequence-specific DNA binding;sequence-specific DNA binding;single-stranded DNA binding;structure-specific DNA binding;transcription regulatory region DNA binding;transcription regulatory region sequence-specific DNA binding</t>
  </si>
  <si>
    <t>cell junction;cell part;cell-cell junction;cytoplasm;gap junction;intracellular membrane-bounded organelle;intracellular organelle;intracellular part;membrane-bounded organelle;nucleus;organelle</t>
  </si>
  <si>
    <t>Acetylation;Alternativesplicing;Completeproteome;Cytoplasm;DNA-binding;Nucleus;Phosphoprotein;Referenceproteome;Repressor;RNA-binding;Transcription;Transcriptionregulation</t>
  </si>
  <si>
    <t>sp|Q9JKB3|YBOX3_MOUSE</t>
  </si>
  <si>
    <t>Q9JKB3</t>
  </si>
  <si>
    <t>YBOX3_MOUSE</t>
  </si>
  <si>
    <t>Ybx3</t>
  </si>
  <si>
    <t>anatomical structure morphogenesis;cellular macromolecule metabolic process;cellular metabolic process;cellular process;cellular protein metabolic process;developmental process;keratinization;macromolecule metabolic process;macromolecule modification;metabolic process;organ morphogenesis;peptide cross-linking;primary metabolic process;protein metabolic process;protein modification process</t>
  </si>
  <si>
    <t>binding;catalytic activity;cation binding;ion binding;metal ion binding;protein-glutamine gamma-glutamyltransferase activity;transferase activity;transferase activity, transferring acyl groups;transferase activity, transferring amino-acyl groups</t>
  </si>
  <si>
    <t>adherens junction;anchoring junction;cell junction;cell part;cell-cell adherens junction;cell-cell junction;intrinsic to membrane;membrane part</t>
  </si>
  <si>
    <t>Acyltransferase;Calcium;Completeproteome;Keratinization;Membrane;Metal-binding;Phosphoprotein;Referenceproteome;Transferase</t>
  </si>
  <si>
    <t>sp|Q9JLF6|TGM1_MOUSE</t>
  </si>
  <si>
    <t>Q9JLF6</t>
  </si>
  <si>
    <t>TGM1_MOUSE</t>
  </si>
  <si>
    <t>Tgm1</t>
  </si>
  <si>
    <t>anatomical structure development;biological regulation;catabolic process;cellular catabolic process;cellular macromolecule catabolic process;cellular macromolecule metabolic process;cellular metabolic process;cellular process;developmental process;macromolecule catabolic process;macromolecule metabolic process;metabolic process;modification-dependent macromolecule catabolic process;modification-dependent protein catabolic process;muscle tissue development;positive regulation of molecular function;positive regulation of NF-kappaB transcription factor activity;positive regulation of sequence-specific DNA binding transcription factor activity;primary metabolic process;protein metabolic process;proteolysis;proteolysis involved in cellular protein ca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RNA metabolic process;regulation of sequence-specific DNA binding transcription factor activity;regulation of transcription, DNA-dependent;skeletal muscle tissue development;striated muscle tissue development;tissue development;ubiquitin-dependent protein catabolic process</t>
  </si>
  <si>
    <t>binding;catalytic activity;endopeptidase activity;hydrolase activity;nucleic acid binding;peptidase activity;peptidase activity, acting on L-amino acid peptides;RNA binding;threonine-type endopeptidase activity;threonine-type peptidase activity</t>
  </si>
  <si>
    <t>cell part;contractile fiber;contractile fiber part;cytoplasm;cytoplasmic mRNA processing body;cytoplasmic part;cytosol;intracellular membrane-bounded organelle;intracellular non-membrane-bounded organelle;intracellular organelle;intracellular organelle part;intracellular part;macromolecular complex;membrane-bounded organelle;mitochondrion;myofibril;non-membrane-bounded organelle;nuclear matrix;nuclear part;organelle;organelle part;polysome;proteasome core complex;proteasome core complex, alpha-subunit complex;protein complex;ribonucleoprotein complex;RNA granule;sarcomere</t>
  </si>
  <si>
    <t>3D-structure;Acetylation;Completeproteome;Cytoplasm;Directproteinsequencing;Glycoprotein;Hydrolase;Isopeptidebond;Nucleus;Phosphoprotein;Protease;Proteasome;Referenceproteome;Threonineprotease;Ublconjugation</t>
  </si>
  <si>
    <t>sp|Q9QUM9|PSA6_MOUSE</t>
  </si>
  <si>
    <t>Q9QUM9</t>
  </si>
  <si>
    <t>PSA6_MOUSE</t>
  </si>
  <si>
    <t>Psma6</t>
  </si>
  <si>
    <t>apoptosis;cell death;cellular process;death;programmed cell death</t>
  </si>
  <si>
    <t>cargo receptor activity;receptor activity;scavenger receptor activity</t>
  </si>
  <si>
    <t>cell part;extracellular region;membrane</t>
  </si>
  <si>
    <t>Apoptosis;Completeproteome;Disulfidebond;Glycoprotein;Polymorphism;Referenceproteome;Repeat;Secreted;Signal</t>
  </si>
  <si>
    <t>sp|Q9QWK4|CD5L_MOUSE</t>
  </si>
  <si>
    <t>Q9QWK4</t>
  </si>
  <si>
    <t>CD5L_MOUSE</t>
  </si>
  <si>
    <t>Cd5l</t>
  </si>
  <si>
    <t>anatomical structure development;biological regulation;biosynthetic process;cell development;cell migration;cell motility;cellular biosynthetic process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biosynthetic process;cellular macromolecule metabolic process;cellular metabolic process;cellular nitrogen compound metabolic process;cellular process;cytoplasmic mRNA processing body assembly;cytoskeleton organization;developmental process;gene silencing;gene silencing by miRNA;gene silencing by RNA;locomotion;macromolecular complex assembly;macromolecular complex subunit organization;macromolecule biosynthetic process;macromolecule metabolic process;metabolic process;negative regulation of biological process;negative regulation of biosynthetic process;negative regulation of canonical Wnt receptor signaling pathway;negative regulation of cell communication;negative regulation of cell differenti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gene expression;negative regulation of hippo signaling cascade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osteoblast differentiation;negative regulation of response to stimulus;negative regulation of RNA metabolic process;negative regulation of signal transduction;negative regulation of signaling;negative regulation of transcription, DNA-dependent;negative regulation of Wnt receptor signaling pathway;nitrogen compound metabolic process;nucleic acid metabolic process;nucleobase-containing compound metabolic process;organelle organization;osteoblast development;phosphate-containing compound metabolic process;phosphorus metabolic process;phosphorylation;positive regulation of biological process;positive regulation of cellular process;positive regulation of gene silencing by miRNA;positive regulation of posttranscriptional gene silencing;posttranscriptional gene silencing;posttranscriptional gene silencing by RNA;posttranscriptional regulation of gene expression;primary metabolic process;regulation of anatomical structure morphogenesis;regulation of biological process;regulation of biological quality;regulation of biosynthetic process;regulation of canonical Wnt receptor signaling pathway;regulation of cell communication;regulation of cell differentiation;regulation of cell morphogenesis;regulation of cell shape;regulation of cellular biosynthetic process;regulation of cellular component organization;regulation of cellular macromolecule biosynthetic process;regulation of cellular metabolic process;regulation of cellular process;regulation of developmental process;regulation of gene expression;regulation of gene expression, epigenetic;regulation of gene silencing;regulation of gene silencing by miRNA;regulation of gene silencing by RNA;regulation of hippo signaling cascade;regulation of macromolecule biosynthetic process;regulation of macromolecule metabolic process;regulation of metabolic process;regulation of multicellular organismal process;regulation of nitrogen compound metabolic process;regulation of nucleobase-containing compound metabolic process;regulation of ossification;regulation of osteoblast differentiation;regulation of posttranscriptional gene silencing;regulation of primary metabolic process;regulation of response to stimulus;regulation of RNA metabolic process;regulation of signal transduction;regulation of signaling;regulation of transcription, DNA-dependent;regulation of Wnt receptor signaling pathway;response to chemical stimulus;response to hypoxia;response to oxygen levels;response to stimulus;response to stress;ribonucleoprotein complex assembly;ribonucleoprotein complex subunit organization;RNA biosynthetic process;RNA metabolic process;transcription, DNA-dependent</t>
  </si>
  <si>
    <t>binding;cation binding;ion binding;metal ion binding;protein binding;protein binding transcription factor activity;transcription cofactor activity;transcription corepressor activity;transcription factor binding transcription factor activity;transition metal ion binding;zinc ion binding</t>
  </si>
  <si>
    <t>adherens junction;anchoring junction;cell junction;cell part;cell-substrate adherens junction;cell-substrate junction;cytoplasm;cytoplasmic mRNA processing body;cytoplasmic part;focal adhesion;intracellular membrane-bounded organelle;intracellular non-membrane-bounded organelle;intracellular organelle;intracellular part;macromolecular complex;membrane-bounded organelle;non-membrane-bounded organelle;nucleus;organelle;ribonucleoprotein complex;RNA granule;RNAi effector complex;RNA-induced silencing complex</t>
  </si>
  <si>
    <t>Celljunction;Completeproteome;Cytoplasm;LIMdomain;Metal-binding;Nucleus;Phosphoprotein;Referenceproteome;Repeat;Repressor;RNA-mediatedgenesilencing;Transcription;Transcriptionregulation;Tumorsuppressor;Zinc</t>
  </si>
  <si>
    <t>sp|Q9QXD8|LIMD1_MOUSE</t>
  </si>
  <si>
    <t>Q9QXD8</t>
  </si>
  <si>
    <t>LIMD1_MOUSE</t>
  </si>
  <si>
    <t>Limd1</t>
  </si>
  <si>
    <t>cellular macromolecule metabolic process;cellular metabolic process;cellular process;cellular protein metabolic process;macromolecule metabolic process;macromolecule modification;metabolic process;primary metabolic process;protein metabolic process;protein modification by small protein conjugation;protein modification by small protein conjugation or removal;protein modification process;protein ubiquitination</t>
  </si>
  <si>
    <t>binding;catalytic activity;cation binding;chromatin binding;ion binding;ligase activity;metal ion binding;transition metal ion binding;zinc ion binding</t>
  </si>
  <si>
    <t>Alternativesplicing;Completeproteome;Ligase;Metal-binding;Referenceproteome;Repeat;Ublconjugation;Ublconjugationpathway;Zinc;Zinc-finger</t>
  </si>
  <si>
    <t>sp|Q9QXP6|MKRN1_MOUSE</t>
  </si>
  <si>
    <t>Q9QXP6</t>
  </si>
  <si>
    <t>MKRN1_MOUSE</t>
  </si>
  <si>
    <t>Mkrn1</t>
  </si>
  <si>
    <t>actin cytoskeleton organization;actin filament bundle assembly;actin filament capping;actin filament organization;actin filament-based process;anatomical structure homeostasis;anatomical structure morphogenesis;barbed-end actin filament capping;biological regulation;cell communication;cell differentiation;cell morphogenesis;cell volume homeostasis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homeostasis;cellular process;cellular response to chemical stimulus;cellular response to external stimulus;cellular response to extracellular stimulus;cellular response to nutrient;cellular response to nutrient levels;cellular response to retinoic acid;cellular response to stimulus;cellular response to vitamin;cellular response to vitamin A;chordate embryonic development;cytoskeleton organization;developmental process;embryo development;embryo development ending in birth or egg hatching;erythrocyte differentiation;growth;hemoglobin metabolic process;homeostasis of number of cells;homeostasis of number of cells within a tissue;homeostatic process;in utero embryonic development;macromolecule metabolic process;metabolic process;multicellular organism growth;multicellular organismal process;myeloid cell differentiation;negative regulation of actin filament depolymerization;negative regulation of actin filament polymerization;negative regulation of biological process;negative regulation of cellular component organization;negative regulation of cellular process;negative regulation of cytoskeleton organization;negative regulation of organelle organization;negative regulation of protein complex assembly;negative regulation of protein complex disassembly;negative regulation of protein polymerization;organelle organization;positive regulation of angiogenesis;positive regulation of binding;positive regulation of biological process;positive regulation of cellular component organization;positive regulation of cellular process;positive regulation of developmental process;positive regulation of endocytosis;positive regulation of molecular function;positive regulation of protein binding;positive regulation of transport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morphogenesis;regulation of anatomical structure size;regulation of angiogenesis;regulation of binding;regulation of biological process;regulation of biological quality;regulation of cellular component biogenesis;regulation of cellular component organization;regulation of cellular component size;regulation of cellular process;regulation of cytoskeleton organization;regulation of developmental process;regulation of endocytosis;regulation of localization;regulation of molecular function;regulation of multicellular organismal development;regulation of multicellular organismal process;regulation of organelle organization;regulation of protein binding;regulation of protein complex assembly;regulation of protein complex disassembly;regulation of protein polymerization;regulation of transport;regulation of vesicle-mediated transport;response to chemical stimulus;response to external stimulus;response to extracellular stimulus;response to nutrient;response to nutrient levels;response to retinoic acid;response to stimulus;response to vitamin;response to vitamin A;tissue homeostasis</t>
  </si>
  <si>
    <t>cell part;cell projection;cell projection part;cytoplasmic part;cytoskeletal part;cytoskeleton;dendritic spine;F-actin capping protein complex;intracellular membrane-bounded organelle;intracellular non-membrane-bounded organelle;intracellular organelle;intracellular organelle part;intracellular part;macromolecular complex;membrane;membrane-bounded organelle;neuron projection;neuron spine;non-membrane-bounded organelle;nucleus;organelle;organelle part;perinuclear region of cytoplasm;plasma membrane;postsynaptic density;protein complex;synapse part</t>
  </si>
  <si>
    <t>Acetylation;Actin-binding;Alternativesplicing;Calmodulin-binding;Cellmembrane;Completeproteome;Cytoplasm;Cytoskeleton;Membrane;Phosphoprotein;Referenceproteome</t>
  </si>
  <si>
    <t>sp|Q9QYC0|ADDA_MOUSE</t>
  </si>
  <si>
    <t>Q9QYC0</t>
  </si>
  <si>
    <t>ADDA_MOUSE</t>
  </si>
  <si>
    <t>Add1</t>
  </si>
  <si>
    <t>Acetylation;Completeproteome;Cytoplasm;Directproteinsequencing;Initiationfactor;Isopeptidebond;Phosphoprotein;Proteinbiosynthesis;Referenceproteome;Repeat;Ublconjugation;WDrepeat</t>
  </si>
  <si>
    <t>sp|Q9QZD9|EIF3I_MOUSE</t>
  </si>
  <si>
    <t>Q9QZD9</t>
  </si>
  <si>
    <t>EIF3I_MOUSE</t>
  </si>
  <si>
    <t>Eif3i</t>
  </si>
  <si>
    <t>actin binding;binding;cation binding;cytoskeletal protein binding;ion binding;metal ion binding;protein binding;transition metal ion binding;zinc ion binding</t>
  </si>
  <si>
    <t>actin filament bundle;actomyosin;cell part;contractile fiber part;cytoplasmic part;cytoskeletal part;intracellular membrane-bounded organelle;intracellular organelle;intracellular organelle part;intracellular part;membrane-bounded organelle;nucleus;organelle;organelle part;stress fiber;Z disc</t>
  </si>
  <si>
    <t>Acetylation;Completeproteome;LIMdomain;Metal-binding;Referenceproteome;Repeat;Zinc;Zinc-finger</t>
  </si>
  <si>
    <t>sp|Q9R059|FHL3_MOUSE</t>
  </si>
  <si>
    <t>Q9R059</t>
  </si>
  <si>
    <t>FHL3_MOUSE</t>
  </si>
  <si>
    <t>Fhl3</t>
  </si>
  <si>
    <t>anatomical structure development;apoptosis;appendage development;biological adhesion;biological regulation;cartilage development;cartilage development involved in endochondral bone morphogenesis;cell adhesion;cell death;cellular component organization;cellular component organization at cellular level;cellular component organization or biogenesis;cellular component organization or biogenesis at cellular level;cellular process;death;developmental process;extracellular matrix organization;extracellular structure organization;growth plate cartilage development;limb development;negative regulation of apoptosis;negative regulation of biological process;negative regulation of cell death;negative regulation of cellular process;negative regulation of programmed cell death;programmed cell death;regulation of apoptosis;regulation of biological process;regulation of cell death;regulation of cellular process;regulation of programmed cell death;tissue development</t>
  </si>
  <si>
    <t>binding;calcium ion binding;carbohydrate binding;cation binding;enzyme binding;extracellular matrix structural constituent;glycosaminoglycan binding;heparin binding;ion binding;metal ion binding;pattern binding;polysaccharide binding;protease binding;protein binding;structural molecule activity</t>
  </si>
  <si>
    <t>3D-structure;Apoptosis;Calcium;Celladhesion;Completeproteome;Disulfidebond;EGF-likedomain;Extracellularmatrix;Glycoprotein;Heparin-binding;Referenceproteome;Repeat;Secreted;Signal</t>
  </si>
  <si>
    <t>ECM-receptor interaction;Focal adhesion;Malaria;Phagosome;TGF-beta signaling pathway</t>
  </si>
  <si>
    <t>sp|Q9R0G6|COMP_MOUSE</t>
  </si>
  <si>
    <t>Q9R0G6</t>
  </si>
  <si>
    <t>COMP_MOUSE</t>
  </si>
  <si>
    <t>Comp</t>
  </si>
  <si>
    <t>aldehyde catabolic process;catabolic process;cellular aldehyde metabolic process;cellular catabolic process;cellular metabolic process;cellular process;formaldehyde catabolic process;formaldehyde metabolic process;metabolic process;small molecule catabolic process;small molecule metabolic process</t>
  </si>
  <si>
    <t>catalytic activity;hydrolase activity;hydrolase activity, acting on ester bonds;S-formylglutathione hydrolase activity;thiolester hydrolase activity</t>
  </si>
  <si>
    <t>cell part;cytoplasmic membrane-bounded vesicle;cytoplasmic part;cytoplasmic vesicle;Golgi apparatus;intracellular membrane-bounded organelle;intracellular organelle;intracellular part;membrane-bounded organelle;membrane-bounded vesicle;nucleus;organelle;vesicle</t>
  </si>
  <si>
    <t>Acetylation;Completeproteome;Cytoplasm;Cytoplasmicvesicle;Hydrolase;Referenceproteome;Serineesterase</t>
  </si>
  <si>
    <t>Methane metabolism</t>
  </si>
  <si>
    <t>sp|Q9R0P3|ESTD_MOUSE</t>
  </si>
  <si>
    <t>Q9R0P3</t>
  </si>
  <si>
    <t>ESTD_MOUSE</t>
  </si>
  <si>
    <t>Esd</t>
  </si>
  <si>
    <t>catabolic process;cellular aromatic compound metabolic process;cellular catabolic process;cellular metabolic process;cellular nitrogen compound catabolic process;cellular nitrogen compound metabolic process;cellular process;guanine catabolic process;guanine metabolic process;heterocycle catabolic process;heterocycle metabolic process;metabolic process;nitrogen compound metabolic process;nucleobase catabolic process;nucleobase metabolic process;nucleobase-containing compound catabolic process;nucleobase-containing compound metabolic process;nucleobase-containing small molecule metabolic process;primary metabolic process;purine base catabolic process;purine base metabolic process;purine-containing compound catabolic process;purine-containing compound metabolic process;small molecule metabolic process</t>
  </si>
  <si>
    <t>binding;catalytic activity;cation binding;deaminase activity;guanine deaminase activity;hydrolase activity;hydrolase activity, acting on carbon-nitrogen (but not peptide) bonds;hydrolase activity, acting on carbon-nitrogen (but not peptide) bonds, in cyclic amidines;ion binding;metal ion binding;protein binding;transition metal ion binding;zinc ion binding</t>
  </si>
  <si>
    <t>Completeproteome;Directproteinsequencing;Hydrolase;Metal-binding;Referenceproteome;Zinc</t>
  </si>
  <si>
    <t>Purine metabolism</t>
  </si>
  <si>
    <t>sp|Q9R111|GUAD_MOUSE</t>
  </si>
  <si>
    <t>Q9R111</t>
  </si>
  <si>
    <t>GUAD_MOUSE</t>
  </si>
  <si>
    <t>Gda</t>
  </si>
  <si>
    <t>biological regulation;catabolic process;cellular catabolic process;cellular macromolecule catabolic process;cellular macromolecule metabolic process;cellular metabolic process;cellular process;immune system process;macromolecule catabolic process;macromolecule metabolic process;metabolic process;modification-dependent macromolecule catabolic process;modification-dependent protein catabolic process;negative regulation of biological process;negative regulation of defense response;negative regulation of immune response;negative regulation of immune system process;negative regulation of inflammatory response;negative regulation of inflammatory response to antigenic stimulus;negative regulation of response to external stimulus;negative regulation of response to stimulus;primary metabolic process;protein metabolic process;proteolysis;proteolysis involved in cellular protein catabolic process;regulation of biological process;regulation of defense response;regulation of immune response;regulation of immune system process;regulation of inflammatory response;regulation of inflammatory response to antigenic stimulus;regulation of response to external stimulus;regulation of response to stimulus;regulation of response to stress;ubiquitin-dependent protein catabolic process</t>
  </si>
  <si>
    <t>binding;catalytic activity;endopeptidase activity;hydrolase activity;lipopolysaccharide binding;peptidase activity;peptidase activity, acting on L-amino acid peptides;protein binding;threonine-type endopeptidase activity;threonine-type peptidase activity</t>
  </si>
  <si>
    <t>cell part;cytoplasmic part;cytosol;intracellular membrane-bounded organelle;intracellular organelle;intracellular part;macromolecular complex;membrane-bounded organelle;nucleus;organelle;proteasome complex;proteasome core complex;proteasome core complex, alpha-subunit complex;protein complex</t>
  </si>
  <si>
    <t>3D-structure;Acetylation;Completeproteome;Cytoplasm;Directproteinsequencing;Glycoprotein;Hydrolase;Immunity;Isopeptidebond;Nucleus;Phosphoprotein;Protease;Proteasome;Referenceproteome;Threonineprotease;Ublconjugation</t>
  </si>
  <si>
    <t>sp|Q9R1P4|PSA1_MOUSE</t>
  </si>
  <si>
    <t>Q9R1P4</t>
  </si>
  <si>
    <t>PSA1_MOUSE</t>
  </si>
  <si>
    <t>Psma1</t>
  </si>
  <si>
    <t>biological regulation;cell differentiation;cellular developmental process;cellular process;defense response;developmental process;erythrocyte differentiation;immune response;immune system process;innate immune response;myeloid cell differentiation;negative regulation of biological process;negative regulation of reproductive process;negative regulation of viral reproduction;negative regulation of virion penetration into host cell;regulation of biological process;regulation of locomotion;regulation of multi-organism process;regulation of reproductive process;regulation of symbiosis, encompassing mutualism through parasitism;regulation of viral reproduction;regulation of virion penetration into host cell;response to stimulus;response to stress</t>
  </si>
  <si>
    <t>sp|Q9WUH5|TRI10_MOUSE</t>
  </si>
  <si>
    <t>Q9WUH5</t>
  </si>
  <si>
    <t>TRI10_MOUSE</t>
  </si>
  <si>
    <t>Trim10</t>
  </si>
  <si>
    <t>anatomical structure morphogenesis;branching morphogenesis of a tube;developmental process;epithelial tube branching involved in lung morphogenesis;epithelial tube morphogenesis;morphogenesis of a branching epithelium;morphogenesis of a branching structure;morphogenesis of an epithelium;multicellular organismal process;tissue morphogenesis;tube morphogenesis</t>
  </si>
  <si>
    <t>catalytic activity;cysteine-type peptidase activity;hydrolase activity;peptidase activity;peptidase activity, acting on L-amino acid peptides</t>
  </si>
  <si>
    <t>cell part;cytoplasmic part;endoplasmic reticulum;extracellular region part;extracellular space;intracellular membrane-bounded organelle;intracellular organelle;intracellular part;lysosome;lytic vacuole;membrane-bounded organelle;organelle;vacuole</t>
  </si>
  <si>
    <t>Completeproteome;Disulfidebond;Glycoprotein;Hydrolase;Lysosome;Protease;Referenceproteome;Signal;Thiolprotease;Zymogen</t>
  </si>
  <si>
    <t>Lysosome</t>
  </si>
  <si>
    <t>sp|Q9WUU7|CATZ_MOUSE</t>
  </si>
  <si>
    <t>Q9WUU7</t>
  </si>
  <si>
    <t>CATZ_MOUSE</t>
  </si>
  <si>
    <t>Ctsz</t>
  </si>
  <si>
    <t>anatomical structure morphogenesis;biological regulation;biosynthetic process;bone morphogenesi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stimulus;chromatin modification;chromatin organization;chromosome organization;covalent chromatin modification;developmental process;endochondral bone morphogenesis;estrogen receptor signaling pathway;histone arginine methylation;histone H3-R17 methylation;histone H3-R2 methylation;histone methylation;histone modification;intracellular receptor mediated signaling pathway;macromolecule biosynthetic process;macromolecule metabolic process;macromolecule methylation;macromolecule modification;metabolic process;methylation;multi-organism process;negative regulation of binding;negative regulation of molecular function;negative regulation of protein binding;nitrogen compound metabolic process;nucleic acid metabolic process;nucleobase-containing compound metabolic process;one-carbon metabolic process;organelle organization;pathogenesis;peptidyl-amino acid modification;peptidyl-arginine methylation;peptidyl-arginine methylation, to asymmetrical-dimethyl arginine;peptidyl-arginine modification;peptidyl-arginine N-methylation;peptidyl-arginine omega-N-methylation;positive regulation of biological process;positive regulation of cell differentiation;positive regulation of cell proliferation;positive regulation of cellular process;positive regulation of developmental process;positive regulation of fat cell differentiation;primary metabolic process;protein alkylation;protein metabolic process;protein methylation;protein modification process;regulation of anatomical structure morphogenesis;regulation of binding;regulation of biological process;regulation of biosynthetic process;regulation of cartilage development;regulation of cell differentiation;regulation of cell proliferation;regulation of cellular biosynthetic process;regulation of cellular macromolecule biosynthetic process;regulation of cellular metabolic process;regulation of cellular process;regulation of developmental growth;regulation of developmental process;regulation of estrogen receptor signaling pathway;regulation of fat cell differentiation;regulation of gene expression;regulation of growth;regulation of growth plate cartilage chondrocyte proliferation;regulation of macromolecule biosynthetic process;regulation of macromolecule metabolic process;regulation of metabolic process;regulation of molecular function;regulation of multicellular organismal development;regulation of multicellular organismal process;regulation of nitrogen compound metabolic process;regulation of nucleobase-containing compound metabolic process;regulation of organ morphogenesis;regulation of primary metabolic process;regulation of protein binding;regulation of response to stimulus;regulation of RNA metabolic process;regulation of signal transduction;regulation of signaling;regulation of steroid hormone receptor signaling pathway;regulation of transcription, DNA-dependent;response to cAMP;response to chemical stimulus;response to organic substance;response to stimulus;RNA biosynthetic process;RNA metabolic process;signal transduction;small molecule metabolic process;steroid hormone receptor signaling pathway;transcription, DNA-dependent</t>
  </si>
  <si>
    <t>arginine N-methyltransferase activity;binding;catalytic activity;DNA binding;histone acetyl-lysine binding;histone binding;histone methyltransferase activity;histone methyltransferase activity (H3-R17 specific);histone-arginine N-methyltransferase activity;identical protein binding;ligand-dependent nuclear receptor transcription coactivator activity;methyltransferase activity;N-methyltransferase activity;nucleic acid binding;protein binding;protein binding transcription factor activity;protein dimerization activity;protein homodimerization activity;protein methyltransferase activity;protein-arginine N-methyltransferase activity;protein-arginine omega-N asymmetric methyltransferase activity;regulatory region DNA binding;regulatory region nucleic acid binding;S-adenosylmethionine-dependent methyltransferase activity;transcription coactivator activity;transcription cofactor activity;transcription factor binding transcription factor activity;transcription regulatory region DNA binding;transferase activity;transferase activity, transferring one-carbon groups</t>
  </si>
  <si>
    <t>3D-structure;Alternativesplicing;Chromatinregulator;Completeproteome;Cytoplasm;Methylation;Methyltransferase;Nucleus;Phosphoprotein;Referenceproteome;S-adenosyl-L-methionine;Transcription;Transcriptionregulation;Transferase</t>
  </si>
  <si>
    <t>sp|Q9WVG6|CARM1_MOUSE</t>
  </si>
  <si>
    <t>Q9WVG6</t>
  </si>
  <si>
    <t>CARM1_MOUSE</t>
  </si>
  <si>
    <t>Carm1</t>
  </si>
  <si>
    <t>biological adhesion;biological regulation;cell adhe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localization;cellular macromolecule localization;cellular process;cellular protein localization;elastic fiber assembly;extracellular matrix assembly;extracellular matrix organization;extracellular structure organization;localization;macromolecule localization;protein localization;protein localization at cell surface;regulation of biological process;regulation of cell growth;regulation of cellular component organization;regulation of cellular metabolic process;regulation of cellular process;regulation of cellular response to stress;regulation of growth;regulation of metabolic process;regulation of reactive oxygen species metabolic process;regulation of removal of superoxide radicals;regulation of response to stimulus;regulation of response to stress;regulation of superoxide metabolic process</t>
  </si>
  <si>
    <t>cell part;cytoplasm;extracellular matrix;extracellular region;extracellular region part;extracellular space;intracellular part</t>
  </si>
  <si>
    <t>Calcium;Celladhesion;Completeproteome;Disulfidebond;EGF-likedomain;Glycoprotein;Referenceproteome;Repeat;Secreted;Signal</t>
  </si>
  <si>
    <t>sp|Q9WVH9|FBLN5_MOUSE</t>
  </si>
  <si>
    <t>Q9WVH9</t>
  </si>
  <si>
    <t>FBLN5_MOUSE</t>
  </si>
  <si>
    <t>Fbln5</t>
  </si>
  <si>
    <t>cell cycle phase;cell cycle process;cellular process;macromolecule metabolic process;meiosis I;metabolic process;primary metabolic process;protein metabolic process;proteolysis</t>
  </si>
  <si>
    <t>catalytic activity;endopeptidase activity;hydrolase activity;peptidase activity;peptidase activity, acting on L-amino acid peptides</t>
  </si>
  <si>
    <t>Acetylation;Completeproteome;Directproteinsequencing;Proteasome;Referenceproteome</t>
  </si>
  <si>
    <t>sp|Q9WVJ2|PSD13_MOUSE</t>
  </si>
  <si>
    <t>Q9WVJ2</t>
  </si>
  <si>
    <t>PSD13_MOUSE</t>
  </si>
  <si>
    <t>Psmd13</t>
  </si>
  <si>
    <t>amine biosynthetic process;amine metabolic process;amino acid salvage;apoptosis;aspartate family amino acid biosynthetic process;aspartate family amino acid metabolic process;biological regulation;biosynthetic process;carboxylic acid biosynthetic process;carboxylic acid metabolic process;cell death;cellular amine metabolic process;cellular amino acid biosynthetic process;cellular amino acid metabolic process;cellular biosynthetic process;cellular ketone metabolic process;cellular metabolic compound salvage;cellular metabolic process;cellular modified amino acid metabolic process;cellular nitrogen compound biosynthetic process;cellular nitrogen compound metabolic process;cellular process;coenzyme metabolic process;cofactor metabolic process;death;heterocycle metabolic process;L-methionine biosynthetic process;L-methionine biosynthetic process from S-adenosylmethionine;L-methionine salvage;L-methionine salvage from methylthioadenosine;metabolic process;methionine biosynthetic process;methionine metabolic process;negative regulation of apoptosis;negative regulation of biological process;negative regulation of cell death;negative regulation of cellular process;negative regulation of programmed cell death;nitrogen compound metabolic process;nucleobase-containing compound metabolic process;nucleobase-containing small molecule metabolic process;nucleoside metabolic process;organic acid biosynthetic process;organic acid metabolic process;oxoacid metabolic process;primary metabolic process;programmed cell death;purine nucleoside metabolic process;purine ribonucleoside metabolic process;purine-containing compound metabolic process;regulation of apoptosis;regulation of biological process;regulation of cell death;regulation of cellular process;regulation of ERK1 and ERK2 cascade;regulation of intracellular protein kinase cascade;regulation of MAPKKK cascade;regulation of programmed cell death;regulation of response to stimulus;regulation of signal transduction;regulation of signaling;ribonucleoside metabolic process;S-adenosylmethionine metabolic process;small molecule biosynthetic process;small molecule metabolic process;sulfur amino acid biosynthetic process;sulfur amino acid metabolic process;sulfur compound biosynthetic process;sulfur compound metabolic process</t>
  </si>
  <si>
    <t>binding;carbon-oxygen lyase activity;catalytic activity;cation binding;hydro-lyase activity;ion binding;lyase activity;metal ion binding;methylthioribulose 1-phosphate dehydratase activity;transition metal ion binding;zinc ion binding</t>
  </si>
  <si>
    <t>Amino-acidbiosynthesis;Apoptosis;Completeproteome;Cytoplasm;Lyase;Metal-binding;Methioninebiosynthesis;Referenceproteome;Zinc</t>
  </si>
  <si>
    <t>Cysteine and methionine metabolism</t>
  </si>
  <si>
    <t>sp|Q9WVQ5|MTNB_MOUSE</t>
  </si>
  <si>
    <t>Q9WVQ5</t>
  </si>
  <si>
    <t>MTNB_MOUSE</t>
  </si>
  <si>
    <t>Apip</t>
  </si>
  <si>
    <t>cellular process;translational initiation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;RNA binding;translation factor activity, nucleic acid binding;translation initiation factor activity</t>
  </si>
  <si>
    <t>Acetylation;Completeproteome;GTP-binding;Initiationfactor;Nucleotide-binding;Phosphoprotein;Proteinbiosynthesis;Referenceproteome</t>
  </si>
  <si>
    <t>sp|Q9Z0N1|IF2G_MOUSE;sp|Q9Z0N2|IF2H_MOUSE</t>
  </si>
  <si>
    <t>Q9Z0N1</t>
  </si>
  <si>
    <t>IF2G_MOUSE</t>
  </si>
  <si>
    <t>Eif2s3x</t>
  </si>
  <si>
    <t>cell part;cytoplasmic part;eukaryotic 43S preinitiation complex;eukaryotic 48S preinitiation complex;eukaryotic translation initiation factor 3 complex;intracellular membrane-bounded organelle;intracellular organelle;intracellular part;macromolecular complex;membrane-bounded organelle;nucleus;organelle;perinuclear region of cytoplasm;protein complex;ribonucleoprotein complex;translation preinitiation complex</t>
  </si>
  <si>
    <t>Completeproteome;Cytoplasm;Initiationfactor;Nucleus;Phosphoprotein;Proteinbiosynthesis;Referenceproteome;RNA-binding</t>
  </si>
  <si>
    <t>sp|Q9Z1D1|EIF3G_MOUSE</t>
  </si>
  <si>
    <t>Q9Z1D1</t>
  </si>
  <si>
    <t>EIF3G_MOUSE</t>
  </si>
  <si>
    <t>Eif3g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;valyl-tRNA aminoacylation</t>
  </si>
  <si>
    <t>adenyl nucleotide binding;adenyl ribonucleotide binding;aminoacyl-tRNA editing activity;aminoacyl-tRNA ligase activity;ATP binding;binding;carboxylic ester hydrolase activity;catalytic activity;hydrolase activity;hydrolase activity, acting on ester bonds;ligase activity;ligase activity, forming aminoacyl-tRNA and related compounds;ligase activity, forming carbon-oxygen bonds;nucleotide binding;purine nucleotide binding;purine ribonucleoside triphosphate binding;purine ribonucleotide binding;ribonucleotide binding;valine-tRNA ligase activity</t>
  </si>
  <si>
    <t>Acetylation;Aminoacyl-tRNAsynthetase;ATP-binding;Completeproteome;Ligase;Nucleotide-binding;Proteinbiosynthesis;Referenceproteome</t>
  </si>
  <si>
    <t>Aminoacyl-tRNA biosynthesis;Valine, leucine and isoleucine biosynthesis</t>
  </si>
  <si>
    <t>sp|Q9Z1Q9|SYVC_MOUSE</t>
  </si>
  <si>
    <t>Q9Z1Q9</t>
  </si>
  <si>
    <t>SYVC_MOUSE</t>
  </si>
  <si>
    <t>Vars</t>
  </si>
  <si>
    <t>behavior;behavioral response to pain;biological adhesion;biological regulation;cell adhesion;cell migration;cell motility;cell-cell adhesion;cellular component movement;cellular process;cellular response to stimulus;cellular response to stress;endothelial cell-cell adhesion;epithelial cell-cell adhesion;locomotion;multicellular organismal process;multicellular organismal response to stress;muscle cell migration;myoblast migration;negative regulation of angiogenesis;negative regulation of biological process;negative regulation of developmental process;positive regulation of behavior;positive regulation of biological process;positive regulation of cell division;positive regulation of cell migration;positive regulation of cell motility;positive regulation of cell proliferation;positive regulation of cellular component movement;positive regulation of cellular metabolic process;positive regulation of cellular process;positive regulation of cellular protein metabolic process;positive regulation of chemotaxis;positive regulation of endothelial cell proliferation;positive regulation of epithelial cell proliferation;positive regulation of immune system process;positive regulation of leukocyte chemotaxis;positive regulation of leukocyte migration;positive regulation of locomotion;positive regulation of macromolecule metabolic process;positive regulation of metabolic process;positive regulation of neutrophil chemotaxis;positive regulation of peptidyl-tyrosine phosphor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esponse to external stimulus;positive regulation of response to stimulus;regulation of anatomical structure morphogenesis;regulation of angiogenesis;regulation of behavior;regulation of biological process;regulation of cell division;regulation of cell migration;regulation of cell motility;regulation of cell proliferation;regulation of cellular component movement;regulation of cellular metabolic process;regulation of cellular process;regulation of cellular protein metabolic process;regulation of chemotaxis;regulation of developmental process;regulation of endothelial cell proliferation;regulation of epithelial cell proliferation;regulation of immune system process;regulation of leukocyte chemotaxis;regulation of leukocyte migration;regulation of localization;regulation of locomotion;regulation of macromolecule metabolic process;regulation of metabolic process;regulation of multicellular organismal development;regulation of multicellular organismal process;regulation of neutrophil chemotaxis;regulation of peptidyl-tyrosine phosphorylation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esponse to external stimulus;regulation of response to stimulus;regulation of tissue remodeling;response to chemical stimulus;response to endoplasmic reticulum stress;response to organic substance;response to pain;response to stimulus;response to stress;response to topologically incorrect protein;response to unfolded protein;tissue remodeling</t>
  </si>
  <si>
    <t>binding;calcium ion binding;carbohydrate binding;cation binding;glycosaminoglycan binding;heparin binding;ion binding;metal ion binding;pattern binding;polysaccharide binding;protein binding</t>
  </si>
  <si>
    <t>basement membrane;cell part;cytoplasmic part;endoplasmic reticulum;extracellular matrix;extracellular matrix part;extracellular region part;extracellular space;intracellular membrane-bounded organelle;intracellular organelle;intracellular part;membrane-bounded organelle;organelle;sarcoplasmic reticulum</t>
  </si>
  <si>
    <t>Calcium;Celladhesion;Completeproteome;Disulfidebond;EGF-likedomain;Endoplasmicreticulum;Extracellularmatrix;Glycoprotein;Growthfactor;Mitogen;Referenceproteome;Repeat;Sarcoplasmicreticulum;Secreted;Signal;Tissueremodeling;Unfoldedproteinresponse</t>
  </si>
  <si>
    <t>sp|Q9Z1T2|TSP4_MOUSE</t>
  </si>
  <si>
    <t>Q9Z1T2</t>
  </si>
  <si>
    <t>TSP4_MOUSE</t>
  </si>
  <si>
    <t>Thbs4</t>
  </si>
  <si>
    <t>3D-structure;Acetylation;Completeproteome;Cytoplasm;Directproteinsequencing;Glycoprotein;Hydrolase;Nucleus;Phosphoprotein;Protease;Proteasome;Referenceproteome;Threonineprotease</t>
  </si>
  <si>
    <t>sp|Q9Z2U0|PSA7_MOUSE</t>
  </si>
  <si>
    <t>Q9Z2U0</t>
  </si>
  <si>
    <t>PSA7_MOUSE</t>
  </si>
  <si>
    <t>Psma7</t>
  </si>
  <si>
    <t>sp|V9GXG1|SLN14_MOUSE</t>
  </si>
  <si>
    <t>V9GXG1</t>
  </si>
  <si>
    <t>SLN14_MOUSE</t>
  </si>
  <si>
    <t>Slfn14</t>
  </si>
  <si>
    <t>tr|Q4YU15|Q4YU15_PLABA;tr|A0A122HNI0|A0A122HNI0_PLABE;tr|A0A077X5N9|A0A077X5N9_PLABA</t>
  </si>
  <si>
    <t>Q4YU15</t>
  </si>
  <si>
    <t>Q4YU15_PLABA</t>
  </si>
  <si>
    <t>tr|Q4YJU7|Q4YJU7_PLABA;tr|Q4Z3A3|Q4Z3A3_PLABA;tr|A0A0Y9UCX4|A0A0Y9UCX4_PLABE;tr|A0A077X6B1|A0A077X6B1_PLABA</t>
  </si>
  <si>
    <t>Q4YJU7</t>
  </si>
  <si>
    <t>Q4YJU7_PLABA</t>
  </si>
  <si>
    <t>tr|Q4Z6W4|Q4Z6W4_PLABA;tr|A0A113QXJ1|A0A113QXJ1_PLABE;tr|A0A077X6F8|A0A077X6F8_PLABA</t>
  </si>
  <si>
    <t>Q4Z6W4</t>
  </si>
  <si>
    <t>Q4Z6W4_PLABA</t>
  </si>
  <si>
    <t>tr|A0A113QJW2|A0A113QJW2_PLABE;tr|A0A077X6I8|A0A077X6I8_PLABA</t>
  </si>
  <si>
    <t>A0A113QJW2</t>
  </si>
  <si>
    <t>A0A113QJW2_PLABE</t>
  </si>
  <si>
    <t>tr|A0A1D3LPX9|A0A1D3LPX9_PLABE;tr|Q4YIJ4|Q4YIJ4_PLABA;tr|Q4YT14|Q4YT14_PLABA;tr|A0A1C6WUE9|A0A1C6WUE9_PLABE;tr|A0A077X708|A0A077X708_PLABA;tr|A0A0Y9UXU2|A0A0Y9UXU2_PLABE</t>
  </si>
  <si>
    <t>A0A1D3LPX9</t>
  </si>
  <si>
    <t>A0A1D3LPX9_PLABE</t>
  </si>
  <si>
    <t>tr|Q4Z0X6|Q4Z0X6_PLABA;tr|A0A0Y9UDG7|A0A0Y9UDG7_PLABE;tr|A0A077X727|A0A077X727_PLABA</t>
  </si>
  <si>
    <t>Q4Z0X6</t>
  </si>
  <si>
    <t>Q4Z0X6_PLABA</t>
  </si>
  <si>
    <t>tr|Q4YT96|Q4YT96_PLABA;tr|A0A0Y9UIC6|A0A0Y9UIC6_PLABE;tr|A0A077X789|A0A077X789_PLABA</t>
  </si>
  <si>
    <t>Q4YT96</t>
  </si>
  <si>
    <t>Q4YT96_PLABA</t>
  </si>
  <si>
    <t>tr|A0A113QRK7|A0A113QRK7_PLABE;tr|A0A077X7F3|A0A077X7F3_PLABA;tr|A0A1D3LTP7|A0A1D3LTP7_PLABE;tr|Q4YRV0|Q4YRV0_PLABA</t>
  </si>
  <si>
    <t>A0A113QRK7</t>
  </si>
  <si>
    <t>A0A113QRK7_PLABE</t>
  </si>
  <si>
    <t>tr|A0A1C6Y8V4|A0A1C6Y8V4_PLABE;tr|A0A0Y9Y2X6|A0A0Y9Y2X6_PLABE;tr|A0A077XIB2|A0A077XIB2_PLABA;tr|A0A113R6Z7|A0A113R6Z7_PLABE;tr|A0A077X7J2|A0A077X7J2_PLABA</t>
  </si>
  <si>
    <t>A0A1C6Y8V4</t>
  </si>
  <si>
    <t>A0A1C6Y8V4_PLABE</t>
  </si>
  <si>
    <t>tr|A0A0Y9UVF1|A0A0Y9UVF1_PLABE;tr|A0A077X7S2|A0A077X7S2_PLABA;tr|A0A1C6WTV6|A0A1C6WTV6_PLABE;tr|Q4YQZ0|Q4YQZ0_PLABA</t>
  </si>
  <si>
    <t>A0A0Y9UVF1</t>
  </si>
  <si>
    <t>A0A0Y9UVF1_PLABE</t>
  </si>
  <si>
    <t>tr|A0A0Y9VKA3|A0A0Y9VKA3_PLABE;tr|A0A077X7Y6|A0A077X7Y6_PLABA;tr|Q4YX90|Q4YX90_PLABA</t>
  </si>
  <si>
    <t>A0A0Y9VKA3</t>
  </si>
  <si>
    <t>A0A0Y9VKA3_PLABE</t>
  </si>
  <si>
    <t>tr|Q4YUB5|Q4YUB5_PLABA;tr|A0A0Y9V100|A0A0Y9V100_PLABE;tr|A0A077X843|A0A077X843_PLABA</t>
  </si>
  <si>
    <t>Q4YUB5</t>
  </si>
  <si>
    <t>Q4YUB5_PLABA</t>
  </si>
  <si>
    <t>tr|Q4YC68|Q4YC68_PLABA;tr|A0A0Y9V1S6|A0A0Y9V1S6_PLABE;tr|A0A077X862|A0A077X862_PLABA;tr|Q4YCY2|Q4YCY2_PLABA</t>
  </si>
  <si>
    <t>Q4YC68</t>
  </si>
  <si>
    <t>Q4YC68_PLABA</t>
  </si>
  <si>
    <t>tr|A0A113RBX9|A0A113RBX9_PLABE;tr|A0A077X864|A0A077X864_PLABA;tr|Q4Z4C0|Q4Z4C0_PLABA</t>
  </si>
  <si>
    <t>A0A113RBX9</t>
  </si>
  <si>
    <t>A0A113RBX9_PLABE</t>
  </si>
  <si>
    <t>tr|Q4Z3A2|Q4Z3A2_PLABA;tr|A0A113QW95|A0A113QW95_PLABE;tr|A0A077X888|A0A077X888_PLABA</t>
  </si>
  <si>
    <t>Q4Z3A2</t>
  </si>
  <si>
    <t>Q4Z3A2_PLABA</t>
  </si>
  <si>
    <t>tr|Q4YT31|Q4YT31_PLABA;tr|A0A1D3S784|A0A1D3S784_PLABE;tr|A0A0Y9VD74|A0A0Y9VD74_PLABE;tr|A0A077X8M5|A0A077X8M5_PLABA</t>
  </si>
  <si>
    <t>Q4YT31</t>
  </si>
  <si>
    <t>Q4YT31_PLABA</t>
  </si>
  <si>
    <t>tr|A0A0Y9UQ48|A0A0Y9UQ48_PLABE;tr|A0A077X9A3|A0A077X9A3_PLABA</t>
  </si>
  <si>
    <t>A0A0Y9UQ48</t>
  </si>
  <si>
    <t>A0A0Y9UQ48_PLABE</t>
  </si>
  <si>
    <t>tr|Q4YQI0|Q4YQI0_PLABA;tr|A0A113R5R0|A0A113R5R0_PLABE;tr|A0A077X9K4|A0A077X9K4_PLABA</t>
  </si>
  <si>
    <t>Q4YQI0</t>
  </si>
  <si>
    <t>Q4YQI0_PLABA</t>
  </si>
  <si>
    <t>tr|Q4YT30|Q4YT30_PLABA;tr|A0A0Y9VD69|A0A0Y9VD69_PLABE;tr|A0A077X9Y3|A0A077X9Y3_PLABA;tr|Q4YFS6|Q4YFS6_PLABA</t>
  </si>
  <si>
    <t>Q4YT30</t>
  </si>
  <si>
    <t>Q4YT30_PLABA</t>
  </si>
  <si>
    <t>tr|A0A0Y9W7S9|A0A0Y9W7S9_PLABE;tr|A0A077XA23|A0A077XA23_PLABA;tr|Q4YXT7|Q4YXT7_PLABA</t>
  </si>
  <si>
    <t>A0A0Y9W7S9</t>
  </si>
  <si>
    <t>A0A0Y9W7S9_PLABE</t>
  </si>
  <si>
    <t>tr|Q4Z2V7|Q4Z2V7_PLABA;tr|Q2XQR4|Q2XQR4_PLABE;tr|A0A077XA75|A0A077XA75_PLABA</t>
  </si>
  <si>
    <t>Q4Z2V7</t>
  </si>
  <si>
    <t>Q4Z2V7_PLABA</t>
  </si>
  <si>
    <t>tr|Q4YWP0|Q4YWP0_PLABA;tr|A0A113RF25|A0A113RF25_PLABE;tr|A0A077XAB4|A0A077XAB4_PLABA</t>
  </si>
  <si>
    <t>Q4YWP0</t>
  </si>
  <si>
    <t>Q4YWP0_PLABA</t>
  </si>
  <si>
    <t>tr|Q4Z1F1|Q4Z1F1_PLABA;tr|Q8MZJ7|Q8MZJ7_PLABA;tr|A0A0Y9WLP9|A0A0Y9WLP9_PLABE;tr|A0A077XAT7|A0A077XAT7_PLABA;tr|Q4YD69|Q4YD69_PLABA</t>
  </si>
  <si>
    <t>Q4Z1F1</t>
  </si>
  <si>
    <t>Q4Z1F1_PLABA</t>
  </si>
  <si>
    <t>tr|Q4Z0S1|Q4Z0S1_PLABA;tr|A0A0Y9WMZ5|A0A0Y9WMZ5_PLABE;tr|A0A077XAX5|A0A077XAX5_PLABA</t>
  </si>
  <si>
    <t>Q4Z0S1</t>
  </si>
  <si>
    <t>Q4Z0S1_PLABA</t>
  </si>
  <si>
    <t>tr|A0A0Y9VY91|A0A0Y9VY91_PLABE;tr|A0A077XBS9|A0A077XBS9_PLABA;tr|Q4YSS4|Q4YSS4_PLABA;tr|Q4YHF1|Q4YHF1_PLABA</t>
  </si>
  <si>
    <t>A0A0Y9VY91</t>
  </si>
  <si>
    <t>A0A0Y9VY91_PLABE</t>
  </si>
  <si>
    <t>tr|Q4Z5U3|Q4Z5U3_PLABA;tr|A0A113RGE9|A0A113RGE9_PLABE;tr|A0A077XC49|A0A077XC49_PLABA</t>
  </si>
  <si>
    <t>Q4Z5U3</t>
  </si>
  <si>
    <t>Q4Z5U3_PLABA</t>
  </si>
  <si>
    <t>tr|Q4YUZ7|Q4YUZ7_PLABA;tr|Q8WT39|Q8WT39_PLABE;tr|A0A0Y9VNI8|A0A0Y9VNI8_PLABE;tr|A0A077XC69|A0A077XC69_PLABA</t>
  </si>
  <si>
    <t>Q4YUZ7</t>
  </si>
  <si>
    <t>Q4YUZ7_PLABA</t>
  </si>
  <si>
    <t>tr|Q4Z3B0|Q4Z3B0_PLABA;tr|A0A122I5H3|A0A122I5H3_PLABE;tr|A0A077XC91|A0A077XC91_PLABA</t>
  </si>
  <si>
    <t>Q4Z3B0</t>
  </si>
  <si>
    <t>Q4Z3B0_PLABA</t>
  </si>
  <si>
    <t>tr|Q4YRS5|Q4YRS5_PLABA;tr|A0A0Y9W5W8|A0A0Y9W5W8_PLABE;tr|A0A077XCE1|A0A077XCE1_PLABA</t>
  </si>
  <si>
    <t>Q4YRS5</t>
  </si>
  <si>
    <t>Q4YRS5_PLABA</t>
  </si>
  <si>
    <t>tr|Q4YZB5|Q4YZB5_PLABA;tr|A0A0Y9WVS6|A0A0Y9WVS6_PLABE;tr|A0A077XCK0|A0A077XCK0_PLABA;tr|Q4YCZ9|Q4YCZ9_PLABA</t>
  </si>
  <si>
    <t>Q4YZB5</t>
  </si>
  <si>
    <t>Q4YZB5_PLABA</t>
  </si>
  <si>
    <t>tr|A0A113RLJ7|A0A113RLJ7_PLABE;tr|A0A077XCZ9|A0A077XCZ9_PLABA;tr|Q4YU74|Q4YU74_PLABA</t>
  </si>
  <si>
    <t>A0A113RLJ7</t>
  </si>
  <si>
    <t>A0A113RLJ7_PLABE</t>
  </si>
  <si>
    <t>tr|Q4YRN8|Q4YRN8_PLABA;tr|A0A0Y9XJ90|A0A0Y9XJ90_PLABE;tr|A0A077XDA8|A0A077XDA8_PLABA;tr|A0A1D3SBZ5|A0A1D3SBZ5_PLABE</t>
  </si>
  <si>
    <t>Q4YRN8</t>
  </si>
  <si>
    <t>Q4YRN8_PLABA</t>
  </si>
  <si>
    <t>tr|A0A122I4C2|A0A122I4C2_PLABE;tr|A0A077XDE6|A0A077XDE6_PLABA</t>
  </si>
  <si>
    <t>A0A122I4C2</t>
  </si>
  <si>
    <t>A0A122I4C2_PLABE</t>
  </si>
  <si>
    <t>tr|O77478|O77478_PLABE;tr|A0A0Y9PRR1|A0A0Y9PRR1_PLABE;tr|A0A077XDU3|A0A077XDU3_PLABA;tr|A0A1D3SCT1|A0A1D3SCT1_PLABE;tr|Q4YQN7|Q4YQN7_PLABA;tr|Q4YHS4|Q4YHS4_PLABA</t>
  </si>
  <si>
    <t>O77478</t>
  </si>
  <si>
    <t>O77478_PLABE</t>
  </si>
  <si>
    <t>tr|Q4YQA4|Q4YQA4_PLABA;tr|A0A0Y9Y9H6|A0A0Y9Y9H6_PLABE;tr|A0A077XE38|A0A077XE38_PLABA</t>
  </si>
  <si>
    <t>Q4YQA4</t>
  </si>
  <si>
    <t>Q4YQA4_PLABA</t>
  </si>
  <si>
    <t>tr|A0A1D3SFZ9|A0A1D3SFZ9_PLABE;tr|A0A1D3Q002|A0A1D3Q002_PLABE;tr|A0A077XE52|A0A077XE52_PLABA;tr|A0A0Y9WU70|A0A0Y9WU70_PLABE;tr|A0A1D3SAR3|A0A1D3SAR3_PLABE;tr|A0A1C6YHC1|A0A1C6YHC1_PLABE</t>
  </si>
  <si>
    <t>A0A1D3SFZ9</t>
  </si>
  <si>
    <t>A0A1D3SFZ9_PLABE</t>
  </si>
  <si>
    <t>tr|Q4YHN2|Q4YHN2_PLABA;tr|A0A113RQH0|A0A113RQH0_PLABE;tr|A0A077XE90|A0A077XE90_PLABA;tr|A0A1D3SAR6|A0A1D3SAR6_PLABE</t>
  </si>
  <si>
    <t>Q4YHN2</t>
  </si>
  <si>
    <t>Q4YHN2_PLABA</t>
  </si>
  <si>
    <t>tr|O96085|O96085_PLABE;tr|A0A077XEE7|A0A077XEE7_PLABA;tr|Q4Z2V2|Q4Z2V2_PLABA</t>
  </si>
  <si>
    <t>O96085</t>
  </si>
  <si>
    <t>O96085_PLABE</t>
  </si>
  <si>
    <t>tr|Q4YQJ5|Q4YQJ5_PLABA;tr|A0A113S8Y8|A0A113S8Y8_PLABE;tr|A0A077XEH2|A0A077XEH2_PLABA</t>
  </si>
  <si>
    <t>Q4YQJ5</t>
  </si>
  <si>
    <t>Q4YQJ5_PLABA</t>
  </si>
  <si>
    <t>tr|Q4YSE1|Q4YSE1_PLABA;tr|A0A113S958|A0A113S958_PLABE;tr|A0A077XEK0|A0A077XEK0_PLABA</t>
  </si>
  <si>
    <t>Q4YSE1</t>
  </si>
  <si>
    <t>Q4YSE1_PLABA</t>
  </si>
  <si>
    <t>tr|Q4YU28|Q4YU28_PLABA;tr|A0A0Y9YH73|A0A0Y9YH73_PLABE;tr|A0A077XEL9|A0A077XEL9_PLABA</t>
  </si>
  <si>
    <t>Q4YU28</t>
  </si>
  <si>
    <t>Q4YU28_PLABA</t>
  </si>
  <si>
    <t>tr|Q56DP0|Q56DP0_PLABE;tr|Q4YBE3|Q4YBE3_PLABA;tr|A0A077XEM1|A0A077XEM1_PLABA</t>
  </si>
  <si>
    <t>Q56DP0</t>
  </si>
  <si>
    <t>Q56DP0_PLABE</t>
  </si>
  <si>
    <t>tr|Q4YX83|Q4YX83_PLABA;tr|A0A0Y9YS15|A0A0Y9YS15_PLABE;tr|A0A077XEY9|A0A077XEY9_PLABA</t>
  </si>
  <si>
    <t>Q4YX83</t>
  </si>
  <si>
    <t>Q4YX83_PLABA</t>
  </si>
  <si>
    <t>tr|Q4Z3R3|Q4Z3R3_PLABA;tr|A0A0Y9YRN9|A0A0Y9YRN9_PLABE;tr|A0A077XF38|A0A077XF38_PLABA;tr|Q4YGK8|Q4YGK8_PLABA</t>
  </si>
  <si>
    <t>Q4Z3R3</t>
  </si>
  <si>
    <t>Q4Z3R3_PLABA</t>
  </si>
  <si>
    <t>tr|A0A1C6YJ42|A0A1C6YJ42_PLABE;tr|A0A1D3SGV9|A0A1D3SGV9_PLABE;tr|A0A1D3SBW3|A0A1D3SBW3_PLABE;tr|A0A1D3Q176|A0A1D3Q176_PLABE;tr|A0A113RYB1|A0A113RYB1_PLABE;tr|A0A077XFD2|A0A077XFD2_PLABA</t>
  </si>
  <si>
    <t>A0A1C6YJ42</t>
  </si>
  <si>
    <t>A0A1C6YJ42_PLABE</t>
  </si>
  <si>
    <t>tr|A0A0Y9WPF0|A0A0Y9WPF0_PLABE;tr|A0A077XFL1|A0A077XFL1_PLABA</t>
  </si>
  <si>
    <t>A0A0Y9WPF0</t>
  </si>
  <si>
    <t>A0A0Y9WPF0_PLABE</t>
  </si>
  <si>
    <t>tr|Q4YYX0|Q4YYX0_PLABA;tr|A0A0Y9XVP2|A0A0Y9XVP2_PLABE;tr|A0A077XFV9|A0A077XFV9_PLABA</t>
  </si>
  <si>
    <t>Q4YYX0</t>
  </si>
  <si>
    <t>Q4YYX0_PLABA</t>
  </si>
  <si>
    <t>tr|A0A0Y9XWE3|A0A0Y9XWE3_PLABE;tr|A0A077XFX1|A0A077XFX1_PLABA;tr|Q4YSV6|Q4YSV6_PLABA</t>
  </si>
  <si>
    <t>A0A0Y9XWE3</t>
  </si>
  <si>
    <t>A0A0Y9XWE3_PLABE</t>
  </si>
  <si>
    <t>tr|Q4Z000|Q4Z000_PLABA;tr|A0A0Y9ZFK8|A0A0Y9ZFK8_PLABE;tr|A0A077XG16|A0A077XG16_PLABA</t>
  </si>
  <si>
    <t>Q4Z000</t>
  </si>
  <si>
    <t>Q4Z000_PLABA</t>
  </si>
  <si>
    <t>tr|Q4YNK1|Q4YNK1_PLABA;tr|A0A0Y9WUZ9|A0A0Y9WUZ9_PLABE;tr|A0A077XG66|A0A077XG66_PLABA</t>
  </si>
  <si>
    <t>Q4YNK1</t>
  </si>
  <si>
    <t>Q4YNK1_PLABA</t>
  </si>
  <si>
    <t>tr|Q4YRS7|Q4YRS7_PLABA;tr|A0A0Y9ZJU0|A0A0Y9ZJU0_PLABE;tr|A0A077XG96|A0A077XG96_PLABA;tr|Q4YDR1|Q4YDR1_PLABA</t>
  </si>
  <si>
    <t>Q4YRS7</t>
  </si>
  <si>
    <t>Q4YRS7_PLABA</t>
  </si>
  <si>
    <t>tr|Q4YS21|Q4YS21_PLABA;tr|A0A122ISF6|A0A122ISF6_PLABE;tr|A0A077XGY9|A0A077XGY9_PLABA</t>
  </si>
  <si>
    <t>Q4YS21</t>
  </si>
  <si>
    <t>Q4YS21_PLABA</t>
  </si>
  <si>
    <t>tr|Q4YNJ5|Q4YNJ5_PLABA;tr|A0A0Y9YD91|A0A0Y9YD91_PLABE;tr|A0A077XGZ2|A0A077XGZ2_PLABA</t>
  </si>
  <si>
    <t>Q4YNJ5</t>
  </si>
  <si>
    <t>Q4YNJ5_PLABA</t>
  </si>
  <si>
    <t>tr|Q4YCT5|Q4YCT5_PLABA;tr|A0A0Y9YHI3|A0A0Y9YHI3_PLABE;tr|A0A077XH56|A0A077XH56_PLABA</t>
  </si>
  <si>
    <t>Q4YCT5</t>
  </si>
  <si>
    <t>Q4YCT5_PLABA</t>
  </si>
  <si>
    <t>tr|Q4YXJ8|Q4YXJ8_PLABA;tr|A0A0Y9YP60|A0A0Y9YP60_PLABE;tr|A0A077XHC2|A0A077XHC2_PLABA</t>
  </si>
  <si>
    <t>Q4YXJ8</t>
  </si>
  <si>
    <t>Q4YXJ8_PLABA</t>
  </si>
  <si>
    <t>tr|Q4YYJ6|Q4YYJ6_PLABA;tr|A0A0Y9YPD6|A0A0Y9YPD6_PLABE;tr|A0A077XHG6|A0A077XHG6_PLABA</t>
  </si>
  <si>
    <t>Q4YYJ6</t>
  </si>
  <si>
    <t>Q4YYJ6_PLABA</t>
  </si>
  <si>
    <t>tr|Q4Y9B7|Q4Y9B7_PLABA;tr|A0A1D3SFL9|A0A1D3SFL9_PLABE;tr|A0A122IL89|A0A122IL89_PLABE;tr|A0A077XHM9|A0A077XHM9_PLABA</t>
  </si>
  <si>
    <t>Q4Y9B7</t>
  </si>
  <si>
    <t>Q4Y9B7_PLABA</t>
  </si>
  <si>
    <t>tr|Q4YW41|Q4YW41_PLABA;tr|A0A0Y9XVA3|A0A0Y9XVA3_PLABE;tr|A0A077XHX9|A0A077XHX9_PLABA</t>
  </si>
  <si>
    <t>Q4YW41</t>
  </si>
  <si>
    <t>Q4YW41_PLABA</t>
  </si>
  <si>
    <t>tr|A0A0Y9Z527|A0A0Y9Z527_PLABE;tr|A0A077XI27|A0A077XI27_PLABA;tr|Q4YBL3|Q4YBL3_PLABA</t>
  </si>
  <si>
    <t>A0A0Y9Z527</t>
  </si>
  <si>
    <t>A0A0Y9Z527_PLABE</t>
  </si>
  <si>
    <t>tr|Q4Z3W4|Q4Z3W4_PLABA;tr|A0A1C6X0P9|A0A1C6X0P9_PLABE;tr|A0A113SHM0|A0A113SHM0_PLABE;tr|A0A077XI36|A0A077XI36_PLABA</t>
  </si>
  <si>
    <t>Q4Z3W4</t>
  </si>
  <si>
    <t>Q4Z3W4_PLABA</t>
  </si>
  <si>
    <t>tr|Q4YPP5|Q4YPP5_PLABA;tr|A0A0Y9XZX3|A0A0Y9XZX3_PLABE;tr|A0A077XI50|A0A077XI50_PLABA</t>
  </si>
  <si>
    <t>Q4YPP5</t>
  </si>
  <si>
    <t>Q4YPP5_PLABA</t>
  </si>
  <si>
    <t>tr|Q4YAY1|Q4YAY1_PLABA;tr|A0A0Y9Z7L6|A0A0Y9Z7L6_PLABE;tr|A0A077XI51|A0A077XI51_PLABA</t>
  </si>
  <si>
    <t>Q4YAY1</t>
  </si>
  <si>
    <t>Q4YAY1_PLABA</t>
  </si>
  <si>
    <t>tr|A0A0Y9Z6I1|A0A0Y9Z6I1_PLABE;tr|A0A077XI61|A0A077XI61_PLABA;tr|Q968W0|Q968W0_PLABE;tr|Q4YV79|Q4YV79_PLABA;sp|P49577|ALF2_PLABA</t>
  </si>
  <si>
    <t>A0A0Y9Z6I1</t>
  </si>
  <si>
    <t>A0A0Y9Z6I1_PLABE</t>
  </si>
  <si>
    <t>tr|Q4Z303|Q4Z303_PLABA;tr|A0A0Y9Y4Q4|A0A0Y9Y4Q4_PLABE;tr|A0A077XIF4|A0A077XIF4_PLABA;tr|Q4YMR0|Q4YMR0_PLABA</t>
  </si>
  <si>
    <t>Q4Z303</t>
  </si>
  <si>
    <t>Q4Z303_PLABA</t>
  </si>
  <si>
    <t>tr|Q4YYF6|Q4YYF6_PLABA;tr|A0A0Y9ZF17|A0A0Y9ZF17_PLABE;tr|A0A077XIJ3|A0A077XIJ3_PLABA</t>
  </si>
  <si>
    <t>Q4YYF6</t>
  </si>
  <si>
    <t>Q4YYF6_PLABA</t>
  </si>
  <si>
    <t>tr|Q4YBI2|Q4YBI2_PLABA;tr|A0A113SKJ2|A0A113SKJ2_PLABE;tr|A0A077XIJ6|A0A077XIJ6_PLABA</t>
  </si>
  <si>
    <t>Q4YBI2</t>
  </si>
  <si>
    <t>Q4YBI2_PLABA</t>
  </si>
  <si>
    <t>tr|Q4YUR8|Q4YUR8_PLABA;tr|A0A0Y9YAR9|A0A0Y9YAR9_PLABE;tr|A0A077XIL0|A0A077XIL0_PLABA</t>
  </si>
  <si>
    <t>Q4YUR8</t>
  </si>
  <si>
    <t>Q4YUR8_PLABA</t>
  </si>
  <si>
    <t>tr|Q4YRX2|Q4YRX2_PLABA;tr|A0A0Y9ZGG5|A0A0Y9ZGG5_PLABE;tr|A0A077XIL2|A0A077XIL2_PLABA;tr|Q6XZF3|Q6XZF3_PLABE</t>
  </si>
  <si>
    <t>Q4YRX2</t>
  </si>
  <si>
    <t>Q4YRX2_PLABA</t>
  </si>
  <si>
    <t>tr|Q4Z7P5|Q4Z7P5_PLABA;tr|A0A0Z0AXY9|A0A0Z0AXY9_PLABE;tr|A0A077XIL3|A0A077XIL3_PLABA</t>
  </si>
  <si>
    <t>Q4Z7P5</t>
  </si>
  <si>
    <t>Q4Z7P5_PLABA</t>
  </si>
  <si>
    <t>tr|Q4YUZ0|Q4YUZ0_PLABA;tr|A0A113SLF1|A0A113SLF1_PLABE;tr|A0A077XIN3|A0A077XIN3_PLABA</t>
  </si>
  <si>
    <t>Q4YUZ0</t>
  </si>
  <si>
    <t>Q4YUZ0_PLABA</t>
  </si>
  <si>
    <t>tr|Q4YXL6|Q4YXL6_PLABA;tr|Q04200|Q04200_PLABE;tr|A0A122IIG6|A0A122IIG6_PLABE;tr|A0A077XIN9|A0A077XIN9_PLABA</t>
  </si>
  <si>
    <t>Q4YXL6</t>
  </si>
  <si>
    <t>Q4YXL6_PLABA</t>
  </si>
  <si>
    <t>tr|Q4YWV6|Q4YWV6_PLABA;tr|A0A113SPA6|A0A113SPA6_PLABE;tr|A0A077XJ51|A0A077XJ51_PLABA</t>
  </si>
  <si>
    <t>Q4YWV6</t>
  </si>
  <si>
    <t>Q4YWV6_PLABA</t>
  </si>
  <si>
    <t>tr|Q4Z0G8|Q4Z0G8_PLABA;tr|A0A122IT79|A0A122IT79_PLABE;tr|A0A077XJI0|A0A077XJI0_PLABA</t>
  </si>
  <si>
    <t>Q4Z0G8</t>
  </si>
  <si>
    <t>Q4Z0G8_PLABA</t>
  </si>
  <si>
    <t>tr|Q4YBK1|Q4YBK1_PLABA;tr|A0A0Z0A3N1|A0A0Z0A3N1_PLABE;tr|A0A077XJL3|A0A077XJL3_PLABA</t>
  </si>
  <si>
    <t>Q4YBK1</t>
  </si>
  <si>
    <t>Q4YBK1_PLABA</t>
  </si>
  <si>
    <t>tr|Q4YRN2|Q4YRN2_PLABA;tr|A0A113SVC1|A0A113SVC1_PLABE;tr|A0A077XJL6|A0A077XJL6_PLABA</t>
  </si>
  <si>
    <t>Q4YRN2</t>
  </si>
  <si>
    <t>Q4YRN2_PLABA</t>
  </si>
  <si>
    <t>tr|Q4YRK9|Q4YRK9_PLABA;tr|A0A0Z0ADU7|A0A0Z0ADU7_PLABE;tr|A0A077XJR6|A0A077XJR6_PLABA</t>
  </si>
  <si>
    <t>Q4YRK9</t>
  </si>
  <si>
    <t>Q4YRK9_PLABA</t>
  </si>
  <si>
    <t>tr|Q4YU38|Q4YU38_PLABA;tr|A0A122IWG3|A0A122IWG3_PLABE;tr|A0A077XJW5|A0A077XJW5_PLABA</t>
  </si>
  <si>
    <t>Q4YU38</t>
  </si>
  <si>
    <t>Q4YU38_PLABA</t>
  </si>
  <si>
    <t>tr|Q4YRG8|Q4YRG8_PLABA;tr|A0A0Z0APK0|A0A0Z0APK0_PLABE;tr|A0A077XJY1|A0A077XJY1_PLABA;tr|A0A1C6YSM4|A0A1C6YSM4_PLABE</t>
  </si>
  <si>
    <t>Q4YRG8</t>
  </si>
  <si>
    <t>Q4YRG8_PLABA</t>
  </si>
  <si>
    <t>tr|Q4Z4S4|Q4Z4S4_PLABA;tr|A0A0Y9ZA79|A0A0Y9ZA79_PLABE;tr|A0A077XJY9|A0A077XJY9_PLABA</t>
  </si>
  <si>
    <t>Q4Z4S4</t>
  </si>
  <si>
    <t>Q4Z4S4_PLABA</t>
  </si>
  <si>
    <t>tr|Q4YPE3|Q4YPE3_PLABA;tr|A0A0Z0APX8|A0A0Z0APX8_PLABE;tr|A0A077XK13|A0A077XK13_PLABA</t>
  </si>
  <si>
    <t>Q4YPE3</t>
  </si>
  <si>
    <t>Q4YPE3_PLABA</t>
  </si>
  <si>
    <t>tr|Q4YNH5|Q4YNH5_PLABA;tr|A0A122ISR1|A0A122ISR1_PLABE;tr|A0A077XKL7|A0A077XKL7_PLABA</t>
  </si>
  <si>
    <t>Q4YNH5</t>
  </si>
  <si>
    <t>Q4YNH5_PLABA</t>
  </si>
  <si>
    <t>tr|Q4YR55|Q4YR55_PLABA;tr|A0A0Z0B8Y4|A0A0Z0B8Y4_PLABE;tr|A0A077XKN3|A0A077XKN3_PLABA</t>
  </si>
  <si>
    <t>Q4YR55</t>
  </si>
  <si>
    <t>Q4YR55_PLABA</t>
  </si>
  <si>
    <t>tr|Q4YZ84|Q4YZ84_PLABA;tr|A0A113RRP7|A0A113RRP7_PLABE;tr|A0A077YC58|A0A077YC58_PLABA</t>
  </si>
  <si>
    <t>Q4YZ84</t>
  </si>
  <si>
    <t>Q4YZ84_PLABA</t>
  </si>
  <si>
    <t>tr|Q4YX22|Q4YX22_PLABA;tr|A0A0Y9X3F8|A0A0Y9X3F8_PLABE;tr|A0A077YDD8|A0A077YDD8_PLABA</t>
  </si>
  <si>
    <t>Q4YX22</t>
  </si>
  <si>
    <t>Q4YX22_PLABA</t>
  </si>
  <si>
    <t>tr|Q4YR60|Q4YR60_PLABA;tr|O76965|O76965_PLABE;tr|A0A077YDU0|A0A077YDU0_PLABA;tr|A0A122ICU2|A0A122ICU2_PLABE</t>
  </si>
  <si>
    <t>Q4YR60</t>
  </si>
  <si>
    <t>Q4YR60_PLABA</t>
  </si>
  <si>
    <t>tr|A0A1C6WZQ3|A0A1C6WZQ3_PLABE;tr|A0A077YFC6|A0A077YFC6_PLABA;tr|A0A113RX27|A0A113RX27_PLABE;tr|Q4YC54|Q4YC54_PLABA</t>
  </si>
  <si>
    <t>A0A1C6WZQ3</t>
  </si>
  <si>
    <t>A0A1C6WZQ3_PLABE</t>
  </si>
  <si>
    <t>tr|A0A1D3LVJ0|A0A1D3LVJ0_PLABE;tr|A0A1C6WWI7|A0A1C6WWI7_PLABE;tr|A0A0Y9X1P4|A0A0Y9X1P4_PLABE;tr|A0A077YGE0|A0A077YGE0_PLABA;tr|Q4YVB4|Q4YVB4_PLABA</t>
  </si>
  <si>
    <t>A0A1D3LVJ0</t>
  </si>
  <si>
    <t>A0A1D3LVJ0_PLABE</t>
  </si>
  <si>
    <t>tr|A0A077YGP6|A0A077YGP6_PLABA;tr|A0A0Y9X7L8|A0A0Y9X7L8_PLABE;tr|Q4YRA4|Q4YRA4_PLABA</t>
  </si>
  <si>
    <t>A0A077YGP6</t>
  </si>
  <si>
    <t>A0A077YGP6_PLABA</t>
  </si>
  <si>
    <t>tr|A0A1C6WEB4|A0A1C6WEB4_PLABE;tr|Q4YBS6|Q4YBS6_PLABA</t>
  </si>
  <si>
    <t>A0A1C6WEB4</t>
  </si>
  <si>
    <t>A0A1C6WEB4_PLABE</t>
  </si>
  <si>
    <t>tr|Q25643|Q25643_PLABE</t>
  </si>
  <si>
    <t>Q25643</t>
  </si>
  <si>
    <t>Q25643_PLABE</t>
  </si>
  <si>
    <t>Gene name</t>
  </si>
  <si>
    <t>Protein IDs</t>
  </si>
  <si>
    <t>Majority protein IDs</t>
  </si>
  <si>
    <t>Protein Name</t>
  </si>
  <si>
    <t>Taxonomy</t>
  </si>
  <si>
    <t>KEGG name</t>
  </si>
  <si>
    <t>Keywords</t>
  </si>
  <si>
    <t>GOCC name</t>
  </si>
  <si>
    <t>GOMF name</t>
  </si>
  <si>
    <t>GOBP name</t>
  </si>
  <si>
    <t>significant</t>
  </si>
  <si>
    <t>NEGATIVE CONTROL</t>
  </si>
  <si>
    <t>WT2</t>
  </si>
  <si>
    <t>WT1</t>
  </si>
  <si>
    <t>WT3</t>
  </si>
  <si>
    <t xml:space="preserve">Uniprot name  </t>
  </si>
  <si>
    <t>Plasmodium berghei</t>
  </si>
  <si>
    <t>Uncharacterized protein C17orf64 homolog OX=10090 PE=2 SV=3</t>
  </si>
  <si>
    <t>PBGRP (Fragment)  OX=5821 PE=3 SV=1</t>
  </si>
  <si>
    <t>Hand curated annotation</t>
  </si>
  <si>
    <t xml:space="preserve">ATP-binding cassette sub-family B member 10, mitochondrial OX=10090 </t>
  </si>
  <si>
    <t xml:space="preserve">AP-2 complex subunit alpha-2 OX=10090 </t>
  </si>
  <si>
    <t xml:space="preserve">ATP synthase subunit gamma, mitochondrial OX=10090 </t>
  </si>
  <si>
    <t xml:space="preserve">Complement C1r-B subcomponent OX=10090 </t>
  </si>
  <si>
    <t xml:space="preserve">Calponin-2 OX=10090 </t>
  </si>
  <si>
    <t xml:space="preserve">Cysteine-rich protein 1 OX=10090 </t>
  </si>
  <si>
    <t xml:space="preserve">Cysteine and glycine-rich protein 1 OX=10090 </t>
  </si>
  <si>
    <t xml:space="preserve">Four and a half LIM domains protein 3 OX=10090 </t>
  </si>
  <si>
    <t xml:space="preserve">Transcription factor HES-1 OX=10090 </t>
  </si>
  <si>
    <t xml:space="preserve">Ubiquitin-like protein ISG15 OX=10090 </t>
  </si>
  <si>
    <t xml:space="preserve">LIM and SH3 domain protein 1 OX=10090 </t>
  </si>
  <si>
    <t xml:space="preserve">Methionine aminopeptidase 1 OX=10090 </t>
  </si>
  <si>
    <t xml:space="preserve">Microsomal glutathione S-transferase 3 OX=10090 </t>
  </si>
  <si>
    <t xml:space="preserve">Nucleophosmin OX=10090 </t>
  </si>
  <si>
    <t xml:space="preserve">Optineurin OX=10090 </t>
  </si>
  <si>
    <t xml:space="preserve">Poly(rC)-binding protein 2 OX=10090 </t>
  </si>
  <si>
    <t xml:space="preserve">Thioredoxin-dependent peroxide reductase, mitochondrial OX=10090 </t>
  </si>
  <si>
    <t xml:space="preserve">Proteasome subunit beta type-5 OX=10090 </t>
  </si>
  <si>
    <t xml:space="preserve">E3 ubiquitin-protein ligase RNF31 OX=10090 </t>
  </si>
  <si>
    <t xml:space="preserve">60S ribosomal protein L29 OX=10090 </t>
  </si>
  <si>
    <t xml:space="preserve">40S ribosomal protein S7 OX=10090 </t>
  </si>
  <si>
    <t xml:space="preserve">Protein S100-A14 OX=10090 </t>
  </si>
  <si>
    <t xml:space="preserve">Talin-1 OX=10090 </t>
  </si>
  <si>
    <t xml:space="preserve">TNF receptor-associated factor 5 OX=10090 </t>
  </si>
  <si>
    <t xml:space="preserve">Zyxin OX=10090 </t>
  </si>
  <si>
    <t xml:space="preserve">Ubiquitin-2 like Rad60 SUMO-like/Ubiquitin family/Ubiquitin-like domain containing protein, putative  OX=5821 </t>
  </si>
  <si>
    <t xml:space="preserve">Tryptophan/threonine-rich antigen, putative OX=5823 </t>
  </si>
  <si>
    <t xml:space="preserve">PHF5-like protein, putative  OX=5821 </t>
  </si>
  <si>
    <t xml:space="preserve">40S ribosomal protein S10, putative OX=5823 </t>
  </si>
  <si>
    <t xml:space="preserve">Uncharacterized protein  OX=5821 </t>
  </si>
  <si>
    <t xml:space="preserve">40S ribosomal protein S7 OX=5823 </t>
  </si>
  <si>
    <t xml:space="preserve">Protein kinase,  </t>
  </si>
  <si>
    <t xml:space="preserve">CAD protein OX=10090 </t>
  </si>
  <si>
    <t xml:space="preserve">Fibrinogen alpha chain OX=10090 </t>
  </si>
  <si>
    <t xml:space="preserve">Desmoplakin OX=10090 </t>
  </si>
  <si>
    <t xml:space="preserve">F-box only protein 50 OX=10090 </t>
  </si>
  <si>
    <t xml:space="preserve">Peroxiredoxin-4 OX=10090 </t>
  </si>
  <si>
    <t xml:space="preserve">Glutamate--cysteine ligase regulatory subunit OX=10090 </t>
  </si>
  <si>
    <t xml:space="preserve">Prohibitin-2 OX=10090 </t>
  </si>
  <si>
    <t xml:space="preserve">Alpha-synuclein OX=10090 </t>
  </si>
  <si>
    <t xml:space="preserve">60S ribosomal protein L35a OX=10090 </t>
  </si>
  <si>
    <t xml:space="preserve">Elongation factor 1-beta OX=10090 </t>
  </si>
  <si>
    <t xml:space="preserve">Phospholipid hydroperoxide glutathione peroxidase OX=10090 </t>
  </si>
  <si>
    <t xml:space="preserve">Proteasome subunit alpha type-3 OX=10090 </t>
  </si>
  <si>
    <t xml:space="preserve">26S proteasome regulatory subunit 6A OX=10090 </t>
  </si>
  <si>
    <t xml:space="preserve">Complement component C1q receptor OX=10090 </t>
  </si>
  <si>
    <t xml:space="preserve">Carbonic anhydrase 2 OX=10090 </t>
  </si>
  <si>
    <t xml:space="preserve">Complement C3 OX=10090 </t>
  </si>
  <si>
    <t xml:space="preserve">Complement C4-B OX=10090 </t>
  </si>
  <si>
    <t xml:space="preserve">Hemoglobin subunit alpha OX=10090 </t>
  </si>
  <si>
    <t xml:space="preserve">Hemoglobin subunit beta-1 OX=10090 </t>
  </si>
  <si>
    <t xml:space="preserve">Hemoglobin subunit beta-2 OX=10090 </t>
  </si>
  <si>
    <t xml:space="preserve">Histone H3.3 OX=10090 </t>
  </si>
  <si>
    <t xml:space="preserve">Transforming growth factor beta-1 OX=10090 </t>
  </si>
  <si>
    <t xml:space="preserve">Band 3 anion transport protein OX=10090 </t>
  </si>
  <si>
    <t xml:space="preserve">Fructose-bisphosphate aldolase A OX=10090 </t>
  </si>
  <si>
    <t xml:space="preserve">Tubulin alpha-1B chain OX=10090 </t>
  </si>
  <si>
    <t xml:space="preserve">L-lactate dehydrogenase A chain OX=10090 </t>
  </si>
  <si>
    <t xml:space="preserve">Apolipoprotein A-IV OX=10090 </t>
  </si>
  <si>
    <t xml:space="preserve">Transthyretin OX=10090 </t>
  </si>
  <si>
    <t xml:space="preserve">Annexin A2 OX=10090 </t>
  </si>
  <si>
    <t xml:space="preserve">Serum albumin OX=10090 </t>
  </si>
  <si>
    <t xml:space="preserve">Ribonucleoside-diphosphate reductase large subunit OX=10090 </t>
  </si>
  <si>
    <t xml:space="preserve">Alpha-1-antitrypsin 1-3 OX=10090 </t>
  </si>
  <si>
    <t xml:space="preserve">Serine protease inhibitor A3K OX=10090 </t>
  </si>
  <si>
    <t xml:space="preserve">Heat shock protein HSP 90-alpha OX=10090 </t>
  </si>
  <si>
    <t xml:space="preserve">Spectrin alpha chain, erythrocytic 1 OX=10090 </t>
  </si>
  <si>
    <t xml:space="preserve">Low affinity immunoglobulin gamma Fc region receptor II OX=10090 </t>
  </si>
  <si>
    <t xml:space="preserve">Superoxide dismutase [Cu-Zn] OX=10090 </t>
  </si>
  <si>
    <t xml:space="preserve">Low affinity immunoglobulin gamma Fc region receptor III OX=10090 </t>
  </si>
  <si>
    <t xml:space="preserve">5-aminolevulinate synthase, erythroid-specific, mitochondrial OX=10090 </t>
  </si>
  <si>
    <t xml:space="preserve">Ferritin heavy chain OX=10090 </t>
  </si>
  <si>
    <t xml:space="preserve">Calmodulin-like protein 3 OX=10090 </t>
  </si>
  <si>
    <t xml:space="preserve">Elongation factor 1-alpha 1 OX=10090 </t>
  </si>
  <si>
    <t xml:space="preserve">Delta-aminolevulinic acid dehydratase OX=10090 </t>
  </si>
  <si>
    <t xml:space="preserve">Thioredoxin OX=10090 </t>
  </si>
  <si>
    <t xml:space="preserve">Histone H2B type 1-P OX=10090 </t>
  </si>
  <si>
    <t xml:space="preserve">Fibronectin OX=10090 </t>
  </si>
  <si>
    <t xml:space="preserve">Glutathione peroxidase 1 OX=10090 </t>
  </si>
  <si>
    <t xml:space="preserve">Heat shock protein HSP 90-beta OX=10090 </t>
  </si>
  <si>
    <t xml:space="preserve">T-complex protein 1 subunit alpha OX=10090 </t>
  </si>
  <si>
    <t xml:space="preserve">60S ribosomal protein L7a OX=10090 </t>
  </si>
  <si>
    <t xml:space="preserve">Complement C1q subcomponent subunit B OX=10090 </t>
  </si>
  <si>
    <t xml:space="preserve">60S ribosomal protein L27a OX=10090 </t>
  </si>
  <si>
    <t xml:space="preserve">40S ribosomal protein S16 OX=10090 </t>
  </si>
  <si>
    <t xml:space="preserve">60S ribosomal protein L7 OX=10090 </t>
  </si>
  <si>
    <t xml:space="preserve">40S ribosomal protein SA OX=10090 </t>
  </si>
  <si>
    <t xml:space="preserve">26S proteasome non-ATPase regulatory subunit 3 OX=10090 </t>
  </si>
  <si>
    <t xml:space="preserve">60S acidic ribosomal protein P0 OX=10090 </t>
  </si>
  <si>
    <t xml:space="preserve">Glutamine synthetase OX=10090 </t>
  </si>
  <si>
    <t xml:space="preserve">Bisphosphoglycerate mutase OX=10090 </t>
  </si>
  <si>
    <t xml:space="preserve">Spectrin beta chain, erythrocytic OX=10090 </t>
  </si>
  <si>
    <t xml:space="preserve">Nucleoside diphosphate kinase A OX=10090 </t>
  </si>
  <si>
    <t xml:space="preserve">Histone H1.2 OX=10090 </t>
  </si>
  <si>
    <t xml:space="preserve">Glyceraldehyde-3-phosphate dehydrogenase OX=10090 </t>
  </si>
  <si>
    <t xml:space="preserve">Alpha-enolase OX=10090 </t>
  </si>
  <si>
    <t xml:space="preserve">Peptidyl-prolyl cis-trans isomerase A OX=10090 </t>
  </si>
  <si>
    <t xml:space="preserve">Triosephosphate isomerase OX=10090 </t>
  </si>
  <si>
    <t xml:space="preserve">Lysozyme C-1 OX=10090 </t>
  </si>
  <si>
    <t xml:space="preserve">Cofilin-1 OX=10090 </t>
  </si>
  <si>
    <t xml:space="preserve">Glutathione S-transferase P 1 OX=10090 </t>
  </si>
  <si>
    <t xml:space="preserve">60S ribosomal protein L13a OX=10090 </t>
  </si>
  <si>
    <t xml:space="preserve">Endoplasmic reticulum chaperone BiP OX=10090 </t>
  </si>
  <si>
    <t xml:space="preserve">Protein-glutamine gamma-glutamyltransferase 2 OX=10090 </t>
  </si>
  <si>
    <t xml:space="preserve">Ferrochelatase, mitochondrial OX=10090 </t>
  </si>
  <si>
    <t xml:space="preserve">Porphobilinogen deaminase OX=10090 </t>
  </si>
  <si>
    <t xml:space="preserve">Protein-L-isoaspartate(D-aspartate) O-methyltransferase OX=10090 </t>
  </si>
  <si>
    <t xml:space="preserve">Catalase OX=10090 </t>
  </si>
  <si>
    <t xml:space="preserve">Retinal dehydrogenase 1 OX=10090 </t>
  </si>
  <si>
    <t xml:space="preserve">40S ribosomal protein S2 OX=10090 </t>
  </si>
  <si>
    <t xml:space="preserve">60S ribosomal protein L3 OX=10090 </t>
  </si>
  <si>
    <t xml:space="preserve">Nucleosome assembly protein 1-like 1 OX=10090 </t>
  </si>
  <si>
    <t xml:space="preserve">Murinoglobulin-1 OX=10090 </t>
  </si>
  <si>
    <t xml:space="preserve">Ferritin light chain 1 OX=10090 </t>
  </si>
  <si>
    <t xml:space="preserve">Aminoacyl tRNA synthase complex-interacting multifunctional protein 1 OX=10090 </t>
  </si>
  <si>
    <t xml:space="preserve">Protein S100-A9 OX=10090 </t>
  </si>
  <si>
    <t xml:space="preserve">Ran-specific GTPase-activating protein OX=10090 </t>
  </si>
  <si>
    <t xml:space="preserve">Calnexin OX=10090 </t>
  </si>
  <si>
    <t xml:space="preserve">Peroxiredoxin-1 OX=10090 </t>
  </si>
  <si>
    <t xml:space="preserve">Low-density lipoprotein receptor OX=10090 </t>
  </si>
  <si>
    <t xml:space="preserve">60S ribosomal protein L12 OX=10090 </t>
  </si>
  <si>
    <t xml:space="preserve">60S ribosomal protein L18 OX=10090 </t>
  </si>
  <si>
    <t xml:space="preserve">Oxygen-dependent coproporphyrinogen-III oxidase, mitochondrial OX=10090 </t>
  </si>
  <si>
    <t xml:space="preserve">Mannose-binding protein A OX=10090 </t>
  </si>
  <si>
    <t xml:space="preserve">Mannose-binding protein C OX=10090 </t>
  </si>
  <si>
    <t xml:space="preserve">T-complex protein 1 subunit theta OX=10090 </t>
  </si>
  <si>
    <t xml:space="preserve">Histone H1.4 OX=10090 </t>
  </si>
  <si>
    <t xml:space="preserve">26S proteasome regulatory subunit 7 OX=10090 </t>
  </si>
  <si>
    <t xml:space="preserve">60S ribosomal protein L6 OX=10090 </t>
  </si>
  <si>
    <t xml:space="preserve">60S ribosomal protein L13 OX=10090 </t>
  </si>
  <si>
    <t xml:space="preserve">Protein 4.1 OX=10090 </t>
  </si>
  <si>
    <t xml:space="preserve">Erythrocyte membrane protein band 4.2 OX=10090 </t>
  </si>
  <si>
    <t xml:space="preserve">Proliferation-associated protein 2G4 OX=10090 </t>
  </si>
  <si>
    <t xml:space="preserve">Uroporphyrinogen-III synthase OX=10090 </t>
  </si>
  <si>
    <t xml:space="preserve">60S ribosomal protein L9 OX=10090 </t>
  </si>
  <si>
    <t xml:space="preserve">ADP/ATP translocase 2 OX=10090 </t>
  </si>
  <si>
    <t xml:space="preserve">Pyruvate kinase PKM OX=10090 </t>
  </si>
  <si>
    <t xml:space="preserve">60S ribosomal protein L10a OX=10090 </t>
  </si>
  <si>
    <t xml:space="preserve">Pyruvate kinase PKLR OX=10090 </t>
  </si>
  <si>
    <t xml:space="preserve">Monocarboxylate transporter 1 OX=10090 </t>
  </si>
  <si>
    <t xml:space="preserve">Cellular nucleic acid-binding protein OX=10090 </t>
  </si>
  <si>
    <t xml:space="preserve">Erythrocyte band 7 integral membrane protein OX=10090 </t>
  </si>
  <si>
    <t xml:space="preserve">Stathmin OX=10090 </t>
  </si>
  <si>
    <t xml:space="preserve">ATP synthase subunit beta, mitochondrial OX=10090 </t>
  </si>
  <si>
    <t xml:space="preserve">Elongation factor 1-delta OX=10090 </t>
  </si>
  <si>
    <t xml:space="preserve">Elongation factor 2 OX=10090 </t>
  </si>
  <si>
    <t xml:space="preserve">Poly(rC)-binding protein 1 OX=10090 </t>
  </si>
  <si>
    <t xml:space="preserve">Actin, cytoplasmic 1 OX=10090 </t>
  </si>
  <si>
    <t xml:space="preserve">40S ribosomal protein S20 OX=10090 </t>
  </si>
  <si>
    <t xml:space="preserve">60S ribosomal protein L27 OX=10090 </t>
  </si>
  <si>
    <t xml:space="preserve">Heterogeneous nuclear ribonucleoprotein K OX=10090 </t>
  </si>
  <si>
    <t xml:space="preserve">26S proteasome regulatory subunit 4 OX=10090 </t>
  </si>
  <si>
    <t xml:space="preserve">26S proteasome regulatory subunit 8 OX=10090 </t>
  </si>
  <si>
    <t xml:space="preserve">40S ribosomal protein S8 OX=10090 </t>
  </si>
  <si>
    <t xml:space="preserve">40S ribosomal protein S15a OX=10090 </t>
  </si>
  <si>
    <t xml:space="preserve">14-3-3 protein epsilon OX=10090 </t>
  </si>
  <si>
    <t xml:space="preserve">40S ribosomal protein S14 OX=10090 </t>
  </si>
  <si>
    <t xml:space="preserve">40S ribosomal protein S23 OX=10090 </t>
  </si>
  <si>
    <t xml:space="preserve">40S ribosomal protein S18 OX=10090 </t>
  </si>
  <si>
    <t xml:space="preserve">40S ribosomal protein S11 OX=10090 </t>
  </si>
  <si>
    <t xml:space="preserve">40S ribosomal protein S13 OX=10090 </t>
  </si>
  <si>
    <t xml:space="preserve">40S ribosomal protein S4, X isoform OX=10090 </t>
  </si>
  <si>
    <t xml:space="preserve">60S ribosomal protein L18a OX=10090 </t>
  </si>
  <si>
    <t xml:space="preserve">60S ribosomal protein L23a OX=10090 </t>
  </si>
  <si>
    <t xml:space="preserve">40S ribosomal protein S6 OX=10090 </t>
  </si>
  <si>
    <t xml:space="preserve">Histone H4 OX=10090 </t>
  </si>
  <si>
    <t xml:space="preserve">GTP-binding nuclear protein Ran OX=10090 </t>
  </si>
  <si>
    <t xml:space="preserve">60S ribosomal protein L23 OX=10090 </t>
  </si>
  <si>
    <t xml:space="preserve">40S ribosomal protein S24 OX=10090 </t>
  </si>
  <si>
    <t xml:space="preserve">40S ribosomal protein S25 OX=10090 </t>
  </si>
  <si>
    <t xml:space="preserve">40S ribosomal protein S26 OX=10090 </t>
  </si>
  <si>
    <t xml:space="preserve">40S ribosomal protein S30 OX=10090 </t>
  </si>
  <si>
    <t xml:space="preserve">60S ribosomal protein L30 OX=10090 </t>
  </si>
  <si>
    <t xml:space="preserve">60S ribosomal protein L31 OX=10090 </t>
  </si>
  <si>
    <t xml:space="preserve">40S ribosomal protein S3 OX=10090 </t>
  </si>
  <si>
    <t xml:space="preserve">60S ribosomal protein L8 OX=10090 </t>
  </si>
  <si>
    <t xml:space="preserve">Nuclease-sensitive element-binding protein 1 OX=10090 </t>
  </si>
  <si>
    <t xml:space="preserve">Ubiquitin-40S ribosomal protein S27a OX=10090 </t>
  </si>
  <si>
    <t xml:space="preserve">Heat shock cognate 71 kDa protein OX=10090 </t>
  </si>
  <si>
    <t xml:space="preserve">60 kDa heat shock protein, mitochondrial OX=10090 </t>
  </si>
  <si>
    <t xml:space="preserve">14-3-3 protein zeta/delta OX=10090 </t>
  </si>
  <si>
    <t xml:space="preserve">Eukaryotic translation initiation factor 5A-1 OX=10090 </t>
  </si>
  <si>
    <t xml:space="preserve">40S ribosomal protein S12 OX=10090 </t>
  </si>
  <si>
    <t xml:space="preserve">40S ribosomal protein S10 OX=10090 </t>
  </si>
  <si>
    <t xml:space="preserve">Actin, alpha skeletal muscle OX=10090 </t>
  </si>
  <si>
    <t xml:space="preserve">Receptor of activated protein C kinase 1 OX=10090 </t>
  </si>
  <si>
    <t xml:space="preserve">Tubulin beta-4B chain OX=10090 </t>
  </si>
  <si>
    <t xml:space="preserve">55 kDa erythrocyte membrane protein OX=10090 </t>
  </si>
  <si>
    <t xml:space="preserve">Phosphatidylethanolamine-binding protein 1 OX=10090 </t>
  </si>
  <si>
    <t xml:space="preserve">Uroporphyrinogen decarboxylase OX=10090 </t>
  </si>
  <si>
    <t xml:space="preserve">CTP synthase 1 OX=10090 </t>
  </si>
  <si>
    <t xml:space="preserve">T-complex protein 1 subunit eta OX=10090 </t>
  </si>
  <si>
    <t xml:space="preserve">T-complex protein 1 subunit beta OX=10090 </t>
  </si>
  <si>
    <t xml:space="preserve">T-complex protein 1 subunit delta OX=10090 </t>
  </si>
  <si>
    <t xml:space="preserve">T-complex protein 1 subunit epsilon OX=10090 </t>
  </si>
  <si>
    <t xml:space="preserve">T-complex protein 1 subunit zeta OX=10090 </t>
  </si>
  <si>
    <t xml:space="preserve">T-complex protein 1 subunit gamma OX=10090 </t>
  </si>
  <si>
    <t xml:space="preserve">60S ribosomal protein L19 OX=10090 </t>
  </si>
  <si>
    <t xml:space="preserve">L-lactate dehydrogenase  OX=5821 </t>
  </si>
  <si>
    <t xml:space="preserve">Plakophilin-1 OX=10090 </t>
  </si>
  <si>
    <t xml:space="preserve">40S ribosomal protein S3a OX=10090 </t>
  </si>
  <si>
    <t xml:space="preserve">Four and a half LIM domains protein 1 OX=10090 </t>
  </si>
  <si>
    <t xml:space="preserve">40S ribosomal protein S5 OX=10090 </t>
  </si>
  <si>
    <t xml:space="preserve">Glutamate--cysteine ligase catalytic subunit OX=10090 </t>
  </si>
  <si>
    <t xml:space="preserve">Complement C1q subcomponent subunit A OX=10090 </t>
  </si>
  <si>
    <t xml:space="preserve">60S acidic ribosomal protein P2 OX=10090 </t>
  </si>
  <si>
    <t xml:space="preserve">Apolipoprotein A-I OX=10090 </t>
  </si>
  <si>
    <t xml:space="preserve">Transitional endoplasmic reticulum ATPase OX=10090 </t>
  </si>
  <si>
    <t xml:space="preserve">Aquaporin-1 OX=10090 </t>
  </si>
  <si>
    <t xml:space="preserve">Complement C1q subcomponent subunit C OX=10090 </t>
  </si>
  <si>
    <t xml:space="preserve">Junction plakoglobin OX=10090 </t>
  </si>
  <si>
    <t xml:space="preserve">Ankyrin-1 OX=10090 </t>
  </si>
  <si>
    <t xml:space="preserve">ATP synthase subunit alpha, mitochondrial OX=10090 </t>
  </si>
  <si>
    <t xml:space="preserve">Fatty acid-binding protein, epidermal OX=10090 </t>
  </si>
  <si>
    <t xml:space="preserve">Protein-glutamine gamma-glutamyltransferase E OX=10090 </t>
  </si>
  <si>
    <t xml:space="preserve">Vitamin K-dependent protein S OX=10090 </t>
  </si>
  <si>
    <t xml:space="preserve">Fibulin-1 OX=10090 </t>
  </si>
  <si>
    <t xml:space="preserve">26S proteasome non-ATPase regulatory subunit 1 OX=10090 </t>
  </si>
  <si>
    <t xml:space="preserve">UMP-CMP kinase 2, mitochondrial OX=10090 </t>
  </si>
  <si>
    <t xml:space="preserve">Keratin, type II cytoskeletal 2 oral OX=10090 </t>
  </si>
  <si>
    <t xml:space="preserve">Actin II  OX=5821 </t>
  </si>
  <si>
    <t xml:space="preserve">40S ribosomal protein SA  OX=5821 </t>
  </si>
  <si>
    <t xml:space="preserve">E3 ubiquitin-protein ligase TRIM58 OX=10090 </t>
  </si>
  <si>
    <t xml:space="preserve">Proteasome subunit beta type-6 OX=10090 </t>
  </si>
  <si>
    <t xml:space="preserve">Stress-induced-phosphoprotein 1 OX=10090 </t>
  </si>
  <si>
    <t xml:space="preserve">Voltage-dependent anion-selective channel protein 2 OX=10090 </t>
  </si>
  <si>
    <t xml:space="preserve">Voltage-dependent anion-selective channel protein 1 OX=10090 </t>
  </si>
  <si>
    <t xml:space="preserve">Platelet-activating factor acetylhydrolase OX=10090 </t>
  </si>
  <si>
    <t xml:space="preserve">Complement factor I OX=10090 </t>
  </si>
  <si>
    <t xml:space="preserve">Peroxiredoxin-2 OX=10090 </t>
  </si>
  <si>
    <t xml:space="preserve">Arginase-1 OX=10090 </t>
  </si>
  <si>
    <t xml:space="preserve">Heat shock 70 kDa protein 4 OX=10090 </t>
  </si>
  <si>
    <t xml:space="preserve">Desmoglein-1-gamma OX=10090 </t>
  </si>
  <si>
    <t xml:space="preserve">Haptoglobin OX=10090 </t>
  </si>
  <si>
    <t xml:space="preserve">Lipopolysaccharide-binding protein OX=10090 </t>
  </si>
  <si>
    <t xml:space="preserve">Pregnancy zone protein OX=10090 </t>
  </si>
  <si>
    <t xml:space="preserve">E3 ubiquitin-protein ligase TRIM21 OX=10090 </t>
  </si>
  <si>
    <t xml:space="preserve">Transferrin receptor protein 1 OX=10090 </t>
  </si>
  <si>
    <t xml:space="preserve">Tripeptidyl-peptidase 2 OX=10090 </t>
  </si>
  <si>
    <t xml:space="preserve">Clathrin heavy chain 1 OX=10090 </t>
  </si>
  <si>
    <t xml:space="preserve">Methionine--tRNA ligase, cytoplasmic OX=10090 </t>
  </si>
  <si>
    <t xml:space="preserve">(E3-independent) E2 ubiquitin-conjugating enzyme UBE2O OX=10090 </t>
  </si>
  <si>
    <t xml:space="preserve">40S ribosomal protein S9 OX=10090 </t>
  </si>
  <si>
    <t xml:space="preserve">40S ribosomal protein S27 OX=10090 </t>
  </si>
  <si>
    <t xml:space="preserve">60S ribosomal protein L10 OX=10090 </t>
  </si>
  <si>
    <t xml:space="preserve">Eukaryotic translation initiation factor 2 subunit 1 OX=10090 </t>
  </si>
  <si>
    <t xml:space="preserve">Serine/threonine-protein phosphatase 2A 65 kDa regulatory subunit A alpha isoform OX=10090 </t>
  </si>
  <si>
    <t xml:space="preserve">Nucleosome assembly protein 1-like 4 OX=10090 </t>
  </si>
  <si>
    <t xml:space="preserve">Tripartite motif-containing protein 65 OX=10090 </t>
  </si>
  <si>
    <t xml:space="preserve">26S proteasome non-ATPase regulatory subunit 11 OX=10090 </t>
  </si>
  <si>
    <t xml:space="preserve">Alanine--tRNA ligase, cytoplasmic OX=10090 </t>
  </si>
  <si>
    <t xml:space="preserve">Complement component C8 beta chain OX=10090 </t>
  </si>
  <si>
    <t xml:space="preserve">60S ribosomal protein L24 OX=10090 </t>
  </si>
  <si>
    <t xml:space="preserve">EGF-containing fibulin-like extracellular matrix protein 1 OX=10090 </t>
  </si>
  <si>
    <t xml:space="preserve">Filamin-A OX=10090 </t>
  </si>
  <si>
    <t xml:space="preserve">Glycerophosphocholine phosphodiesterase GPCPD1 OX=10090 </t>
  </si>
  <si>
    <t xml:space="preserve">Ubiquitin thioesterase OTU1 OX=10090 </t>
  </si>
  <si>
    <t xml:space="preserve">Complement C1s-A subcomponent OX=10090 </t>
  </si>
  <si>
    <t xml:space="preserve">Latent-transforming growth factor beta-binding protein 1 OX=10090 </t>
  </si>
  <si>
    <t xml:space="preserve">Bifunctional glutamate/proline--tRNA ligase OX=10090 </t>
  </si>
  <si>
    <t xml:space="preserve">Uridine phosphorylase 2 OX=10090 </t>
  </si>
  <si>
    <t xml:space="preserve">von Willebrand factor OX=10090 </t>
  </si>
  <si>
    <t xml:space="preserve">Eukaryotic translation initiation factor 3 subunit B OX=10090 </t>
  </si>
  <si>
    <t xml:space="preserve">Fibrinogen beta chain OX=10090 </t>
  </si>
  <si>
    <t xml:space="preserve">Complement component C8 alpha chain OX=10090 </t>
  </si>
  <si>
    <t xml:space="preserve">Ketosamine-3-kinase OX=10090 </t>
  </si>
  <si>
    <t xml:space="preserve">Resistin-like gamma OX=10090 </t>
  </si>
  <si>
    <t xml:space="preserve">Protein POF1B OX=10090 </t>
  </si>
  <si>
    <t xml:space="preserve">Eukaryotic translation initiation factor 3 subunit L OX=10090 </t>
  </si>
  <si>
    <t xml:space="preserve">Bleomycin hydrolase OX=10090 </t>
  </si>
  <si>
    <t xml:space="preserve">Acylamino-acid-releasing enzyme OX=10090 </t>
  </si>
  <si>
    <t xml:space="preserve">Fibrinogen gamma chain OX=10090 </t>
  </si>
  <si>
    <t xml:space="preserve">Myosin-9 OX=10090 </t>
  </si>
  <si>
    <t xml:space="preserve">26S proteasome non-ATPase regulatory subunit 2 OX=10090 </t>
  </si>
  <si>
    <t xml:space="preserve">Guanine nucleotide exchange factor for Rab-3A OX=10090 </t>
  </si>
  <si>
    <t xml:space="preserve">Prolow-density lipoprotein receptor-related protein 1 OX=10090 </t>
  </si>
  <si>
    <t xml:space="preserve">Serotransferrin OX=10090 </t>
  </si>
  <si>
    <t xml:space="preserve">Aspartate--tRNA ligase, cytoplasmic OX=10090 </t>
  </si>
  <si>
    <t xml:space="preserve">C-1-tetrahydrofolate synthase, cytoplasmic OX=10090 </t>
  </si>
  <si>
    <t xml:space="preserve">Flavin reductase (NADPH) OX=10090 </t>
  </si>
  <si>
    <t xml:space="preserve">26S proteasome non-ATPase regulatory subunit 6 OX=10090 </t>
  </si>
  <si>
    <t xml:space="preserve">Hydroxyacylglutathione hydrolase, mitochondrial OX=10090 </t>
  </si>
  <si>
    <t xml:space="preserve">Eukaryotic translation initiation factor 2 subunit 2 OX=10090 </t>
  </si>
  <si>
    <t xml:space="preserve">Protein/nucleic acid deglycase DJ-1 OX=10090 </t>
  </si>
  <si>
    <t xml:space="preserve">60S ribosomal protein L14 OX=10090 </t>
  </si>
  <si>
    <t xml:space="preserve">60S ribosomal protein L11 OX=10090 </t>
  </si>
  <si>
    <t xml:space="preserve">Plasminogen activator inhibitor 1 RNA-binding protein OX=10090 </t>
  </si>
  <si>
    <t xml:space="preserve">60S ribosomal protein L15 OX=10090 </t>
  </si>
  <si>
    <t xml:space="preserve">40S ribosomal protein S19 OX=10090 </t>
  </si>
  <si>
    <t xml:space="preserve">Cytosolic 5-nucleotidase 3A OX=10090 </t>
  </si>
  <si>
    <t xml:space="preserve">Inorganic pyrophosphatase OX=10090 </t>
  </si>
  <si>
    <t xml:space="preserve">60S ribosomal protein L4 OX=10090 </t>
  </si>
  <si>
    <t xml:space="preserve">Elongation factor 1-gamma OX=10090 </t>
  </si>
  <si>
    <t xml:space="preserve">NADH-cytochrome b5 reductase 3 OX=10090 </t>
  </si>
  <si>
    <t xml:space="preserve">Cysteine-rich protein 2 OX=10090 </t>
  </si>
  <si>
    <t xml:space="preserve">Exportin-7 OX=10090 </t>
  </si>
  <si>
    <t xml:space="preserve">Fructosamine-3-kinase OX=10090 </t>
  </si>
  <si>
    <t xml:space="preserve">Placenta-specific gene 8 protein OX=10090 </t>
  </si>
  <si>
    <t xml:space="preserve">Protein arginine N-methyltransferase 1 OX=10090 </t>
  </si>
  <si>
    <t xml:space="preserve">60S ribosomal protein L38 OX=10090 </t>
  </si>
  <si>
    <t xml:space="preserve">Y-box-binding protein 3 OX=10090 </t>
  </si>
  <si>
    <t xml:space="preserve">Protein-glutamine gamma-glutamyltransferase K OX=10090 </t>
  </si>
  <si>
    <t xml:space="preserve">Proteasome subunit alpha type-6 OX=10090 </t>
  </si>
  <si>
    <t xml:space="preserve">CD5 antigen-like OX=10090 </t>
  </si>
  <si>
    <t xml:space="preserve">LIM domain-containing protein 1 OX=10090 </t>
  </si>
  <si>
    <t xml:space="preserve">E3 ubiquitin-protein ligase makorin-1 OX=10090 </t>
  </si>
  <si>
    <t xml:space="preserve">Alpha-adducin OX=10090 </t>
  </si>
  <si>
    <t xml:space="preserve">Eukaryotic translation initiation factor 3 subunit I OX=10090 </t>
  </si>
  <si>
    <t xml:space="preserve">Cartilage oligomeric matrix protein OX=10090 </t>
  </si>
  <si>
    <t xml:space="preserve">S-formylglutathione hydrolase OX=10090 </t>
  </si>
  <si>
    <t xml:space="preserve">Guanine deaminase OX=10090 </t>
  </si>
  <si>
    <t xml:space="preserve">Proteasome subunit alpha type-1 OX=10090 </t>
  </si>
  <si>
    <t xml:space="preserve">Tripartite motif-containing protein 10 OX=10090 </t>
  </si>
  <si>
    <t xml:space="preserve">Cathepsin Z OX=10090 </t>
  </si>
  <si>
    <t xml:space="preserve">Histone-arginine methyltransferase CARM1 OX=10090 </t>
  </si>
  <si>
    <t xml:space="preserve">Fibulin-5 OX=10090 </t>
  </si>
  <si>
    <t xml:space="preserve">26S proteasome non-ATPase regulatory subunit 13 OX=10090 </t>
  </si>
  <si>
    <t xml:space="preserve">Methylthioribulose-1-phosphate dehydratase OX=10090 </t>
  </si>
  <si>
    <t xml:space="preserve">Eukaryotic translation initiation factor 2 subunit 3, X-linked OX=10090 </t>
  </si>
  <si>
    <t xml:space="preserve">Eukaryotic translation initiation factor 3 subunit G OX=10090 </t>
  </si>
  <si>
    <t xml:space="preserve">Valine--tRNA ligase OX=10090 </t>
  </si>
  <si>
    <t xml:space="preserve">Thrombospondin-4 OX=10090 </t>
  </si>
  <si>
    <t xml:space="preserve">Proteasome subunit alpha type-7 OX=10090 </t>
  </si>
  <si>
    <t xml:space="preserve">Protein SLFN14 OX=10090 </t>
  </si>
  <si>
    <t xml:space="preserve">MYND finger domain protein, putative OX=5823 </t>
  </si>
  <si>
    <t xml:space="preserve">Uncharacterized protein (Fragment) OX=5823 </t>
  </si>
  <si>
    <t xml:space="preserve">60S ribosomal protein L26, putative (Fragment) OX=5823 </t>
  </si>
  <si>
    <t xml:space="preserve">Histone H3  OX=5821 </t>
  </si>
  <si>
    <t xml:space="preserve">Early transcribed membrane protein  OX=5821 </t>
  </si>
  <si>
    <t xml:space="preserve">60S Acidic ribosomal protein P2, putative OX=5823 </t>
  </si>
  <si>
    <t xml:space="preserve">40S ribosomal protein S15A, putative OX=5823 </t>
  </si>
  <si>
    <t xml:space="preserve">Serine repeat antigen 1  OX=5821 </t>
  </si>
  <si>
    <t xml:space="preserve">Merozoite TRAP-like protein, putative  OX=5821 </t>
  </si>
  <si>
    <t xml:space="preserve">Receptor for activated c kinase, putative  OX=5821 </t>
  </si>
  <si>
    <t xml:space="preserve">Ribosomal protein S19s, putative (Fragment) OX=5823 </t>
  </si>
  <si>
    <t xml:space="preserve">14-3-3 protein  OX=5821 </t>
  </si>
  <si>
    <t xml:space="preserve">40S ribosomal protein S12 OX=5823 </t>
  </si>
  <si>
    <t xml:space="preserve">60S ribosomal protein L11a, putative OX=5823 </t>
  </si>
  <si>
    <t xml:space="preserve">Eukaryotic translation initiation factor 5A OX=5823 </t>
  </si>
  <si>
    <t xml:space="preserve">Protein disulfide-isomerase OX=5823 </t>
  </si>
  <si>
    <t xml:space="preserve">40S ribosomal protein S11, putative OX=5823 </t>
  </si>
  <si>
    <t xml:space="preserve">60S acidic ribosomal protein P0 OX=5823 </t>
  </si>
  <si>
    <t xml:space="preserve">Ribosomal protein S18, putative OX=5823 </t>
  </si>
  <si>
    <t xml:space="preserve">Heat shock protein 90, putative  OX=5821 </t>
  </si>
  <si>
    <t xml:space="preserve">6-phosphofructokinase, putative (Fragment) OX=5823 </t>
  </si>
  <si>
    <t xml:space="preserve">Heat shock 70 kDa protein, putative OX=5823 </t>
  </si>
  <si>
    <t xml:space="preserve">Heat shock protein, putative OX=5823 </t>
  </si>
  <si>
    <t xml:space="preserve">S-adenosylmethionine synthase OX=5823 </t>
  </si>
  <si>
    <t xml:space="preserve">60S acidic ribosomal protein p1, putative OX=5823 </t>
  </si>
  <si>
    <t xml:space="preserve">60S ribosomal protein L28, putative  OX=5821 </t>
  </si>
  <si>
    <t xml:space="preserve">Merozoite surface protein 8, putative OX=5823 </t>
  </si>
  <si>
    <t xml:space="preserve">40S ribosomal protein S29, putative  OX=5821 </t>
  </si>
  <si>
    <t xml:space="preserve">Elongation factor 1-alpha  OX=5821 </t>
  </si>
  <si>
    <t xml:space="preserve">Ribosomal protein S20e, putative OX=5823 </t>
  </si>
  <si>
    <t xml:space="preserve">Polyadenylate-binding protein-interacting protein 1, putative  OX=5821 </t>
  </si>
  <si>
    <t xml:space="preserve">Histone H2B OX=5823 </t>
  </si>
  <si>
    <t xml:space="preserve">Hypoxanthine phosphoribosyltransferase  OX=5821 </t>
  </si>
  <si>
    <t xml:space="preserve">Enolase, putative OX=5823 </t>
  </si>
  <si>
    <t xml:space="preserve">40S ribosomal protein S3A, putative OX=5823 </t>
  </si>
  <si>
    <t xml:space="preserve">Histone H2A OX=5823 </t>
  </si>
  <si>
    <t xml:space="preserve">HSP70  OX=5821 </t>
  </si>
  <si>
    <t xml:space="preserve">Adenosylhomocysteinase (Fragment) OX=5823 </t>
  </si>
  <si>
    <t xml:space="preserve">40S ribosomal subunit protein S9, putative (Fragment) OX=5823 </t>
  </si>
  <si>
    <t xml:space="preserve">Circumsporozoite-related antigen  OX=5821 </t>
  </si>
  <si>
    <t xml:space="preserve">4-methyl-5(B-hydroxyethyl)-thiazol monophosphate biosynthesis enzyme, putative (Fragment) OX=5823 </t>
  </si>
  <si>
    <t xml:space="preserve">Nicotinate phosphoribosyltransferase, putative  OX=5821 </t>
  </si>
  <si>
    <t xml:space="preserve">Ribosomal protein S28e, putative OX=5823 </t>
  </si>
  <si>
    <t xml:space="preserve">Ribosomal protein S4, putative (Fragment) OX=5823 </t>
  </si>
  <si>
    <t xml:space="preserve">RNA helicase-1, putative (Fragment) OX=5823 </t>
  </si>
  <si>
    <t xml:space="preserve">Elongation factor 1-gamma, putative (Fragment) OX=5823 </t>
  </si>
  <si>
    <t xml:space="preserve">QF122 antigen, putative OX=5823 </t>
  </si>
  <si>
    <t xml:space="preserve">T-complex protein 1 epsilon subunit, putative OX=5823 </t>
  </si>
  <si>
    <t xml:space="preserve">40S ribosomal subunit protein S14, putative OX=5823 </t>
  </si>
  <si>
    <t xml:space="preserve">60S ribosomal subunit protein L8, putative (Fragment) OX=5823 </t>
  </si>
  <si>
    <t xml:space="preserve">Karyopherin beta, putative OX=5823 </t>
  </si>
  <si>
    <t xml:space="preserve">Pyruvate kinase OX=5823 </t>
  </si>
  <si>
    <t xml:space="preserve">60S ribosomal protein L10a, putative  OX=5821 </t>
  </si>
  <si>
    <t xml:space="preserve">Probable GTP-binding protein engb, putative OX=5823 </t>
  </si>
  <si>
    <t xml:space="preserve">40S ribosomal protein S13, putative (Fragment) OX=5823 </t>
  </si>
  <si>
    <t xml:space="preserve">Leucine aminopeptidase, putative (Fragment) OX=5823 </t>
  </si>
  <si>
    <t xml:space="preserve">Fructose-bisphosphate aldolase  OX=5821 </t>
  </si>
  <si>
    <t xml:space="preserve">Uncharacterized protein OX=5823 </t>
  </si>
  <si>
    <t xml:space="preserve">Ribosomal protein L27, putative OX=5823 </t>
  </si>
  <si>
    <t xml:space="preserve">Glyceraldehyde-3-phosphate dehydrogenase OX=5823 </t>
  </si>
  <si>
    <t xml:space="preserve">Endoplasmin homolog, putative OX=5823 </t>
  </si>
  <si>
    <t xml:space="preserve">Ribosomal protein S3, putative (Fragment) OX=5823 </t>
  </si>
  <si>
    <t xml:space="preserve">Tubulin beta chain OX=5823 </t>
  </si>
  <si>
    <t xml:space="preserve">60S ribosomal protein L23, putative OX=5823 </t>
  </si>
  <si>
    <t xml:space="preserve">60S ribosomal protein L24, putative OX=5823 </t>
  </si>
  <si>
    <t xml:space="preserve">40S ribosomal protein S15, putative (Fragment) OX=5823 </t>
  </si>
  <si>
    <t xml:space="preserve">40S ribosomal protein S16, putative OX=5823 </t>
  </si>
  <si>
    <t xml:space="preserve">Elongation factor 2, putative OX=5823 </t>
  </si>
  <si>
    <t xml:space="preserve">40S ribosomal subunit protein S6, putative OX=5823 </t>
  </si>
  <si>
    <t xml:space="preserve">40S ribosomal protein S17, putative (Fragment) OX=5823 </t>
  </si>
  <si>
    <t xml:space="preserve">Ribosomal protein L14, putative OX=5823 </t>
  </si>
  <si>
    <t xml:space="preserve">Plasmepsin, putative OX=5823 </t>
  </si>
  <si>
    <t xml:space="preserve">Translocon component PTEX150  OX=5821 </t>
  </si>
  <si>
    <t xml:space="preserve">40S ribosomal protein S25, putative OX=5823 </t>
  </si>
  <si>
    <t xml:space="preserve">Reticulocyte binding protein, putative  OX=5821 </t>
  </si>
  <si>
    <t>Atp5f1c</t>
  </si>
  <si>
    <t>PBNK65E_000100600</t>
  </si>
  <si>
    <t>OX=5821</t>
  </si>
  <si>
    <t>PB001131.01.0</t>
  </si>
  <si>
    <t>PBK173_000072300</t>
  </si>
  <si>
    <t>PB001410.02.0</t>
  </si>
  <si>
    <t>PBK173_000169600</t>
  </si>
  <si>
    <t>PB000180.03.0</t>
  </si>
  <si>
    <t>Atp5f1b</t>
  </si>
  <si>
    <t>Rack1</t>
  </si>
  <si>
    <t>LDH</t>
  </si>
  <si>
    <t>Atp5f1a</t>
  </si>
  <si>
    <t>PBK173_000486800</t>
  </si>
  <si>
    <t>RPS2</t>
  </si>
  <si>
    <t>Pzp</t>
  </si>
  <si>
    <t>PB001117.02.0</t>
  </si>
  <si>
    <t>PB300357.00.0</t>
  </si>
  <si>
    <t>PB000260.00.0</t>
  </si>
  <si>
    <t>PBK173_000013700</t>
  </si>
  <si>
    <t>ETRAMP10.2</t>
  </si>
  <si>
    <t>PB000523.01.0</t>
  </si>
  <si>
    <t>PB001345.02.0</t>
  </si>
  <si>
    <t>PBK173_000038800</t>
  </si>
  <si>
    <t>MTRAP</t>
  </si>
  <si>
    <t>RACK</t>
  </si>
  <si>
    <t>PB000998.02.0</t>
  </si>
  <si>
    <t>14-3-3I</t>
  </si>
  <si>
    <t>PB001183.00.0</t>
  </si>
  <si>
    <t>PB001409.02.0</t>
  </si>
  <si>
    <t>PB000465.03.0</t>
  </si>
  <si>
    <t>PB001298.00.0</t>
  </si>
  <si>
    <t>PB000359.02.0</t>
  </si>
  <si>
    <t>PB000391.01.0</t>
  </si>
  <si>
    <t>PB000560.01.0</t>
  </si>
  <si>
    <t>HSP90</t>
  </si>
  <si>
    <t>PB000520.00.0</t>
  </si>
  <si>
    <t>PB000817.02.0</t>
  </si>
  <si>
    <t>PB001177.00.0</t>
  </si>
  <si>
    <t>PB000151.03.0</t>
  </si>
  <si>
    <t>PB000918.01.0</t>
  </si>
  <si>
    <t>PBK173_000187000</t>
  </si>
  <si>
    <t>PB000173.03.0</t>
  </si>
  <si>
    <t>PBK173_000145800</t>
  </si>
  <si>
    <t>EF-1alpha</t>
  </si>
  <si>
    <t>PB000529.03.0</t>
  </si>
  <si>
    <t>PAIP1</t>
  </si>
  <si>
    <t>PB001051.00.0</t>
  </si>
  <si>
    <t>HGPRT</t>
  </si>
  <si>
    <t>PB000456.03.0</t>
  </si>
  <si>
    <t>PB001643.02.0</t>
  </si>
  <si>
    <t>PB001096.02.0</t>
  </si>
  <si>
    <t>HSP110c</t>
  </si>
  <si>
    <t>PB000246.02.0</t>
  </si>
  <si>
    <t>PB001067.00.0</t>
  </si>
  <si>
    <t>PBNK65NY_000258400</t>
  </si>
  <si>
    <t>EXP1</t>
  </si>
  <si>
    <t>PB001025.01.0</t>
  </si>
  <si>
    <t>NAPRT</t>
  </si>
  <si>
    <t>PB000756.01.0</t>
  </si>
  <si>
    <t>PB000920.03.0</t>
  </si>
  <si>
    <t>PB000126.03.0</t>
  </si>
  <si>
    <t>PB000049.03.0</t>
  </si>
  <si>
    <t>PB000924.03.0</t>
  </si>
  <si>
    <t>PB000069.00.0</t>
  </si>
  <si>
    <t>PB000178.02.0</t>
  </si>
  <si>
    <t>PB001107.01.0</t>
  </si>
  <si>
    <t>PB001230.00.0</t>
  </si>
  <si>
    <t>PB000521.02.0</t>
  </si>
  <si>
    <t>PBK173_000365700</t>
  </si>
  <si>
    <t>PB001027.00.0</t>
  </si>
  <si>
    <t>PB000676.03.0</t>
  </si>
  <si>
    <t>PB000863.03.0</t>
  </si>
  <si>
    <t>ALDO2</t>
  </si>
  <si>
    <t>PB102173.00.0</t>
  </si>
  <si>
    <t>PB001136.01.0</t>
  </si>
  <si>
    <t>PB001324.02.0</t>
  </si>
  <si>
    <t>PB000878.02.0</t>
  </si>
  <si>
    <t>PB000084.03.0</t>
  </si>
  <si>
    <t>PB000053.00.0</t>
  </si>
  <si>
    <t>PB000822.02.0</t>
  </si>
  <si>
    <t>PB000164.02.0</t>
  </si>
  <si>
    <t>PB104904.00.0</t>
  </si>
  <si>
    <t>PB000642.01.0</t>
  </si>
  <si>
    <t>PB106275.00.0</t>
  </si>
  <si>
    <t>PB000194.03.0</t>
  </si>
  <si>
    <t>PB001087.02.0</t>
  </si>
  <si>
    <t>PB000222.03.0</t>
  </si>
  <si>
    <t>PB000800.00.0</t>
  </si>
  <si>
    <t>PB000736.03.0</t>
  </si>
  <si>
    <t>PB000942.03.0</t>
  </si>
  <si>
    <t>PB000303.03.0</t>
  </si>
  <si>
    <t>PB103855.00.0</t>
  </si>
  <si>
    <t>PB000282.02.0</t>
  </si>
  <si>
    <t>PB000298.03.0</t>
  </si>
  <si>
    <t>PBNK65E_000256700</t>
  </si>
  <si>
    <t>PTEX150</t>
  </si>
  <si>
    <t>PBANKA_102200</t>
  </si>
  <si>
    <t>Pb235</t>
  </si>
  <si>
    <t>PbpTKL-AID-HA</t>
  </si>
  <si>
    <t>IP PbpTKL-AID-HA</t>
  </si>
  <si>
    <t>Protein partner selection method</t>
  </si>
  <si>
    <t xml:space="preserve">Protein partners were considered relevant if they were not detected in WT samples and detected in at least 2 ghost samples. Data were then filtered in descending order for ghost sample n°2 (column E), then ghost sample n°3 (column F), then ghost sample n°1 (column D). </t>
  </si>
  <si>
    <t>Caption</t>
  </si>
  <si>
    <t>WT</t>
  </si>
  <si>
    <t>Trophozoites - Ghost samples</t>
  </si>
  <si>
    <t>Organism</t>
  </si>
  <si>
    <t>IDENTIFICATION of mouse protein partners</t>
  </si>
  <si>
    <t>GO Annotation</t>
  </si>
  <si>
    <t>Protein role (Uniprot)</t>
  </si>
  <si>
    <t>Protein subcellular localization (Uniprot)</t>
  </si>
  <si>
    <t>Protein partners (STRING)</t>
  </si>
  <si>
    <t>P. berghei</t>
  </si>
  <si>
    <t>MOUSE</t>
  </si>
  <si>
    <t>Four and a half LIM domains protein 3 OS=Mus musculus OX=10090 GN=Fhl3 PE=1 SV=2</t>
  </si>
  <si>
    <t>cytoskeleton</t>
  </si>
  <si>
    <t>Cysteine-rich protein 1 OS=Mus musculus OX=10090 GN=Crip1 PE=1 SV=2</t>
  </si>
  <si>
    <t>GO:0008270, GO:0042277 , GO:0008630, GO:0010043, GO:0005737</t>
  </si>
  <si>
    <t>cytosol</t>
  </si>
  <si>
    <t>interacts with 2 proteins (including one that may be important for cell antioxidant defense)</t>
  </si>
  <si>
    <t>Optineurin OS=Mus musculus OX=10090 GN=Optn PE=1 SV=1</t>
  </si>
  <si>
    <t>cytoplasmic vesicles, Golgi apparatus, recycling endosome</t>
  </si>
  <si>
    <t>interacts with Dynactin, Rab8a, tubuline, kinases, ubiquitin</t>
  </si>
  <si>
    <t>Methionine aminopeptidase 1 OS=Mus musculus OX=10090 GN=Metap1 PE=1 SV=1</t>
  </si>
  <si>
    <t>GO:0046872 , GO:0008233, GO:0006508, GO:0005737</t>
  </si>
  <si>
    <t>co-translationally removes the N-ter M from nascent proteins (mostly if the second residues is small and uncharged)</t>
  </si>
  <si>
    <t xml:space="preserve">cytoplasm </t>
  </si>
  <si>
    <t>interacts with different proteins involved in translation</t>
  </si>
  <si>
    <t>E3 ubiquitin-protein ligase RNF31 OS=Mus musculus OX=10090 GN=Rnf31 PE=1 SV=2</t>
  </si>
  <si>
    <t xml:space="preserve"> GO:0005515, GO:0043130, GO:0000209, GO:0004842</t>
  </si>
  <si>
    <t>cytoplasm</t>
  </si>
  <si>
    <t>interacts with many members of LUBAC complex as well as de-ubiquitilation enzymes</t>
  </si>
  <si>
    <t>40S ribosomal protein S7 OS=Mus musculus OX=10090 GN=Rps7 PE=2 SV=1</t>
  </si>
  <si>
    <t xml:space="preserve">GO:0003730, GO:0008266, GO:0048027, GO:0006364, GO:0006364, GO:0042274, GO:0010628, GO:0006412 </t>
  </si>
  <si>
    <t>required for rRNA maturation</t>
  </si>
  <si>
    <t>interacts with many ribosomal proteins</t>
  </si>
  <si>
    <t>Cysteine and glycine-rich protein 1 OS=Mus musculus OX=10090 GN=Csrp1 PE=1 SV=3</t>
  </si>
  <si>
    <t>actin cytoskeleton organization</t>
  </si>
  <si>
    <t>nucleus</t>
  </si>
  <si>
    <t>interacts with LIM proteins + nuclear proteins + transcription regulator</t>
  </si>
  <si>
    <t>Thioredoxin-dependent peroxide reductase, mitochondrial OS=Mus musculus OX=10090 GN=Prdx3 PE=1 SV=1</t>
  </si>
  <si>
    <t>GO:0004601, GO:0042744, GO:0008022,   GO:0008379, GO:0034614, GO:0006979</t>
  </si>
  <si>
    <t>plays a role in cell protection against oxidative stress by detoxifying peroxides</t>
  </si>
  <si>
    <t>endosome, mitochondria</t>
  </si>
  <si>
    <t>interacts with a wide variety of proteins involved in anti-oxidant reactions to protect the cell</t>
  </si>
  <si>
    <t>Zyxin OS=Mus musculus OX=10090 GN=Zyx PE=1 SV=2</t>
  </si>
  <si>
    <t>binds alpha actinin and is important for the formation of actin-rich structures</t>
  </si>
  <si>
    <t>interacts with a wide variety of actin proteins + Vasodilator-stimulated phosphoprotein + Nitric Oxide synthase 1</t>
  </si>
  <si>
    <t>AP-2 complex subunit alpha-2 OS=Mus musculus OX=10090 GN=Ap2a2 PE=1 SV=2;AP-2 complex subunit alpha-1 OS=Mus musculus OX=10090 GN=Ap2a1 PE=1 SV=1</t>
  </si>
  <si>
    <t>Plasma membrane</t>
  </si>
  <si>
    <t>interacts with dynamin, adaptator proteins, clathrin assembly proteins…</t>
  </si>
  <si>
    <t>Microsomal glutathione S-transferase 3 OS=Mus musculus OX=10090 GN=Mgst3 PE=1 SV=1</t>
  </si>
  <si>
    <t>GO:0004602 , GO:0010243, GO:0098869, GO:0016020</t>
  </si>
  <si>
    <t>glutathione conjugation and peroxidase</t>
  </si>
  <si>
    <t>endoplasmic reticulum</t>
  </si>
  <si>
    <t>interacts with other GST proteins and hematopoietic protaglandin synthases</t>
  </si>
  <si>
    <t>Poly(rC)-binding protein 2 OS=Mus musculus OX=10090 GN=Pcbp2 PE=1 SV=1;Poly(rC)-binding protein 3 OS=Mus musculus OX=10090 GN=Pcbp3 PE=1 SV=3</t>
  </si>
  <si>
    <t>GO:0043161 , GO:0003676, GO:0005515, GO:0031625, GO:0005737</t>
  </si>
  <si>
    <t>mostly bind RNA-binding proteins</t>
  </si>
  <si>
    <t>TNF receptor-associated factor 5 OS=Mus musculus OX=10090 GN=Traf5 PE=1 SV=1</t>
  </si>
  <si>
    <t xml:space="preserve">GO:0007165, GO:0005515,   GO:0008270, GO:0031625, GO:0005737, GO:0009898, GO:0032991 </t>
  </si>
  <si>
    <t>60S ribosomal protein L29 OS=Mus musculus OX=10090 GN=Rpl29 PE=1 SV=2</t>
  </si>
  <si>
    <t xml:space="preserve">GO:0006412, GO:0003735, GO:0002181, GO:0005840, GO:0019898, GO:0022625, </t>
  </si>
  <si>
    <t>Component of the large ribosome subunit</t>
  </si>
  <si>
    <t>interacts with many other ribosomal proteins</t>
  </si>
  <si>
    <t>LIM and SH3 domain protein 1 OS=Mus musculus OX=10090 GN=Lasp1 PE=1 SV=1</t>
  </si>
  <si>
    <t>Binds actin and plays a key role in dynamic actin-based cytoskeleton activities</t>
  </si>
  <si>
    <t>Protein S100-A14 OS=Mus musculus OX=10090 GN=S100a14 PE=1 SV=1</t>
  </si>
  <si>
    <t>GO:0005509, GO:0005737 , GO:0005886, GO:0006915</t>
  </si>
  <si>
    <t>Involved in the regulation of cell survival and apoptosis (via p53/Tp53) + cell motility by interacting with the matrix protease MMP2</t>
  </si>
  <si>
    <t>Interacts with one other protein from the same family</t>
  </si>
  <si>
    <t>Calponin-2 OS=Mus musculus OX=10090 GN=Cnn2 PE=1 SV=1;Calponin-3 OS=Mus musculus OX=10090 GN=Cnn3 PE=1 SV=1</t>
  </si>
  <si>
    <t>Binds actin and Calmodulin</t>
  </si>
  <si>
    <t>Talin-1 OS=Mus musculus OX=10090 GN=Tln1 PE=1 SV=2</t>
  </si>
  <si>
    <t>cytoskeleton and plasma membrane</t>
  </si>
  <si>
    <t>binds vinculin, paxillin, many integrins, amyloid beta</t>
  </si>
  <si>
    <t>Ubiquitin-like protein ISG15 OS=Mus musculus OX=10090 GN=Isg15 PE=1 SV=4</t>
  </si>
  <si>
    <t>GO:0032020, GO:0005515, GO:0031625 , GO:0019941, GO:0031397, GO:0045648, GO:0016567, GO:0005737</t>
  </si>
  <si>
    <t>involved in erythroid differentiation (beside other mechanisms of innate immune response against viruses)</t>
  </si>
  <si>
    <t>either free in the cytoplasm or in conjugation with target proteins or secreted</t>
  </si>
  <si>
    <t>Interacts with various ubiquitin conjugation enzymes + ubiquitin-specific peptidase and protease  + MAPK3 + Interferon regulatory factor 3</t>
  </si>
  <si>
    <t>Proteasome subunit beta type-5 OS=Mus musculus OX=10090 GN=Psmb5 PE=1 SV=3</t>
  </si>
  <si>
    <t>GO:0006508, GO:0006979,  GO:0043161, GO:0004175 , GO:0008233, GO:0010498, GO:0010499, GO:0043161, GO:0051603,   GO:0000502, GO:0005737 , GO:0005839, GO:0019774</t>
  </si>
  <si>
    <t>Component of the 20S core proteasome complex involved in the ATP-depedent proteolytic degradation of most intracellular proteins</t>
  </si>
  <si>
    <t>nucleus and cytoplasm and proteasome</t>
  </si>
  <si>
    <t>interacts with many proteasome subunits</t>
  </si>
  <si>
    <t>Complement C1r-B subcomponent OS=Mus musculus OX=10090 GN=C1rb PE=2 SV=1;Complement C1r-A subcomponent OS=Mus musculus OX=10090 GN=C1ra PE=1 SV=1</t>
  </si>
  <si>
    <t>GO:0004252 , GO:0008233, GO:0005509, GO:0016787, GO:0006508, GO:0006958, GO:0005615</t>
  </si>
  <si>
    <t>Serine protease mostly expressed in mouse liver + male reproductive system</t>
  </si>
  <si>
    <t>extracellular space</t>
  </si>
  <si>
    <t>belongs to a network/complex giving the complement</t>
  </si>
  <si>
    <t>ATP synthase subunit gamma, mitochondrial OS=Mus musculus OX=10090 GN=Atp5f1c PE=1 SV=1</t>
  </si>
  <si>
    <t>GO:0046034, GO:0016887, GO:0046961, GO:0006754, GO:0006811, GO:0005739GO:0005753, GO:0016020, GO:0045261</t>
  </si>
  <si>
    <t xml:space="preserve">Belongs to the ATP synthase complex (produces ATP by using the energy of a proton gradient to build ATP from ADP) </t>
  </si>
  <si>
    <t>mitochondria</t>
  </si>
  <si>
    <t>Interacts with various ATP synthase subunits</t>
  </si>
  <si>
    <t>ATP-binding cassette sub-family B member 10, mitochondrial OS=Mus musculus OX=10090 GN=Abcb10 PE=1 SV=1</t>
  </si>
  <si>
    <t>GO:0000166, GO:0005215, GO:0005515, GO:0005524, GO:0016887, GO:0042626, GO:0055085, GO:0005739,   GO:0016020, GO:0016021, GO:0032592</t>
  </si>
  <si>
    <r>
      <rPr>
        <b/>
        <u/>
        <sz val="11"/>
        <color theme="1"/>
        <rFont val="Calibri"/>
        <family val="2"/>
        <scheme val="minor"/>
      </rPr>
      <t>GO:0003779</t>
    </r>
    <r>
      <rPr>
        <sz val="11"/>
        <color theme="1"/>
        <rFont val="Calibri"/>
        <family val="2"/>
        <scheme val="minor"/>
      </rPr>
      <t xml:space="preserve">, GO:0005515, </t>
    </r>
    <r>
      <rPr>
        <b/>
        <u/>
        <sz val="11"/>
        <color theme="1"/>
        <rFont val="Calibri"/>
        <family val="2"/>
        <scheme val="minor"/>
      </rPr>
      <t>GO:0030036</t>
    </r>
    <r>
      <rPr>
        <sz val="11"/>
        <color theme="1"/>
        <rFont val="Calibri"/>
        <family val="2"/>
        <scheme val="minor"/>
      </rPr>
      <t xml:space="preserve">, </t>
    </r>
    <r>
      <rPr>
        <b/>
        <u/>
        <sz val="11"/>
        <color theme="1"/>
        <rFont val="Calibri"/>
        <family val="2"/>
        <scheme val="minor"/>
      </rPr>
      <t>GO:0001725</t>
    </r>
  </si>
  <si>
    <r>
      <t xml:space="preserve">ion binding protein + </t>
    </r>
    <r>
      <rPr>
        <b/>
        <sz val="11"/>
        <color theme="1"/>
        <rFont val="Calibri"/>
        <family val="2"/>
        <scheme val="minor"/>
      </rPr>
      <t>actin cytoskeleton organization</t>
    </r>
  </si>
  <si>
    <r>
      <t xml:space="preserve">Interacts with various proteins, including </t>
    </r>
    <r>
      <rPr>
        <b/>
        <sz val="11"/>
        <color theme="1"/>
        <rFont val="Calibri"/>
        <family val="2"/>
        <scheme val="minor"/>
      </rPr>
      <t>kinesin involved in vesicle transportation</t>
    </r>
  </si>
  <si>
    <r>
      <t xml:space="preserve">zinc absorption and </t>
    </r>
    <r>
      <rPr>
        <b/>
        <sz val="11"/>
        <color theme="1"/>
        <rFont val="Calibri"/>
        <family val="2"/>
        <scheme val="minor"/>
      </rPr>
      <t>intracellular transport of Zinc</t>
    </r>
  </si>
  <si>
    <r>
      <t xml:space="preserve">GO:0007030, GO:0030674, GO:0043130, GO:0005515, GO:0043130, GO:0005737, GO:0034613, GO:0005768 , GO:0005737, GO:0034620, GO:0031410, GO:0043001, GO:0016192, </t>
    </r>
    <r>
      <rPr>
        <b/>
        <sz val="11"/>
        <color theme="1"/>
        <rFont val="Calibri"/>
        <family val="2"/>
        <scheme val="minor"/>
      </rPr>
      <t>GO:0016192</t>
    </r>
  </si>
  <si>
    <r>
      <t xml:space="preserve">plays a key role in Golgi maintenance + interacts with myosin VI and Rab8 + </t>
    </r>
    <r>
      <rPr>
        <b/>
        <sz val="11"/>
        <color theme="1"/>
        <rFont val="Calibri"/>
        <family val="2"/>
        <scheme val="minor"/>
      </rPr>
      <t>may regulate membrane trafficking</t>
    </r>
  </si>
  <si>
    <r>
      <t xml:space="preserve">part of a complex that conjugates poly-ubiquitin chains to substrates like </t>
    </r>
    <r>
      <rPr>
        <b/>
        <sz val="11"/>
        <color theme="1"/>
        <rFont val="Calibri"/>
        <family val="2"/>
        <scheme val="minor"/>
      </rPr>
      <t>RIPK1</t>
    </r>
  </si>
  <si>
    <r>
      <rPr>
        <b/>
        <u/>
        <sz val="11"/>
        <color theme="1"/>
        <rFont val="Calibri"/>
        <family val="2"/>
        <scheme val="minor"/>
      </rPr>
      <t>GO:0030036</t>
    </r>
    <r>
      <rPr>
        <sz val="11"/>
        <color theme="1"/>
        <rFont val="Calibri"/>
        <family val="2"/>
        <scheme val="minor"/>
      </rPr>
      <t xml:space="preserve">, GO:0015629, GO:0005515 </t>
    </r>
  </si>
  <si>
    <r>
      <t xml:space="preserve">GO:0005515, GO:0043149, </t>
    </r>
    <r>
      <rPr>
        <b/>
        <u/>
        <sz val="11"/>
        <color theme="1"/>
        <rFont val="Calibri"/>
        <family val="2"/>
        <scheme val="minor"/>
      </rPr>
      <t>GO:0001725</t>
    </r>
    <r>
      <rPr>
        <sz val="11"/>
        <color theme="1"/>
        <rFont val="Calibri"/>
        <family val="2"/>
        <scheme val="minor"/>
      </rPr>
      <t xml:space="preserve">, GO:0005856   </t>
    </r>
  </si>
  <si>
    <r>
      <rPr>
        <b/>
        <sz val="11"/>
        <color theme="1"/>
        <rFont val="Calibri"/>
        <family val="2"/>
        <scheme val="minor"/>
      </rPr>
      <t>cytoskeleton</t>
    </r>
    <r>
      <rPr>
        <sz val="11"/>
        <color theme="1"/>
        <rFont val="Calibri"/>
        <family val="2"/>
        <scheme val="minor"/>
      </rPr>
      <t xml:space="preserve"> + nucleus</t>
    </r>
  </si>
  <si>
    <r>
      <t xml:space="preserve">GO:0006886, </t>
    </r>
    <r>
      <rPr>
        <b/>
        <sz val="11"/>
        <color theme="1"/>
        <rFont val="Calibri"/>
        <family val="2"/>
        <scheme val="minor"/>
      </rPr>
      <t>GO:0016192</t>
    </r>
    <r>
      <rPr>
        <sz val="11"/>
        <color theme="1"/>
        <rFont val="Calibri"/>
        <family val="2"/>
        <scheme val="minor"/>
      </rPr>
      <t>, GO:0005515, GO:0019901, GO:0005886, GO:0031410</t>
    </r>
  </si>
  <si>
    <r>
      <t>AP-2 complex subunit alpha 2 belongs to the adaptor protein complex (AP-2) --&gt; r</t>
    </r>
    <r>
      <rPr>
        <b/>
        <sz val="11"/>
        <color theme="1"/>
        <rFont val="Calibri"/>
        <family val="2"/>
        <scheme val="minor"/>
      </rPr>
      <t>egulates vesicle transport in different membrane traffic pathways in a clathrin-dependent way or not…</t>
    </r>
  </si>
  <si>
    <r>
      <rPr>
        <b/>
        <sz val="11"/>
        <color theme="1"/>
        <rFont val="Calibri"/>
        <family val="2"/>
        <scheme val="minor"/>
      </rPr>
      <t>E3 ubiquitin-protein ligase partner</t>
    </r>
    <r>
      <rPr>
        <sz val="11"/>
        <color theme="1"/>
        <rFont val="Calibri"/>
        <family val="2"/>
        <scheme val="minor"/>
      </rPr>
      <t>, binds DNA and RNA</t>
    </r>
  </si>
  <si>
    <r>
      <rPr>
        <b/>
        <sz val="11"/>
        <color theme="1"/>
        <rFont val="Calibri"/>
        <family val="2"/>
        <scheme val="minor"/>
      </rPr>
      <t>E3 ubiquitin-protein ligase partner</t>
    </r>
    <r>
      <rPr>
        <sz val="11"/>
        <color theme="1"/>
        <rFont val="Calibri"/>
        <family val="2"/>
        <scheme val="minor"/>
      </rPr>
      <t>, binds TNF receptors</t>
    </r>
  </si>
  <si>
    <r>
      <t>binds diverse members of TNF receptor-associated factors +</t>
    </r>
    <r>
      <rPr>
        <b/>
        <sz val="11"/>
        <color theme="1"/>
        <rFont val="Calibri"/>
        <family val="2"/>
        <scheme val="minor"/>
      </rPr>
      <t xml:space="preserve"> RIPK1 </t>
    </r>
    <r>
      <rPr>
        <sz val="11"/>
        <color theme="1"/>
        <rFont val="Calibri"/>
        <family val="2"/>
        <scheme val="minor"/>
      </rPr>
      <t>+ other proteins (immunity related ones)</t>
    </r>
  </si>
  <si>
    <r>
      <t xml:space="preserve">  GO:0006811, </t>
    </r>
    <r>
      <rPr>
        <b/>
        <u/>
        <sz val="11"/>
        <color theme="1"/>
        <rFont val="Calibri"/>
        <family val="2"/>
        <scheme val="minor"/>
      </rPr>
      <t>GO:0003779</t>
    </r>
    <r>
      <rPr>
        <sz val="11"/>
        <color theme="1"/>
        <rFont val="Calibri"/>
        <family val="2"/>
        <scheme val="minor"/>
      </rPr>
      <t>, GO:0015075, GO:0051015, GO:0005737, GO:0005856</t>
    </r>
  </si>
  <si>
    <r>
      <t xml:space="preserve">interacts with various proteins including </t>
    </r>
    <r>
      <rPr>
        <b/>
        <sz val="11"/>
        <color theme="1"/>
        <rFont val="Calibri"/>
        <family val="2"/>
        <scheme val="minor"/>
      </rPr>
      <t>actin and Zyxin</t>
    </r>
  </si>
  <si>
    <r>
      <t xml:space="preserve">  GO:0030097, </t>
    </r>
    <r>
      <rPr>
        <b/>
        <u/>
        <sz val="11"/>
        <color theme="1"/>
        <rFont val="Calibri"/>
        <family val="2"/>
        <scheme val="minor"/>
      </rPr>
      <t>GO:0005856</t>
    </r>
    <r>
      <rPr>
        <sz val="11"/>
        <color theme="1"/>
        <rFont val="Calibri"/>
        <family val="2"/>
        <scheme val="minor"/>
      </rPr>
      <t xml:space="preserve">, GO:0032970, </t>
    </r>
    <r>
      <rPr>
        <b/>
        <u/>
        <sz val="11"/>
        <color theme="1"/>
        <rFont val="Calibri"/>
        <family val="2"/>
        <scheme val="minor"/>
      </rPr>
      <t>GO:0003779</t>
    </r>
    <r>
      <rPr>
        <sz val="11"/>
        <color theme="1"/>
        <rFont val="Calibri"/>
        <family val="2"/>
        <scheme val="minor"/>
      </rPr>
      <t xml:space="preserve">, GO:0005516, </t>
    </r>
    <r>
      <rPr>
        <b/>
        <u/>
        <sz val="11"/>
        <color theme="1"/>
        <rFont val="Calibri"/>
        <family val="2"/>
        <scheme val="minor"/>
      </rPr>
      <t>GO:0007010</t>
    </r>
    <r>
      <rPr>
        <sz val="11"/>
        <color theme="1"/>
        <rFont val="Calibri"/>
        <family val="2"/>
        <scheme val="minor"/>
      </rPr>
      <t xml:space="preserve">, </t>
    </r>
    <r>
      <rPr>
        <b/>
        <u/>
        <sz val="11"/>
        <color theme="1"/>
        <rFont val="Calibri"/>
        <family val="2"/>
        <scheme val="minor"/>
      </rPr>
      <t>GO:0031032</t>
    </r>
    <r>
      <rPr>
        <sz val="11"/>
        <color theme="1"/>
        <rFont val="Calibri"/>
        <family val="2"/>
        <scheme val="minor"/>
      </rPr>
      <t xml:space="preserve">, </t>
    </r>
    <r>
      <rPr>
        <b/>
        <u/>
        <sz val="11"/>
        <color theme="1"/>
        <rFont val="Calibri"/>
        <family val="2"/>
        <scheme val="minor"/>
      </rPr>
      <t>GO:0001725</t>
    </r>
  </si>
  <si>
    <r>
      <t xml:space="preserve">interacts with actin 1 and 2, Myosin, Filamin,  </t>
    </r>
    <r>
      <rPr>
        <b/>
        <sz val="11"/>
        <color theme="1"/>
        <rFont val="Calibri"/>
        <family val="2"/>
        <scheme val="minor"/>
      </rPr>
      <t>Zyxin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 xml:space="preserve">Fascin homolog 1 </t>
    </r>
    <r>
      <rPr>
        <sz val="11"/>
        <color theme="1"/>
        <rFont val="Calibri"/>
        <family val="2"/>
        <scheme val="minor"/>
      </rPr>
      <t>(Plays a role in the organization of actin filament bundles and the formation of microspikes, membrane ruffles, and stress fibers)</t>
    </r>
  </si>
  <si>
    <r>
      <rPr>
        <b/>
        <u/>
        <sz val="11"/>
        <color theme="1"/>
        <rFont val="Calibri"/>
        <family val="2"/>
        <scheme val="minor"/>
      </rPr>
      <t>GO:0003779</t>
    </r>
    <r>
      <rPr>
        <sz val="11"/>
        <color theme="1"/>
        <rFont val="Calibri"/>
        <family val="2"/>
        <scheme val="minor"/>
      </rPr>
      <t xml:space="preserve">, GO:0005178, GO:0005200, GO:0005515, GO:0030274, GO:0044877, </t>
    </r>
    <r>
      <rPr>
        <b/>
        <u/>
        <sz val="11"/>
        <color theme="1"/>
        <rFont val="Calibri"/>
        <family val="2"/>
        <scheme val="minor"/>
      </rPr>
      <t>GO:0051015</t>
    </r>
    <r>
      <rPr>
        <sz val="11"/>
        <color theme="1"/>
        <rFont val="Calibri"/>
        <family val="2"/>
        <scheme val="minor"/>
      </rPr>
      <t xml:space="preserve">, GO:0007016, </t>
    </r>
    <r>
      <rPr>
        <b/>
        <u/>
        <sz val="11"/>
        <color theme="1"/>
        <rFont val="Calibri"/>
        <family val="2"/>
        <scheme val="minor"/>
      </rPr>
      <t>GO:0005856</t>
    </r>
    <r>
      <rPr>
        <sz val="11"/>
        <color theme="1"/>
        <rFont val="Calibri"/>
        <family val="2"/>
        <scheme val="minor"/>
      </rPr>
      <t>, GO:0016020</t>
    </r>
  </si>
  <si>
    <r>
      <t xml:space="preserve">Probably involved in </t>
    </r>
    <r>
      <rPr>
        <b/>
        <sz val="11"/>
        <color theme="1"/>
        <rFont val="Calibri"/>
        <family val="2"/>
        <scheme val="minor"/>
      </rPr>
      <t>connections of major cytoskeletal structures to the plasma membrane</t>
    </r>
  </si>
  <si>
    <r>
      <t xml:space="preserve">may mediate mitochondrial transport functions related to </t>
    </r>
    <r>
      <rPr>
        <b/>
        <sz val="11"/>
        <color theme="1"/>
        <rFont val="Calibri"/>
        <family val="2"/>
        <scheme val="minor"/>
      </rPr>
      <t>heme biosynthesis</t>
    </r>
  </si>
  <si>
    <r>
      <t>Interacts with 3 different iron transporters essential for</t>
    </r>
    <r>
      <rPr>
        <b/>
        <sz val="11"/>
        <color theme="1"/>
        <rFont val="Calibri"/>
        <family val="2"/>
        <scheme val="minor"/>
      </rPr>
      <t xml:space="preserve"> heme biosynthesis during erythropoiesis</t>
    </r>
  </si>
  <si>
    <r>
      <rPr>
        <sz val="10"/>
        <color theme="1"/>
        <rFont val="Calibri"/>
        <family val="2"/>
        <scheme val="minor"/>
      </rPr>
      <t>pTKL Ghosts</t>
    </r>
    <r>
      <rPr>
        <sz val="14"/>
        <color theme="1"/>
        <rFont val="Calibri"/>
        <family val="2"/>
        <scheme val="minor"/>
      </rPr>
      <t xml:space="preserve"> 1</t>
    </r>
  </si>
  <si>
    <r>
      <rPr>
        <sz val="10"/>
        <color theme="1"/>
        <rFont val="Calibri"/>
        <family val="2"/>
        <scheme val="minor"/>
      </rPr>
      <t>pTKL Ghosts</t>
    </r>
    <r>
      <rPr>
        <sz val="14"/>
        <color theme="1"/>
        <rFont val="Calibri"/>
        <family val="2"/>
        <scheme val="minor"/>
      </rPr>
      <t xml:space="preserve"> 2</t>
    </r>
  </si>
  <si>
    <r>
      <rPr>
        <sz val="10"/>
        <color theme="1"/>
        <rFont val="Calibri"/>
        <family val="2"/>
        <scheme val="minor"/>
      </rPr>
      <t>pTKL Ghosts</t>
    </r>
    <r>
      <rPr>
        <sz val="14"/>
        <color theme="1"/>
        <rFont val="Calibri"/>
        <family val="2"/>
        <scheme val="minor"/>
      </rPr>
      <t xml:space="preserve"> 3</t>
    </r>
  </si>
  <si>
    <r>
      <t xml:space="preserve"> Lines highlighted in </t>
    </r>
    <r>
      <rPr>
        <b/>
        <sz val="11"/>
        <color theme="1"/>
        <rFont val="Calibri"/>
        <family val="2"/>
        <scheme val="minor"/>
      </rPr>
      <t>yellow</t>
    </r>
    <r>
      <rPr>
        <sz val="11"/>
        <color theme="1"/>
        <rFont val="Calibri"/>
        <family val="2"/>
        <scheme val="minor"/>
      </rPr>
      <t xml:space="preserve"> = Mouse proteins involved in actin binding and cytoskeleton organization - Line highlighted in</t>
    </r>
    <r>
      <rPr>
        <b/>
        <sz val="11"/>
        <color rgb="FF92D050"/>
        <rFont val="Calibri"/>
        <family val="2"/>
        <scheme val="minor"/>
      </rPr>
      <t xml:space="preserve"> green</t>
    </r>
    <r>
      <rPr>
        <sz val="11"/>
        <color theme="1"/>
        <rFont val="Calibri"/>
        <family val="2"/>
        <scheme val="minor"/>
      </rPr>
      <t xml:space="preserve"> = intracellular transport (ions, vesicles) - Lines highlighted in </t>
    </r>
    <r>
      <rPr>
        <b/>
        <sz val="11"/>
        <color rgb="FFFF0066"/>
        <rFont val="Calibri"/>
        <family val="2"/>
        <scheme val="minor"/>
      </rPr>
      <t>pink</t>
    </r>
    <r>
      <rPr>
        <sz val="11"/>
        <color theme="1"/>
        <rFont val="Calibri"/>
        <family val="2"/>
        <scheme val="minor"/>
      </rPr>
      <t xml:space="preserve"> = protein post-translational modification (mostly ubiquitination) + proteasis involved in erythropoiesis - Lines highlighted in </t>
    </r>
    <r>
      <rPr>
        <b/>
        <sz val="11"/>
        <color theme="5"/>
        <rFont val="Calibri"/>
        <family val="2"/>
        <scheme val="minor"/>
      </rPr>
      <t>orange</t>
    </r>
    <r>
      <rPr>
        <sz val="11"/>
        <color theme="1"/>
        <rFont val="Calibri"/>
        <family val="2"/>
        <scheme val="minor"/>
      </rPr>
      <t xml:space="preserve"> = oxidative stress regulation - Lines highlighted in </t>
    </r>
    <r>
      <rPr>
        <b/>
        <sz val="11"/>
        <color rgb="FF00B0F0"/>
        <rFont val="Calibri"/>
        <family val="2"/>
        <scheme val="minor"/>
      </rPr>
      <t>blue</t>
    </r>
    <r>
      <rPr>
        <sz val="11"/>
        <color theme="1"/>
        <rFont val="Calibri"/>
        <family val="2"/>
        <scheme val="minor"/>
      </rPr>
      <t xml:space="preserve"> = RNA transcription - Lines highlighted in </t>
    </r>
    <r>
      <rPr>
        <b/>
        <sz val="11"/>
        <color rgb="FFFF0000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 xml:space="preserve"> = proteins not really relevant (because of their localization in extracellular medium or in mitochondria according to Uniprot)</t>
    </r>
  </si>
  <si>
    <r>
      <rPr>
        <b/>
        <sz val="11"/>
        <color theme="1"/>
        <rFont val="Calibri"/>
        <family val="2"/>
        <scheme val="minor"/>
      </rPr>
      <t>Table of interactors identified by mass spectrometry</t>
    </r>
    <r>
      <rPr>
        <sz val="11"/>
        <color theme="1"/>
        <rFont val="Calibri"/>
        <family val="2"/>
        <scheme val="minor"/>
      </rPr>
      <t xml:space="preserve">. WT1 to pTKL_Ghosts_3 report LFQ intensities transformed in Log2. The "+" annotated proteins identified excclusively in the PbpTKL-AID-HA IP. </t>
    </r>
  </si>
  <si>
    <t>tr|xxx|PbpTKL_AID_HA_PLABE;tr|A0A0Y9WUD9|A0A0Y9WUD9_PLABE;tr|A0A077XE54|A0A077XE54_PLABA;tr|Q4Z136|Q4Z136_PLABA;tr|Q4YK20|Q4YK20_PLABA</t>
  </si>
  <si>
    <t>Protein kinase,  GN=pTKLAID PE=4 SV=1;Protein kinase, putative OS=Plasmodium berghei OX=5821 GN=PBK173_000220300 PE=4 SV=1;Protein kinase, putative OS=Plasmodium berghei (strain Anka) OX=5823 GN=PBANKA_094010 PE=4 SV=1</t>
  </si>
  <si>
    <t>tr|xxxpTKL_AID_HA_PLABE;tr|A0A0Y9WUD9|A0A0Y9WUD9_PLABE;tr|A0A077XE54|A0A077XE54_PLABA</t>
  </si>
  <si>
    <t>pTKL_AID_HA_PLA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color rgb="FF92D050"/>
      <name val="Calibri"/>
      <family val="2"/>
      <scheme val="minor"/>
    </font>
    <font>
      <b/>
      <sz val="11"/>
      <color rgb="FFFF0066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B8DE3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6600"/>
        <bgColor indexed="64"/>
      </patternFill>
    </fill>
  </fills>
  <borders count="3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FF"/>
      </left>
      <right/>
      <top style="medium">
        <color rgb="FF0000FF"/>
      </top>
      <bottom style="medium">
        <color rgb="FF0000FF"/>
      </bottom>
      <diagonal/>
    </border>
    <border>
      <left/>
      <right/>
      <top style="medium">
        <color rgb="FF0000FF"/>
      </top>
      <bottom style="medium">
        <color rgb="FF0000FF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rgb="FF0000FF"/>
      </left>
      <right style="thin">
        <color indexed="64"/>
      </right>
      <top style="medium">
        <color rgb="FF0000FF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0000FF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rgb="FF0000FF"/>
      </left>
      <right style="thin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rgb="FF0000FF"/>
      </left>
      <right style="medium">
        <color rgb="FF0000FF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FF"/>
      </left>
      <right style="medium">
        <color rgb="FF0000FF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rgb="FF0000FF"/>
      </left>
      <right style="medium">
        <color rgb="FF0000FF"/>
      </right>
      <top style="thin">
        <color indexed="64"/>
      </top>
      <bottom/>
      <diagonal/>
    </border>
    <border>
      <left style="medium">
        <color rgb="FF0000FF"/>
      </left>
      <right style="medium">
        <color rgb="FF0000FF"/>
      </right>
      <top style="medium">
        <color indexed="64"/>
      </top>
      <bottom style="medium">
        <color rgb="FF0000FF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1">
    <xf numFmtId="0" fontId="0" fillId="0" borderId="0" xfId="0"/>
    <xf numFmtId="0" fontId="0" fillId="0" borderId="10" xfId="0" applyBorder="1"/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8" fillId="0" borderId="1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textRotation="90" wrapText="1"/>
    </xf>
    <xf numFmtId="0" fontId="20" fillId="0" borderId="10" xfId="0" applyFont="1" applyBorder="1" applyAlignment="1">
      <alignment horizontal="center" vertical="center" wrapText="1"/>
    </xf>
    <xf numFmtId="0" fontId="17" fillId="35" borderId="10" xfId="0" applyFont="1" applyFill="1" applyBorder="1"/>
    <xf numFmtId="0" fontId="17" fillId="36" borderId="10" xfId="0" applyFont="1" applyFill="1" applyBorder="1"/>
    <xf numFmtId="2" fontId="0" fillId="0" borderId="10" xfId="0" applyNumberFormat="1" applyBorder="1" applyAlignment="1">
      <alignment horizontal="center" vertical="center"/>
    </xf>
    <xf numFmtId="0" fontId="17" fillId="38" borderId="10" xfId="0" applyFont="1" applyFill="1" applyBorder="1"/>
    <xf numFmtId="0" fontId="0" fillId="0" borderId="0" xfId="0" applyBorder="1" applyAlignment="1">
      <alignment horizontal="left" vertical="center" wrapText="1"/>
    </xf>
    <xf numFmtId="0" fontId="0" fillId="37" borderId="0" xfId="0" applyFont="1" applyFill="1" applyBorder="1" applyAlignment="1">
      <alignment horizontal="center" vertical="center"/>
    </xf>
    <xf numFmtId="0" fontId="0" fillId="40" borderId="0" xfId="0" applyFont="1" applyFill="1" applyBorder="1" applyAlignment="1">
      <alignment horizontal="center" vertical="center"/>
    </xf>
    <xf numFmtId="0" fontId="0" fillId="41" borderId="0" xfId="0" applyFont="1" applyFill="1" applyBorder="1" applyAlignment="1">
      <alignment horizontal="center" vertical="center"/>
    </xf>
    <xf numFmtId="0" fontId="0" fillId="42" borderId="0" xfId="0" applyFont="1" applyFill="1" applyBorder="1" applyAlignment="1">
      <alignment horizontal="center" vertical="center"/>
    </xf>
    <xf numFmtId="0" fontId="0" fillId="38" borderId="0" xfId="0" applyFont="1" applyFill="1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16" fillId="39" borderId="16" xfId="0" applyFont="1" applyFill="1" applyBorder="1" applyAlignment="1">
      <alignment horizontal="center" vertical="center"/>
    </xf>
    <xf numFmtId="0" fontId="0" fillId="39" borderId="16" xfId="0" applyFill="1" applyBorder="1" applyAlignment="1">
      <alignment horizontal="center" vertical="center" wrapText="1"/>
    </xf>
    <xf numFmtId="0" fontId="0" fillId="39" borderId="21" xfId="0" applyFill="1" applyBorder="1" applyAlignment="1">
      <alignment horizontal="center" vertical="center" wrapText="1"/>
    </xf>
    <xf numFmtId="0" fontId="0" fillId="39" borderId="22" xfId="0" applyFill="1" applyBorder="1" applyAlignment="1">
      <alignment horizontal="center" vertical="center" wrapText="1"/>
    </xf>
    <xf numFmtId="0" fontId="0" fillId="39" borderId="23" xfId="0" applyFill="1" applyBorder="1" applyAlignment="1">
      <alignment horizontal="center" vertical="center" wrapText="1"/>
    </xf>
    <xf numFmtId="0" fontId="0" fillId="39" borderId="19" xfId="0" applyFill="1" applyBorder="1" applyAlignment="1">
      <alignment horizontal="center" vertical="center" wrapText="1"/>
    </xf>
    <xf numFmtId="0" fontId="0" fillId="39" borderId="24" xfId="0" applyFill="1" applyBorder="1" applyAlignment="1">
      <alignment horizontal="center" vertical="center" wrapText="1"/>
    </xf>
    <xf numFmtId="0" fontId="26" fillId="0" borderId="26" xfId="0" applyFont="1" applyBorder="1" applyAlignment="1">
      <alignment horizontal="center" vertical="center"/>
    </xf>
    <xf numFmtId="0" fontId="26" fillId="0" borderId="27" xfId="0" applyFont="1" applyBorder="1" applyAlignment="1">
      <alignment horizontal="center" vertical="center"/>
    </xf>
    <xf numFmtId="0" fontId="26" fillId="0" borderId="28" xfId="0" applyFont="1" applyBorder="1" applyAlignment="1">
      <alignment horizontal="center" vertical="center" wrapText="1"/>
    </xf>
    <xf numFmtId="0" fontId="26" fillId="0" borderId="25" xfId="0" applyFont="1" applyBorder="1" applyAlignment="1">
      <alignment horizontal="center" vertical="center" wrapText="1"/>
    </xf>
    <xf numFmtId="0" fontId="26" fillId="0" borderId="29" xfId="0" applyFont="1" applyBorder="1" applyAlignment="1">
      <alignment horizontal="center" vertical="center" wrapText="1"/>
    </xf>
    <xf numFmtId="0" fontId="16" fillId="0" borderId="25" xfId="0" applyFont="1" applyFill="1" applyBorder="1" applyAlignment="1">
      <alignment horizontal="center" vertical="center"/>
    </xf>
    <xf numFmtId="0" fontId="16" fillId="0" borderId="26" xfId="0" applyFont="1" applyFill="1" applyBorder="1" applyAlignment="1">
      <alignment horizontal="center" vertical="center"/>
    </xf>
    <xf numFmtId="0" fontId="16" fillId="0" borderId="27" xfId="0" applyFont="1" applyFill="1" applyBorder="1" applyAlignment="1">
      <alignment horizontal="center" vertical="center"/>
    </xf>
    <xf numFmtId="0" fontId="27" fillId="0" borderId="28" xfId="0" applyFont="1" applyFill="1" applyBorder="1" applyAlignment="1">
      <alignment horizontal="center" vertical="center"/>
    </xf>
    <xf numFmtId="0" fontId="16" fillId="0" borderId="26" xfId="0" applyFont="1" applyFill="1" applyBorder="1" applyAlignment="1">
      <alignment horizontal="center" vertical="center" wrapText="1"/>
    </xf>
    <xf numFmtId="0" fontId="16" fillId="0" borderId="28" xfId="0" applyFont="1" applyFill="1" applyBorder="1" applyAlignment="1">
      <alignment horizontal="center" vertical="center" wrapText="1"/>
    </xf>
    <xf numFmtId="0" fontId="16" fillId="0" borderId="25" xfId="0" applyFont="1" applyFill="1" applyBorder="1" applyAlignment="1">
      <alignment horizontal="center" vertical="center" wrapText="1"/>
    </xf>
    <xf numFmtId="0" fontId="16" fillId="0" borderId="29" xfId="0" applyFont="1" applyFill="1" applyBorder="1" applyAlignment="1">
      <alignment horizontal="center" vertical="center" wrapText="1"/>
    </xf>
    <xf numFmtId="0" fontId="0" fillId="37" borderId="25" xfId="0" applyFont="1" applyFill="1" applyBorder="1" applyAlignment="1">
      <alignment horizontal="center" vertical="center"/>
    </xf>
    <xf numFmtId="0" fontId="0" fillId="37" borderId="26" xfId="0" applyFont="1" applyFill="1" applyBorder="1" applyAlignment="1">
      <alignment horizontal="center" vertical="center"/>
    </xf>
    <xf numFmtId="0" fontId="0" fillId="37" borderId="27" xfId="0" applyFont="1" applyFill="1" applyBorder="1" applyAlignment="1">
      <alignment horizontal="center" vertical="center"/>
    </xf>
    <xf numFmtId="0" fontId="0" fillId="37" borderId="28" xfId="0" applyFont="1" applyFill="1" applyBorder="1" applyAlignment="1">
      <alignment horizontal="center" vertical="center"/>
    </xf>
    <xf numFmtId="0" fontId="0" fillId="37" borderId="25" xfId="0" applyFont="1" applyFill="1" applyBorder="1" applyAlignment="1">
      <alignment horizontal="center" vertical="center" wrapText="1"/>
    </xf>
    <xf numFmtId="0" fontId="0" fillId="37" borderId="28" xfId="0" applyFont="1" applyFill="1" applyBorder="1" applyAlignment="1">
      <alignment horizontal="center" vertical="center" wrapText="1"/>
    </xf>
    <xf numFmtId="0" fontId="0" fillId="37" borderId="28" xfId="0" applyFill="1" applyBorder="1" applyAlignment="1">
      <alignment horizontal="center" vertical="center" wrapText="1"/>
    </xf>
    <xf numFmtId="0" fontId="16" fillId="37" borderId="25" xfId="0" applyFont="1" applyFill="1" applyBorder="1" applyAlignment="1">
      <alignment horizontal="center" vertical="center" wrapText="1"/>
    </xf>
    <xf numFmtId="0" fontId="0" fillId="37" borderId="29" xfId="0" applyFill="1" applyBorder="1" applyAlignment="1">
      <alignment horizontal="center" vertical="center" wrapText="1"/>
    </xf>
    <xf numFmtId="0" fontId="0" fillId="40" borderId="25" xfId="0" applyFont="1" applyFill="1" applyBorder="1" applyAlignment="1">
      <alignment horizontal="center" vertical="center"/>
    </xf>
    <xf numFmtId="0" fontId="0" fillId="40" borderId="26" xfId="0" applyFont="1" applyFill="1" applyBorder="1" applyAlignment="1">
      <alignment horizontal="center" vertical="center"/>
    </xf>
    <xf numFmtId="0" fontId="0" fillId="40" borderId="27" xfId="0" applyFont="1" applyFill="1" applyBorder="1" applyAlignment="1">
      <alignment horizontal="center" vertical="center"/>
    </xf>
    <xf numFmtId="0" fontId="0" fillId="40" borderId="28" xfId="0" applyFont="1" applyFill="1" applyBorder="1" applyAlignment="1">
      <alignment horizontal="center" vertical="center"/>
    </xf>
    <xf numFmtId="0" fontId="0" fillId="40" borderId="25" xfId="0" applyFont="1" applyFill="1" applyBorder="1" applyAlignment="1">
      <alignment horizontal="center" vertical="center" wrapText="1"/>
    </xf>
    <xf numFmtId="0" fontId="0" fillId="40" borderId="28" xfId="0" applyFont="1" applyFill="1" applyBorder="1" applyAlignment="1">
      <alignment horizontal="center" vertical="center" wrapText="1"/>
    </xf>
    <xf numFmtId="0" fontId="0" fillId="40" borderId="28" xfId="0" applyFill="1" applyBorder="1" applyAlignment="1">
      <alignment horizontal="center" vertical="center" wrapText="1"/>
    </xf>
    <xf numFmtId="0" fontId="0" fillId="40" borderId="25" xfId="0" applyFill="1" applyBorder="1" applyAlignment="1">
      <alignment horizontal="center" vertical="center" wrapText="1"/>
    </xf>
    <xf numFmtId="0" fontId="0" fillId="40" borderId="29" xfId="0" applyFill="1" applyBorder="1" applyAlignment="1">
      <alignment horizontal="center" vertical="center" wrapText="1"/>
    </xf>
    <xf numFmtId="0" fontId="0" fillId="40" borderId="19" xfId="0" applyFont="1" applyFill="1" applyBorder="1" applyAlignment="1">
      <alignment horizontal="center" vertical="center"/>
    </xf>
    <xf numFmtId="0" fontId="0" fillId="40" borderId="22" xfId="0" applyFont="1" applyFill="1" applyBorder="1" applyAlignment="1">
      <alignment horizontal="center" vertical="center"/>
    </xf>
    <xf numFmtId="0" fontId="0" fillId="40" borderId="23" xfId="0" applyFont="1" applyFill="1" applyBorder="1" applyAlignment="1">
      <alignment horizontal="center" vertical="center"/>
    </xf>
    <xf numFmtId="0" fontId="0" fillId="40" borderId="19" xfId="0" applyFont="1" applyFill="1" applyBorder="1" applyAlignment="1">
      <alignment horizontal="center" vertical="center" wrapText="1"/>
    </xf>
    <xf numFmtId="0" fontId="0" fillId="40" borderId="23" xfId="0" applyFont="1" applyFill="1" applyBorder="1" applyAlignment="1">
      <alignment horizontal="center" vertical="center" wrapText="1"/>
    </xf>
    <xf numFmtId="0" fontId="0" fillId="40" borderId="24" xfId="0" applyFont="1" applyFill="1" applyBorder="1" applyAlignment="1">
      <alignment horizontal="center" vertical="center" wrapText="1"/>
    </xf>
    <xf numFmtId="0" fontId="0" fillId="41" borderId="25" xfId="0" applyFont="1" applyFill="1" applyBorder="1" applyAlignment="1">
      <alignment horizontal="center" vertical="center"/>
    </xf>
    <xf numFmtId="0" fontId="0" fillId="41" borderId="26" xfId="0" applyFont="1" applyFill="1" applyBorder="1" applyAlignment="1">
      <alignment horizontal="center" vertical="center"/>
    </xf>
    <xf numFmtId="0" fontId="0" fillId="41" borderId="27" xfId="0" applyFont="1" applyFill="1" applyBorder="1" applyAlignment="1">
      <alignment horizontal="center" vertical="center"/>
    </xf>
    <xf numFmtId="0" fontId="0" fillId="41" borderId="28" xfId="0" applyFont="1" applyFill="1" applyBorder="1" applyAlignment="1">
      <alignment horizontal="center" vertical="center"/>
    </xf>
    <xf numFmtId="0" fontId="0" fillId="41" borderId="25" xfId="0" applyFont="1" applyFill="1" applyBorder="1" applyAlignment="1">
      <alignment horizontal="center" vertical="center" wrapText="1"/>
    </xf>
    <xf numFmtId="0" fontId="0" fillId="41" borderId="28" xfId="0" applyFont="1" applyFill="1" applyBorder="1" applyAlignment="1">
      <alignment horizontal="center" vertical="center" wrapText="1"/>
    </xf>
    <xf numFmtId="0" fontId="0" fillId="41" borderId="29" xfId="0" applyFont="1" applyFill="1" applyBorder="1" applyAlignment="1">
      <alignment horizontal="center" vertical="center" wrapText="1"/>
    </xf>
    <xf numFmtId="0" fontId="0" fillId="41" borderId="19" xfId="0" applyFont="1" applyFill="1" applyBorder="1" applyAlignment="1">
      <alignment horizontal="center" vertical="center"/>
    </xf>
    <xf numFmtId="0" fontId="0" fillId="41" borderId="22" xfId="0" applyFont="1" applyFill="1" applyBorder="1" applyAlignment="1">
      <alignment horizontal="center" vertical="center"/>
    </xf>
    <xf numFmtId="0" fontId="0" fillId="41" borderId="23" xfId="0" applyFont="1" applyFill="1" applyBorder="1" applyAlignment="1">
      <alignment horizontal="center" vertical="center"/>
    </xf>
    <xf numFmtId="0" fontId="0" fillId="41" borderId="19" xfId="0" applyFont="1" applyFill="1" applyBorder="1" applyAlignment="1">
      <alignment horizontal="center" vertical="center" wrapText="1"/>
    </xf>
    <xf numFmtId="0" fontId="0" fillId="41" borderId="23" xfId="0" applyFont="1" applyFill="1" applyBorder="1" applyAlignment="1">
      <alignment horizontal="center" vertical="center" wrapText="1"/>
    </xf>
    <xf numFmtId="0" fontId="0" fillId="41" borderId="24" xfId="0" applyFont="1" applyFill="1" applyBorder="1" applyAlignment="1">
      <alignment horizontal="center" vertical="center" wrapText="1"/>
    </xf>
    <xf numFmtId="0" fontId="0" fillId="42" borderId="25" xfId="0" applyFont="1" applyFill="1" applyBorder="1" applyAlignment="1">
      <alignment horizontal="center" vertical="center"/>
    </xf>
    <xf numFmtId="0" fontId="0" fillId="42" borderId="26" xfId="0" applyFont="1" applyFill="1" applyBorder="1" applyAlignment="1">
      <alignment horizontal="center" vertical="center"/>
    </xf>
    <xf numFmtId="0" fontId="0" fillId="42" borderId="27" xfId="0" applyFont="1" applyFill="1" applyBorder="1" applyAlignment="1">
      <alignment horizontal="center" vertical="center"/>
    </xf>
    <xf numFmtId="0" fontId="0" fillId="42" borderId="28" xfId="0" applyFont="1" applyFill="1" applyBorder="1" applyAlignment="1">
      <alignment horizontal="center" vertical="center"/>
    </xf>
    <xf numFmtId="0" fontId="0" fillId="42" borderId="25" xfId="0" applyFont="1" applyFill="1" applyBorder="1" applyAlignment="1">
      <alignment horizontal="center" vertical="center" wrapText="1"/>
    </xf>
    <xf numFmtId="0" fontId="0" fillId="42" borderId="28" xfId="0" applyFont="1" applyFill="1" applyBorder="1" applyAlignment="1">
      <alignment horizontal="center" vertical="center" wrapText="1"/>
    </xf>
    <xf numFmtId="0" fontId="0" fillId="42" borderId="29" xfId="0" applyFont="1" applyFill="1" applyBorder="1" applyAlignment="1">
      <alignment horizontal="center" vertical="center" wrapText="1"/>
    </xf>
    <xf numFmtId="0" fontId="0" fillId="37" borderId="19" xfId="0" applyFont="1" applyFill="1" applyBorder="1" applyAlignment="1">
      <alignment horizontal="center" vertical="center"/>
    </xf>
    <xf numFmtId="0" fontId="0" fillId="37" borderId="22" xfId="0" applyFont="1" applyFill="1" applyBorder="1" applyAlignment="1">
      <alignment horizontal="center" vertical="center"/>
    </xf>
    <xf numFmtId="0" fontId="0" fillId="37" borderId="23" xfId="0" applyFont="1" applyFill="1" applyBorder="1" applyAlignment="1">
      <alignment horizontal="center" vertical="center"/>
    </xf>
    <xf numFmtId="0" fontId="0" fillId="37" borderId="19" xfId="0" applyFont="1" applyFill="1" applyBorder="1" applyAlignment="1">
      <alignment horizontal="center" vertical="center" wrapText="1"/>
    </xf>
    <xf numFmtId="0" fontId="0" fillId="37" borderId="23" xfId="0" applyFont="1" applyFill="1" applyBorder="1" applyAlignment="1">
      <alignment horizontal="center" vertical="center" wrapText="1"/>
    </xf>
    <xf numFmtId="0" fontId="16" fillId="37" borderId="23" xfId="0" applyFont="1" applyFill="1" applyBorder="1" applyAlignment="1">
      <alignment horizontal="center" vertical="center" wrapText="1"/>
    </xf>
    <xf numFmtId="0" fontId="0" fillId="37" borderId="24" xfId="0" applyFont="1" applyFill="1" applyBorder="1" applyAlignment="1">
      <alignment horizontal="center" vertical="center" wrapText="1"/>
    </xf>
    <xf numFmtId="0" fontId="16" fillId="40" borderId="25" xfId="0" applyFont="1" applyFill="1" applyBorder="1" applyAlignment="1">
      <alignment horizontal="center" vertical="center" wrapText="1"/>
    </xf>
    <xf numFmtId="0" fontId="0" fillId="40" borderId="29" xfId="0" applyFont="1" applyFill="1" applyBorder="1" applyAlignment="1">
      <alignment horizontal="center" vertical="center" wrapText="1"/>
    </xf>
    <xf numFmtId="0" fontId="0" fillId="42" borderId="19" xfId="0" applyFont="1" applyFill="1" applyBorder="1" applyAlignment="1">
      <alignment horizontal="center" vertical="center"/>
    </xf>
    <xf numFmtId="0" fontId="0" fillId="42" borderId="22" xfId="0" applyFont="1" applyFill="1" applyBorder="1" applyAlignment="1">
      <alignment horizontal="center" vertical="center"/>
    </xf>
    <xf numFmtId="0" fontId="0" fillId="42" borderId="23" xfId="0" applyFont="1" applyFill="1" applyBorder="1" applyAlignment="1">
      <alignment horizontal="center" vertical="center"/>
    </xf>
    <xf numFmtId="0" fontId="0" fillId="42" borderId="19" xfId="0" applyFont="1" applyFill="1" applyBorder="1" applyAlignment="1">
      <alignment horizontal="center" vertical="center" wrapText="1"/>
    </xf>
    <xf numFmtId="0" fontId="0" fillId="42" borderId="23" xfId="0" applyFont="1" applyFill="1" applyBorder="1" applyAlignment="1">
      <alignment horizontal="center" vertical="center" wrapText="1"/>
    </xf>
    <xf numFmtId="0" fontId="0" fillId="42" borderId="24" xfId="0" applyFont="1" applyFill="1" applyBorder="1" applyAlignment="1">
      <alignment horizontal="center" vertical="center" wrapText="1"/>
    </xf>
    <xf numFmtId="0" fontId="16" fillId="37" borderId="28" xfId="0" applyFont="1" applyFill="1" applyBorder="1" applyAlignment="1">
      <alignment horizontal="center" vertical="center" wrapText="1"/>
    </xf>
    <xf numFmtId="0" fontId="0" fillId="37" borderId="29" xfId="0" applyFont="1" applyFill="1" applyBorder="1" applyAlignment="1">
      <alignment horizontal="center" vertical="center" wrapText="1"/>
    </xf>
    <xf numFmtId="0" fontId="0" fillId="38" borderId="19" xfId="0" applyFont="1" applyFill="1" applyBorder="1" applyAlignment="1">
      <alignment horizontal="center" vertical="center"/>
    </xf>
    <xf numFmtId="0" fontId="0" fillId="38" borderId="22" xfId="0" applyFont="1" applyFill="1" applyBorder="1" applyAlignment="1">
      <alignment horizontal="center" vertical="center"/>
    </xf>
    <xf numFmtId="0" fontId="0" fillId="38" borderId="23" xfId="0" applyFont="1" applyFill="1" applyBorder="1" applyAlignment="1">
      <alignment horizontal="center" vertical="center"/>
    </xf>
    <xf numFmtId="0" fontId="0" fillId="38" borderId="19" xfId="0" applyFont="1" applyFill="1" applyBorder="1" applyAlignment="1">
      <alignment horizontal="center" vertical="center" wrapText="1"/>
    </xf>
    <xf numFmtId="0" fontId="0" fillId="38" borderId="23" xfId="0" applyFont="1" applyFill="1" applyBorder="1" applyAlignment="1">
      <alignment horizontal="center" vertical="center" wrapText="1"/>
    </xf>
    <xf numFmtId="0" fontId="16" fillId="38" borderId="19" xfId="0" applyFont="1" applyFill="1" applyBorder="1" applyAlignment="1">
      <alignment horizontal="center" vertical="center" wrapText="1"/>
    </xf>
    <xf numFmtId="0" fontId="0" fillId="38" borderId="24" xfId="0" applyFont="1" applyFill="1" applyBorder="1" applyAlignment="1">
      <alignment horizontal="center" vertical="center" wrapText="1"/>
    </xf>
    <xf numFmtId="0" fontId="0" fillId="38" borderId="14" xfId="0" applyFont="1" applyFill="1" applyBorder="1" applyAlignment="1">
      <alignment horizontal="center" vertical="center"/>
    </xf>
    <xf numFmtId="0" fontId="0" fillId="38" borderId="30" xfId="0" applyFont="1" applyFill="1" applyBorder="1" applyAlignment="1">
      <alignment horizontal="center" vertical="center"/>
    </xf>
    <xf numFmtId="0" fontId="0" fillId="38" borderId="31" xfId="0" applyFont="1" applyFill="1" applyBorder="1" applyAlignment="1">
      <alignment horizontal="center" vertical="center"/>
    </xf>
    <xf numFmtId="0" fontId="0" fillId="38" borderId="32" xfId="0" applyFont="1" applyFill="1" applyBorder="1" applyAlignment="1">
      <alignment horizontal="center" vertical="center"/>
    </xf>
    <xf numFmtId="0" fontId="0" fillId="38" borderId="14" xfId="0" applyFont="1" applyFill="1" applyBorder="1" applyAlignment="1">
      <alignment horizontal="center" vertical="center" wrapText="1"/>
    </xf>
    <xf numFmtId="0" fontId="0" fillId="38" borderId="32" xfId="0" applyFont="1" applyFill="1" applyBorder="1" applyAlignment="1">
      <alignment horizontal="center" vertical="center" wrapText="1"/>
    </xf>
    <xf numFmtId="0" fontId="0" fillId="38" borderId="32" xfId="0" applyFill="1" applyBorder="1" applyAlignment="1">
      <alignment horizontal="center" vertical="center" wrapText="1"/>
    </xf>
    <xf numFmtId="0" fontId="16" fillId="38" borderId="33" xfId="0" applyFont="1" applyFill="1" applyBorder="1" applyAlignment="1">
      <alignment horizontal="center" vertical="center" wrapText="1"/>
    </xf>
    <xf numFmtId="0" fontId="0" fillId="38" borderId="34" xfId="0" applyFill="1" applyBorder="1" applyAlignment="1">
      <alignment horizontal="center" vertical="center" wrapText="1"/>
    </xf>
    <xf numFmtId="0" fontId="0" fillId="38" borderId="25" xfId="0" applyFont="1" applyFill="1" applyBorder="1" applyAlignment="1">
      <alignment horizontal="center" vertical="center"/>
    </xf>
    <xf numFmtId="0" fontId="0" fillId="38" borderId="26" xfId="0" applyFont="1" applyFill="1" applyBorder="1" applyAlignment="1">
      <alignment horizontal="center" vertical="center"/>
    </xf>
    <xf numFmtId="0" fontId="0" fillId="38" borderId="27" xfId="0" applyFont="1" applyFill="1" applyBorder="1" applyAlignment="1">
      <alignment horizontal="center" vertical="center"/>
    </xf>
    <xf numFmtId="0" fontId="0" fillId="38" borderId="28" xfId="0" applyFont="1" applyFill="1" applyBorder="1" applyAlignment="1">
      <alignment horizontal="center" vertical="center"/>
    </xf>
    <xf numFmtId="0" fontId="0" fillId="38" borderId="25" xfId="0" applyFont="1" applyFill="1" applyBorder="1" applyAlignment="1">
      <alignment horizontal="center" vertical="center" wrapText="1"/>
    </xf>
    <xf numFmtId="0" fontId="0" fillId="38" borderId="28" xfId="0" applyFont="1" applyFill="1" applyBorder="1" applyAlignment="1">
      <alignment horizontal="center" vertical="center" wrapText="1"/>
    </xf>
    <xf numFmtId="0" fontId="0" fillId="38" borderId="28" xfId="0" applyFill="1" applyBorder="1" applyAlignment="1">
      <alignment horizontal="center" vertical="center" wrapText="1"/>
    </xf>
    <xf numFmtId="0" fontId="16" fillId="38" borderId="25" xfId="0" applyFont="1" applyFill="1" applyBorder="1" applyAlignment="1">
      <alignment horizontal="center" vertical="center" wrapText="1"/>
    </xf>
    <xf numFmtId="0" fontId="0" fillId="38" borderId="35" xfId="0" applyFill="1" applyBorder="1" applyAlignment="1">
      <alignment horizontal="center" vertical="center" wrapText="1"/>
    </xf>
    <xf numFmtId="0" fontId="0" fillId="0" borderId="0" xfId="0" applyFill="1"/>
    <xf numFmtId="0" fontId="0" fillId="43" borderId="25" xfId="0" applyFont="1" applyFill="1" applyBorder="1" applyAlignment="1">
      <alignment horizontal="center" vertical="center"/>
    </xf>
    <xf numFmtId="0" fontId="0" fillId="43" borderId="26" xfId="0" applyFont="1" applyFill="1" applyBorder="1" applyAlignment="1">
      <alignment horizontal="center" vertical="center"/>
    </xf>
    <xf numFmtId="0" fontId="0" fillId="43" borderId="27" xfId="0" applyFont="1" applyFill="1" applyBorder="1" applyAlignment="1">
      <alignment horizontal="center" vertical="center"/>
    </xf>
    <xf numFmtId="0" fontId="0" fillId="43" borderId="28" xfId="0" applyFont="1" applyFill="1" applyBorder="1" applyAlignment="1">
      <alignment horizontal="center" vertical="center"/>
    </xf>
    <xf numFmtId="0" fontId="0" fillId="43" borderId="25" xfId="0" applyFont="1" applyFill="1" applyBorder="1" applyAlignment="1">
      <alignment horizontal="center" vertical="center" wrapText="1"/>
    </xf>
    <xf numFmtId="0" fontId="0" fillId="43" borderId="28" xfId="0" applyFont="1" applyFill="1" applyBorder="1" applyAlignment="1">
      <alignment horizontal="center" vertical="center" wrapText="1"/>
    </xf>
    <xf numFmtId="0" fontId="0" fillId="43" borderId="29" xfId="0" applyFont="1" applyFill="1" applyBorder="1" applyAlignment="1">
      <alignment horizontal="center" vertical="center" wrapText="1"/>
    </xf>
    <xf numFmtId="0" fontId="0" fillId="43" borderId="19" xfId="0" applyFont="1" applyFill="1" applyBorder="1" applyAlignment="1">
      <alignment horizontal="center" vertical="center"/>
    </xf>
    <xf numFmtId="0" fontId="0" fillId="43" borderId="0" xfId="0" applyFont="1" applyFill="1" applyBorder="1" applyAlignment="1">
      <alignment horizontal="center" vertical="center"/>
    </xf>
    <xf numFmtId="0" fontId="0" fillId="43" borderId="22" xfId="0" applyFont="1" applyFill="1" applyBorder="1" applyAlignment="1">
      <alignment horizontal="center" vertical="center"/>
    </xf>
    <xf numFmtId="0" fontId="0" fillId="43" borderId="23" xfId="0" applyFont="1" applyFill="1" applyBorder="1" applyAlignment="1">
      <alignment horizontal="center" vertical="center"/>
    </xf>
    <xf numFmtId="0" fontId="0" fillId="43" borderId="19" xfId="0" applyFont="1" applyFill="1" applyBorder="1" applyAlignment="1">
      <alignment horizontal="center" vertical="center" wrapText="1"/>
    </xf>
    <xf numFmtId="0" fontId="0" fillId="43" borderId="23" xfId="0" applyFont="1" applyFill="1" applyBorder="1" applyAlignment="1">
      <alignment horizontal="center" vertical="center" wrapText="1"/>
    </xf>
    <xf numFmtId="0" fontId="0" fillId="43" borderId="24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7" fillId="38" borderId="10" xfId="0" applyFont="1" applyFill="1" applyBorder="1" applyAlignment="1">
      <alignment horizontal="center" vertical="center"/>
    </xf>
    <xf numFmtId="0" fontId="17" fillId="35" borderId="10" xfId="0" applyFont="1" applyFill="1" applyBorder="1" applyAlignment="1">
      <alignment horizontal="center" vertical="center"/>
    </xf>
    <xf numFmtId="0" fontId="17" fillId="36" borderId="10" xfId="0" applyFont="1" applyFill="1" applyBorder="1" applyAlignment="1">
      <alignment horizontal="center" vertical="center"/>
    </xf>
    <xf numFmtId="0" fontId="0" fillId="0" borderId="10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33" borderId="10" xfId="0" applyFont="1" applyFill="1" applyBorder="1" applyAlignment="1">
      <alignment horizontal="center" vertical="center"/>
    </xf>
    <xf numFmtId="0" fontId="0" fillId="34" borderId="1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0" fillId="0" borderId="12" xfId="0" applyBorder="1" applyAlignment="1">
      <alignment horizontal="left" vertical="center" wrapText="1"/>
    </xf>
    <xf numFmtId="0" fontId="16" fillId="0" borderId="16" xfId="0" applyFont="1" applyBorder="1" applyAlignment="1">
      <alignment horizontal="center" vertical="center"/>
    </xf>
    <xf numFmtId="0" fontId="0" fillId="0" borderId="17" xfId="0" applyBorder="1" applyAlignment="1">
      <alignment horizontal="left" vertical="center" wrapText="1"/>
    </xf>
    <xf numFmtId="0" fontId="26" fillId="0" borderId="25" xfId="0" applyFont="1" applyBorder="1" applyAlignment="1">
      <alignment horizontal="center" vertical="center"/>
    </xf>
    <xf numFmtId="0" fontId="26" fillId="0" borderId="26" xfId="0" applyFont="1" applyBorder="1" applyAlignment="1">
      <alignment horizontal="center" vertical="center"/>
    </xf>
    <xf numFmtId="0" fontId="26" fillId="0" borderId="27" xfId="0" applyFont="1" applyBorder="1" applyAlignment="1">
      <alignment horizontal="center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414"/>
  <sheetViews>
    <sheetView showGridLines="0" tabSelected="1" zoomScale="85" zoomScaleNormal="85" workbookViewId="0">
      <selection activeCell="A5" sqref="A5"/>
    </sheetView>
  </sheetViews>
  <sheetFormatPr baseColWidth="10" defaultRowHeight="15" outlineLevelCol="1" x14ac:dyDescent="0.25"/>
  <cols>
    <col min="3" max="5" width="6.28515625" style="3" customWidth="1"/>
    <col min="6" max="6" width="7.140625" style="3" customWidth="1"/>
    <col min="7" max="7" width="8.140625" style="3" customWidth="1"/>
    <col min="8" max="8" width="7.5703125" style="3" customWidth="1"/>
    <col min="9" max="9" width="11.42578125" style="3"/>
    <col min="10" max="14" width="9.42578125" hidden="1" customWidth="1" outlineLevel="1"/>
    <col min="15" max="15" width="24.85546875" customWidth="1" collapsed="1"/>
    <col min="16" max="16" width="16.140625" customWidth="1"/>
    <col min="17" max="17" width="27.42578125" customWidth="1"/>
    <col min="18" max="18" width="93.5703125" customWidth="1"/>
    <col min="19" max="19" width="23.5703125" customWidth="1"/>
    <col min="20" max="20" width="21" customWidth="1"/>
    <col min="21" max="21" width="23.85546875" customWidth="1"/>
  </cols>
  <sheetData>
    <row r="1" spans="2:21" x14ac:dyDescent="0.25">
      <c r="B1" s="152" t="s">
        <v>3256</v>
      </c>
      <c r="C1" s="152"/>
      <c r="D1" s="152"/>
      <c r="E1" s="152"/>
      <c r="F1" s="152"/>
      <c r="G1" s="152"/>
      <c r="H1" s="152"/>
      <c r="I1" s="152"/>
      <c r="J1" s="152"/>
      <c r="K1" s="152"/>
      <c r="L1" s="152"/>
      <c r="M1" s="152"/>
      <c r="N1" s="152"/>
      <c r="O1" s="152"/>
      <c r="P1" s="152"/>
      <c r="Q1" s="152"/>
      <c r="R1" s="152"/>
    </row>
    <row r="2" spans="2:21" x14ac:dyDescent="0.25">
      <c r="B2" s="152"/>
      <c r="C2" s="152"/>
      <c r="D2" s="152"/>
      <c r="E2" s="152"/>
      <c r="F2" s="152"/>
      <c r="G2" s="152"/>
      <c r="H2" s="152"/>
      <c r="I2" s="152"/>
      <c r="J2" s="152"/>
      <c r="K2" s="152"/>
      <c r="L2" s="152"/>
      <c r="M2" s="152"/>
      <c r="N2" s="152"/>
      <c r="O2" s="152"/>
      <c r="P2" s="152"/>
      <c r="Q2" s="152"/>
      <c r="R2" s="152"/>
    </row>
    <row r="3" spans="2:21" x14ac:dyDescent="0.25">
      <c r="O3" s="129"/>
    </row>
    <row r="4" spans="2:21" x14ac:dyDescent="0.25">
      <c r="C4" s="150" t="s">
        <v>2624</v>
      </c>
      <c r="D4" s="150"/>
      <c r="E4" s="150"/>
      <c r="F4" s="151" t="s">
        <v>3131</v>
      </c>
      <c r="G4" s="151"/>
      <c r="H4" s="151"/>
    </row>
    <row r="5" spans="2:21" ht="80.25" customHeight="1" x14ac:dyDescent="0.25">
      <c r="C5" s="4" t="s">
        <v>2626</v>
      </c>
      <c r="D5" s="4" t="s">
        <v>2625</v>
      </c>
      <c r="E5" s="4" t="s">
        <v>2627</v>
      </c>
      <c r="F5" s="4" t="s">
        <v>3252</v>
      </c>
      <c r="G5" s="4" t="s">
        <v>3253</v>
      </c>
      <c r="H5" s="4" t="s">
        <v>3254</v>
      </c>
      <c r="I5" s="5" t="s">
        <v>2623</v>
      </c>
      <c r="J5" s="5" t="s">
        <v>2622</v>
      </c>
      <c r="K5" s="5" t="s">
        <v>2621</v>
      </c>
      <c r="L5" s="5" t="s">
        <v>2620</v>
      </c>
      <c r="M5" s="5" t="s">
        <v>2619</v>
      </c>
      <c r="N5" s="5" t="s">
        <v>2618</v>
      </c>
      <c r="O5" s="5" t="s">
        <v>2632</v>
      </c>
      <c r="P5" s="6" t="s">
        <v>2613</v>
      </c>
      <c r="Q5" s="5" t="s">
        <v>2617</v>
      </c>
      <c r="R5" s="6" t="s">
        <v>2616</v>
      </c>
      <c r="S5" s="6" t="s">
        <v>2615</v>
      </c>
      <c r="T5" s="6" t="s">
        <v>2614</v>
      </c>
      <c r="U5" s="6" t="s">
        <v>2628</v>
      </c>
    </row>
    <row r="6" spans="2:21" x14ac:dyDescent="0.25">
      <c r="C6" s="9"/>
      <c r="D6" s="9"/>
      <c r="E6" s="9"/>
      <c r="F6" s="9">
        <v>25.148099999999999</v>
      </c>
      <c r="G6" s="9">
        <v>25.3856</v>
      </c>
      <c r="H6" s="9">
        <v>27.876000000000001</v>
      </c>
      <c r="I6" s="2" t="str">
        <f t="shared" ref="I6:I35" si="0">"+"</f>
        <v>+</v>
      </c>
      <c r="J6" s="1"/>
      <c r="K6" s="1"/>
      <c r="L6" s="1"/>
      <c r="M6" s="1"/>
      <c r="N6" s="1"/>
      <c r="O6" s="1"/>
      <c r="P6" s="10" t="s">
        <v>3130</v>
      </c>
      <c r="Q6" s="1" t="s">
        <v>2629</v>
      </c>
      <c r="R6" s="1" t="s">
        <v>2664</v>
      </c>
      <c r="S6" s="1" t="s">
        <v>3259</v>
      </c>
      <c r="T6" s="1" t="s">
        <v>3130</v>
      </c>
      <c r="U6" s="1" t="s">
        <v>3260</v>
      </c>
    </row>
    <row r="7" spans="2:21" x14ac:dyDescent="0.25">
      <c r="C7" s="9"/>
      <c r="D7" s="9"/>
      <c r="E7" s="9"/>
      <c r="F7" s="9">
        <v>21.771100000000001</v>
      </c>
      <c r="G7" s="9">
        <v>21.395499999999998</v>
      </c>
      <c r="H7" s="9"/>
      <c r="I7" s="2" t="str">
        <f t="shared" si="0"/>
        <v>+</v>
      </c>
      <c r="J7" s="1" t="s">
        <v>1366</v>
      </c>
      <c r="K7" s="1" t="s">
        <v>1801</v>
      </c>
      <c r="L7" s="1" t="s">
        <v>561</v>
      </c>
      <c r="M7" s="1" t="s">
        <v>1807</v>
      </c>
      <c r="N7" s="1"/>
      <c r="O7" s="1"/>
      <c r="P7" s="1" t="s">
        <v>1811</v>
      </c>
      <c r="Q7" s="1" t="s">
        <v>5</v>
      </c>
      <c r="R7" s="1" t="s">
        <v>2636</v>
      </c>
      <c r="S7" s="1" t="s">
        <v>1808</v>
      </c>
      <c r="T7" s="1" t="s">
        <v>1809</v>
      </c>
      <c r="U7" s="1" t="s">
        <v>1810</v>
      </c>
    </row>
    <row r="8" spans="2:21" x14ac:dyDescent="0.25">
      <c r="C8" s="9"/>
      <c r="D8" s="9"/>
      <c r="E8" s="9"/>
      <c r="F8" s="9"/>
      <c r="G8" s="9">
        <v>26.549700000000001</v>
      </c>
      <c r="H8" s="9">
        <v>28.046700000000001</v>
      </c>
      <c r="I8" s="2" t="str">
        <f t="shared" si="0"/>
        <v>+</v>
      </c>
      <c r="J8" s="1" t="s">
        <v>1325</v>
      </c>
      <c r="K8" s="1" t="s">
        <v>2222</v>
      </c>
      <c r="L8" s="1" t="s">
        <v>2223</v>
      </c>
      <c r="M8" s="1" t="s">
        <v>2224</v>
      </c>
      <c r="N8" s="1"/>
      <c r="O8" s="1"/>
      <c r="P8" s="7" t="s">
        <v>2228</v>
      </c>
      <c r="Q8" s="1" t="s">
        <v>5</v>
      </c>
      <c r="R8" s="1" t="s">
        <v>2640</v>
      </c>
      <c r="S8" s="1" t="s">
        <v>2225</v>
      </c>
      <c r="T8" s="1" t="s">
        <v>2226</v>
      </c>
      <c r="U8" s="1" t="s">
        <v>2227</v>
      </c>
    </row>
    <row r="9" spans="2:21" x14ac:dyDescent="0.25">
      <c r="C9" s="9"/>
      <c r="D9" s="9"/>
      <c r="E9" s="9"/>
      <c r="F9" s="9"/>
      <c r="G9" s="9">
        <v>26.397200000000002</v>
      </c>
      <c r="H9" s="9">
        <v>28.680399999999999</v>
      </c>
      <c r="I9" s="2" t="str">
        <f t="shared" si="0"/>
        <v>+</v>
      </c>
      <c r="J9" s="1" t="s">
        <v>1197</v>
      </c>
      <c r="K9" s="1" t="s">
        <v>1198</v>
      </c>
      <c r="L9" s="1" t="s">
        <v>28</v>
      </c>
      <c r="M9" s="1" t="s">
        <v>1199</v>
      </c>
      <c r="N9" s="1"/>
      <c r="O9" s="1"/>
      <c r="P9" s="1" t="s">
        <v>1203</v>
      </c>
      <c r="Q9" s="1" t="s">
        <v>5</v>
      </c>
      <c r="R9" s="1" t="s">
        <v>2638</v>
      </c>
      <c r="S9" s="1" t="s">
        <v>1200</v>
      </c>
      <c r="T9" s="1" t="s">
        <v>1201</v>
      </c>
      <c r="U9" s="1" t="s">
        <v>1202</v>
      </c>
    </row>
    <row r="10" spans="2:21" x14ac:dyDescent="0.25">
      <c r="C10" s="9"/>
      <c r="D10" s="9"/>
      <c r="E10" s="9"/>
      <c r="F10" s="9"/>
      <c r="G10" s="9">
        <v>26.266200000000001</v>
      </c>
      <c r="H10" s="9">
        <v>24.436299999999999</v>
      </c>
      <c r="I10" s="2" t="str">
        <f t="shared" si="0"/>
        <v>+</v>
      </c>
      <c r="J10" s="1" t="s">
        <v>1872</v>
      </c>
      <c r="K10" s="1" t="s">
        <v>52</v>
      </c>
      <c r="L10" s="1" t="s">
        <v>1873</v>
      </c>
      <c r="M10" s="1" t="s">
        <v>1874</v>
      </c>
      <c r="N10" s="1"/>
      <c r="O10" s="1"/>
      <c r="P10" s="1" t="s">
        <v>1878</v>
      </c>
      <c r="Q10" s="1" t="s">
        <v>5</v>
      </c>
      <c r="R10" s="1" t="s">
        <v>2647</v>
      </c>
      <c r="S10" s="1" t="s">
        <v>1875</v>
      </c>
      <c r="T10" s="1" t="s">
        <v>1876</v>
      </c>
      <c r="U10" s="1" t="s">
        <v>1877</v>
      </c>
    </row>
    <row r="11" spans="2:21" x14ac:dyDescent="0.25">
      <c r="C11" s="9"/>
      <c r="D11" s="9"/>
      <c r="E11" s="9"/>
      <c r="F11" s="9"/>
      <c r="G11" s="9">
        <v>25.336600000000001</v>
      </c>
      <c r="H11" s="9">
        <v>24.9741</v>
      </c>
      <c r="I11" s="2" t="str">
        <f t="shared" si="0"/>
        <v>+</v>
      </c>
      <c r="J11" s="1" t="s">
        <v>1757</v>
      </c>
      <c r="K11" s="1" t="s">
        <v>1758</v>
      </c>
      <c r="L11" s="1" t="s">
        <v>1759</v>
      </c>
      <c r="M11" s="1" t="s">
        <v>1760</v>
      </c>
      <c r="N11" s="1"/>
      <c r="O11" s="1"/>
      <c r="P11" s="8" t="s">
        <v>1764</v>
      </c>
      <c r="Q11" s="1" t="s">
        <v>5</v>
      </c>
      <c r="R11" s="1" t="s">
        <v>2644</v>
      </c>
      <c r="S11" s="1" t="s">
        <v>1761</v>
      </c>
      <c r="T11" s="1" t="s">
        <v>1762</v>
      </c>
      <c r="U11" s="1" t="s">
        <v>1763</v>
      </c>
    </row>
    <row r="12" spans="2:21" x14ac:dyDescent="0.25">
      <c r="C12" s="9"/>
      <c r="D12" s="9"/>
      <c r="E12" s="9"/>
      <c r="F12" s="9"/>
      <c r="G12" s="9">
        <v>24.6249</v>
      </c>
      <c r="H12" s="9">
        <v>22.1248</v>
      </c>
      <c r="I12" s="2" t="str">
        <f t="shared" si="0"/>
        <v>+</v>
      </c>
      <c r="J12" s="1" t="s">
        <v>1987</v>
      </c>
      <c r="K12" s="1" t="s">
        <v>1988</v>
      </c>
      <c r="L12" s="1" t="s">
        <v>1989</v>
      </c>
      <c r="M12" s="1" t="s">
        <v>1990</v>
      </c>
      <c r="N12" s="1"/>
      <c r="O12" s="1"/>
      <c r="P12" s="8" t="s">
        <v>1994</v>
      </c>
      <c r="Q12" s="1" t="s">
        <v>5</v>
      </c>
      <c r="R12" s="1" t="s">
        <v>2651</v>
      </c>
      <c r="S12" s="1" t="s">
        <v>1991</v>
      </c>
      <c r="T12" s="1" t="s">
        <v>1992</v>
      </c>
      <c r="U12" s="1" t="s">
        <v>1993</v>
      </c>
    </row>
    <row r="13" spans="2:21" x14ac:dyDescent="0.25">
      <c r="C13" s="9"/>
      <c r="D13" s="9"/>
      <c r="E13" s="9"/>
      <c r="F13" s="9"/>
      <c r="G13" s="9">
        <v>24.425799999999999</v>
      </c>
      <c r="H13" s="9">
        <v>26.241700000000002</v>
      </c>
      <c r="I13" s="2" t="str">
        <f t="shared" si="0"/>
        <v>+</v>
      </c>
      <c r="J13" s="1" t="s">
        <v>985</v>
      </c>
      <c r="K13" s="1" t="s">
        <v>69</v>
      </c>
      <c r="L13" s="1" t="s">
        <v>986</v>
      </c>
      <c r="M13" s="1" t="s">
        <v>987</v>
      </c>
      <c r="N13" s="1" t="s">
        <v>72</v>
      </c>
      <c r="O13" s="1"/>
      <c r="P13" s="1" t="s">
        <v>991</v>
      </c>
      <c r="Q13" s="1" t="s">
        <v>5</v>
      </c>
      <c r="R13" s="1" t="s">
        <v>2653</v>
      </c>
      <c r="S13" s="1" t="s">
        <v>988</v>
      </c>
      <c r="T13" s="1" t="s">
        <v>989</v>
      </c>
      <c r="U13" s="1" t="s">
        <v>990</v>
      </c>
    </row>
    <row r="14" spans="2:21" x14ac:dyDescent="0.25">
      <c r="C14" s="9"/>
      <c r="D14" s="9"/>
      <c r="E14" s="9"/>
      <c r="F14" s="9"/>
      <c r="G14" s="9">
        <v>24.363099999999999</v>
      </c>
      <c r="H14" s="9">
        <v>25.7591</v>
      </c>
      <c r="I14" s="2" t="str">
        <f t="shared" si="0"/>
        <v>+</v>
      </c>
      <c r="J14" s="1" t="s">
        <v>1325</v>
      </c>
      <c r="K14" s="1" t="s">
        <v>1326</v>
      </c>
      <c r="L14" s="1" t="s">
        <v>1327</v>
      </c>
      <c r="M14" s="1" t="s">
        <v>1328</v>
      </c>
      <c r="N14" s="1"/>
      <c r="O14" s="1"/>
      <c r="P14" s="7" t="s">
        <v>1332</v>
      </c>
      <c r="Q14" s="1" t="s">
        <v>5</v>
      </c>
      <c r="R14" s="1" t="s">
        <v>2639</v>
      </c>
      <c r="S14" s="1" t="s">
        <v>1329</v>
      </c>
      <c r="T14" s="1" t="s">
        <v>1330</v>
      </c>
      <c r="U14" s="1" t="s">
        <v>1331</v>
      </c>
    </row>
    <row r="15" spans="2:21" x14ac:dyDescent="0.25">
      <c r="C15" s="9"/>
      <c r="D15" s="9"/>
      <c r="E15" s="9"/>
      <c r="F15" s="9"/>
      <c r="G15" s="9">
        <v>24.280200000000001</v>
      </c>
      <c r="H15" s="9">
        <v>23.7956</v>
      </c>
      <c r="I15" s="2" t="str">
        <f t="shared" si="0"/>
        <v>+</v>
      </c>
      <c r="J15" s="1" t="s">
        <v>602</v>
      </c>
      <c r="K15" s="1" t="s">
        <v>603</v>
      </c>
      <c r="L15" s="1" t="s">
        <v>604</v>
      </c>
      <c r="M15" s="1" t="s">
        <v>605</v>
      </c>
      <c r="N15" s="1"/>
      <c r="O15" s="1"/>
      <c r="P15" s="1" t="s">
        <v>609</v>
      </c>
      <c r="Q15" s="1" t="s">
        <v>5</v>
      </c>
      <c r="R15" s="1" t="s">
        <v>2649</v>
      </c>
      <c r="S15" s="1" t="s">
        <v>606</v>
      </c>
      <c r="T15" s="1" t="s">
        <v>607</v>
      </c>
      <c r="U15" s="1" t="s">
        <v>608</v>
      </c>
    </row>
    <row r="16" spans="2:21" x14ac:dyDescent="0.25">
      <c r="C16" s="9"/>
      <c r="D16" s="9"/>
      <c r="E16" s="9"/>
      <c r="F16" s="9"/>
      <c r="G16" s="9">
        <v>24.1921</v>
      </c>
      <c r="H16" s="9">
        <v>25.9786</v>
      </c>
      <c r="I16" s="2" t="str">
        <f t="shared" si="0"/>
        <v>+</v>
      </c>
      <c r="J16" s="1" t="s">
        <v>1642</v>
      </c>
      <c r="K16" s="1" t="s">
        <v>1326</v>
      </c>
      <c r="L16" s="1" t="s">
        <v>1643</v>
      </c>
      <c r="M16" s="1" t="s">
        <v>1644</v>
      </c>
      <c r="N16" s="1" t="s">
        <v>669</v>
      </c>
      <c r="O16" s="1"/>
      <c r="P16" s="7" t="s">
        <v>1648</v>
      </c>
      <c r="Q16" s="1" t="s">
        <v>5</v>
      </c>
      <c r="R16" s="1" t="s">
        <v>2657</v>
      </c>
      <c r="S16" s="1" t="s">
        <v>1645</v>
      </c>
      <c r="T16" s="1" t="s">
        <v>1646</v>
      </c>
      <c r="U16" s="1" t="s">
        <v>1647</v>
      </c>
    </row>
    <row r="17" spans="3:21" x14ac:dyDescent="0.25">
      <c r="C17" s="9"/>
      <c r="D17" s="9"/>
      <c r="E17" s="9"/>
      <c r="F17" s="9"/>
      <c r="G17" s="9">
        <v>23.917100000000001</v>
      </c>
      <c r="H17" s="9">
        <v>26.5702</v>
      </c>
      <c r="I17" s="2" t="str">
        <f t="shared" si="0"/>
        <v>+</v>
      </c>
      <c r="J17" s="1"/>
      <c r="K17" s="1"/>
      <c r="L17" s="1"/>
      <c r="M17" s="1"/>
      <c r="N17" s="1"/>
      <c r="O17" s="1"/>
      <c r="P17" s="1" t="s">
        <v>3037</v>
      </c>
      <c r="Q17" s="1" t="s">
        <v>2629</v>
      </c>
      <c r="R17" s="1" t="s">
        <v>2661</v>
      </c>
      <c r="S17" s="1" t="s">
        <v>2397</v>
      </c>
      <c r="T17" s="1" t="s">
        <v>2398</v>
      </c>
      <c r="U17" s="1" t="s">
        <v>2399</v>
      </c>
    </row>
    <row r="18" spans="3:21" x14ac:dyDescent="0.25">
      <c r="C18" s="9"/>
      <c r="D18" s="9"/>
      <c r="E18" s="9"/>
      <c r="F18" s="9"/>
      <c r="G18" s="9">
        <v>23.866199999999999</v>
      </c>
      <c r="H18" s="9">
        <v>24.3508</v>
      </c>
      <c r="I18" s="2" t="str">
        <f t="shared" si="0"/>
        <v>+</v>
      </c>
      <c r="J18" s="1"/>
      <c r="K18" s="1"/>
      <c r="L18" s="1"/>
      <c r="M18" s="1"/>
      <c r="N18" s="1"/>
      <c r="O18" s="1"/>
      <c r="P18" s="1" t="s">
        <v>3036</v>
      </c>
      <c r="Q18" s="1" t="s">
        <v>2629</v>
      </c>
      <c r="R18" s="1" t="s">
        <v>2660</v>
      </c>
      <c r="S18" s="1" t="s">
        <v>2391</v>
      </c>
      <c r="T18" s="1" t="s">
        <v>2392</v>
      </c>
      <c r="U18" s="1" t="s">
        <v>2393</v>
      </c>
    </row>
    <row r="19" spans="3:21" x14ac:dyDescent="0.25">
      <c r="C19" s="9"/>
      <c r="D19" s="9"/>
      <c r="E19" s="9"/>
      <c r="F19" s="9"/>
      <c r="G19" s="9">
        <v>23.689900000000002</v>
      </c>
      <c r="H19" s="9">
        <v>22.851800000000001</v>
      </c>
      <c r="I19" s="2" t="str">
        <f t="shared" si="0"/>
        <v>+</v>
      </c>
      <c r="J19" s="1" t="s">
        <v>534</v>
      </c>
      <c r="K19" s="1" t="s">
        <v>535</v>
      </c>
      <c r="L19" s="1" t="s">
        <v>536</v>
      </c>
      <c r="M19" s="1" t="s">
        <v>537</v>
      </c>
      <c r="N19" s="1" t="s">
        <v>538</v>
      </c>
      <c r="O19" s="1"/>
      <c r="P19" s="1" t="s">
        <v>542</v>
      </c>
      <c r="Q19" s="1" t="s">
        <v>5</v>
      </c>
      <c r="R19" s="1" t="s">
        <v>2634</v>
      </c>
      <c r="S19" s="1" t="s">
        <v>539</v>
      </c>
      <c r="T19" s="1" t="s">
        <v>540</v>
      </c>
      <c r="U19" s="1" t="s">
        <v>541</v>
      </c>
    </row>
    <row r="20" spans="3:21" x14ac:dyDescent="0.25">
      <c r="C20" s="9"/>
      <c r="D20" s="9"/>
      <c r="E20" s="9"/>
      <c r="F20" s="9"/>
      <c r="G20" s="9">
        <v>23.4648</v>
      </c>
      <c r="H20" s="9">
        <v>23.246500000000001</v>
      </c>
      <c r="I20" s="2" t="str">
        <f t="shared" si="0"/>
        <v>+</v>
      </c>
      <c r="J20" s="1" t="s">
        <v>2026</v>
      </c>
      <c r="K20" s="1" t="s">
        <v>2027</v>
      </c>
      <c r="L20" s="1" t="s">
        <v>2028</v>
      </c>
      <c r="M20" s="1" t="s">
        <v>2029</v>
      </c>
      <c r="N20" s="1" t="s">
        <v>580</v>
      </c>
      <c r="O20" s="1"/>
      <c r="P20" s="1" t="s">
        <v>2033</v>
      </c>
      <c r="Q20" s="1" t="s">
        <v>5</v>
      </c>
      <c r="R20" s="1" t="s">
        <v>2645</v>
      </c>
      <c r="S20" s="1" t="s">
        <v>2030</v>
      </c>
      <c r="T20" s="1" t="s">
        <v>2031</v>
      </c>
      <c r="U20" s="1" t="s">
        <v>2032</v>
      </c>
    </row>
    <row r="21" spans="3:21" x14ac:dyDescent="0.25">
      <c r="C21" s="9"/>
      <c r="D21" s="9"/>
      <c r="E21" s="9"/>
      <c r="F21" s="9"/>
      <c r="G21" s="9">
        <v>23.372</v>
      </c>
      <c r="H21" s="9">
        <v>25.2636</v>
      </c>
      <c r="I21" s="2" t="str">
        <f t="shared" si="0"/>
        <v>+</v>
      </c>
      <c r="J21" s="1" t="s">
        <v>1617</v>
      </c>
      <c r="K21" s="1" t="s">
        <v>1618</v>
      </c>
      <c r="L21" s="1" t="s">
        <v>1619</v>
      </c>
      <c r="M21" s="1" t="s">
        <v>1620</v>
      </c>
      <c r="N21" s="1"/>
      <c r="O21" s="1"/>
      <c r="P21" s="8" t="s">
        <v>1624</v>
      </c>
      <c r="Q21" s="1" t="s">
        <v>5</v>
      </c>
      <c r="R21" s="1" t="s">
        <v>2648</v>
      </c>
      <c r="S21" s="1" t="s">
        <v>1621</v>
      </c>
      <c r="T21" s="1" t="s">
        <v>1622</v>
      </c>
      <c r="U21" s="1" t="s">
        <v>1623</v>
      </c>
    </row>
    <row r="22" spans="3:21" x14ac:dyDescent="0.25">
      <c r="C22" s="9"/>
      <c r="D22" s="9"/>
      <c r="E22" s="9"/>
      <c r="F22" s="9"/>
      <c r="G22" s="9">
        <v>23.185199999999998</v>
      </c>
      <c r="H22" s="9">
        <v>23.67</v>
      </c>
      <c r="I22" s="2" t="str">
        <f t="shared" si="0"/>
        <v>+</v>
      </c>
      <c r="J22" s="1" t="s">
        <v>1237</v>
      </c>
      <c r="K22" s="1" t="s">
        <v>1238</v>
      </c>
      <c r="L22" s="1" t="s">
        <v>1239</v>
      </c>
      <c r="M22" s="1" t="s">
        <v>1240</v>
      </c>
      <c r="N22" s="1" t="s">
        <v>1241</v>
      </c>
      <c r="O22" s="1"/>
      <c r="P22" s="8" t="s">
        <v>1245</v>
      </c>
      <c r="Q22" s="1" t="s">
        <v>5</v>
      </c>
      <c r="R22" s="1" t="s">
        <v>2656</v>
      </c>
      <c r="S22" s="1" t="s">
        <v>1242</v>
      </c>
      <c r="T22" s="1" t="s">
        <v>1243</v>
      </c>
      <c r="U22" s="1" t="s">
        <v>1244</v>
      </c>
    </row>
    <row r="23" spans="3:21" x14ac:dyDescent="0.25">
      <c r="C23" s="9"/>
      <c r="D23" s="9"/>
      <c r="E23" s="9"/>
      <c r="F23" s="9"/>
      <c r="G23" s="9">
        <v>23.1172</v>
      </c>
      <c r="H23" s="9">
        <v>25.0822</v>
      </c>
      <c r="I23" s="2" t="str">
        <f t="shared" si="0"/>
        <v>+</v>
      </c>
      <c r="J23" s="1"/>
      <c r="K23" s="1"/>
      <c r="L23" s="1"/>
      <c r="M23" s="1"/>
      <c r="N23" s="1"/>
      <c r="O23" s="1"/>
      <c r="P23" s="1" t="s">
        <v>3039</v>
      </c>
      <c r="Q23" s="1" t="s">
        <v>2629</v>
      </c>
      <c r="R23" s="1" t="s">
        <v>2663</v>
      </c>
      <c r="S23" s="1" t="s">
        <v>2565</v>
      </c>
      <c r="T23" s="1" t="s">
        <v>2566</v>
      </c>
      <c r="U23" s="1" t="s">
        <v>2567</v>
      </c>
    </row>
    <row r="24" spans="3:21" x14ac:dyDescent="0.25">
      <c r="C24" s="9"/>
      <c r="D24" s="9"/>
      <c r="E24" s="9"/>
      <c r="F24" s="9"/>
      <c r="G24" s="9">
        <v>23.0913</v>
      </c>
      <c r="H24" s="9">
        <v>24.451799999999999</v>
      </c>
      <c r="I24" s="2" t="str">
        <f t="shared" si="0"/>
        <v>+</v>
      </c>
      <c r="J24" s="1" t="s">
        <v>430</v>
      </c>
      <c r="K24" s="1" t="s">
        <v>69</v>
      </c>
      <c r="L24" s="1" t="s">
        <v>431</v>
      </c>
      <c r="M24" s="1" t="s">
        <v>819</v>
      </c>
      <c r="N24" s="1" t="s">
        <v>72</v>
      </c>
      <c r="O24" s="1"/>
      <c r="P24" s="1" t="s">
        <v>823</v>
      </c>
      <c r="Q24" s="1" t="s">
        <v>5</v>
      </c>
      <c r="R24" s="1" t="s">
        <v>2652</v>
      </c>
      <c r="S24" s="1" t="s">
        <v>820</v>
      </c>
      <c r="T24" s="1" t="s">
        <v>821</v>
      </c>
      <c r="U24" s="1" t="s">
        <v>822</v>
      </c>
    </row>
    <row r="25" spans="3:21" x14ac:dyDescent="0.25">
      <c r="C25" s="9"/>
      <c r="D25" s="9"/>
      <c r="E25" s="9"/>
      <c r="F25" s="9"/>
      <c r="G25" s="9">
        <v>22.678999999999998</v>
      </c>
      <c r="H25" s="9">
        <v>24.177399999999999</v>
      </c>
      <c r="I25" s="2" t="str">
        <f t="shared" si="0"/>
        <v>+</v>
      </c>
      <c r="J25" s="1" t="s">
        <v>1588</v>
      </c>
      <c r="K25" s="1" t="s">
        <v>1589</v>
      </c>
      <c r="L25" s="1" t="s">
        <v>1590</v>
      </c>
      <c r="M25" s="1" t="s">
        <v>1591</v>
      </c>
      <c r="N25" s="1"/>
      <c r="O25" s="1"/>
      <c r="P25" s="7" t="s">
        <v>1595</v>
      </c>
      <c r="Q25" s="1" t="s">
        <v>5</v>
      </c>
      <c r="R25" s="1" t="s">
        <v>2643</v>
      </c>
      <c r="S25" s="1" t="s">
        <v>1592</v>
      </c>
      <c r="T25" s="1" t="s">
        <v>1593</v>
      </c>
      <c r="U25" s="1" t="s">
        <v>1594</v>
      </c>
    </row>
    <row r="26" spans="3:21" x14ac:dyDescent="0.25">
      <c r="C26" s="9"/>
      <c r="D26" s="9"/>
      <c r="E26" s="9"/>
      <c r="F26" s="9"/>
      <c r="G26" s="9">
        <v>22.146999999999998</v>
      </c>
      <c r="H26" s="9">
        <v>21.2316</v>
      </c>
      <c r="I26" s="2" t="str">
        <f t="shared" si="0"/>
        <v>+</v>
      </c>
      <c r="J26" s="1" t="s">
        <v>2072</v>
      </c>
      <c r="K26" s="1" t="s">
        <v>343</v>
      </c>
      <c r="L26" s="1" t="s">
        <v>2073</v>
      </c>
      <c r="M26" s="1" t="s">
        <v>2074</v>
      </c>
      <c r="N26" s="1"/>
      <c r="O26" s="1"/>
      <c r="P26" s="8" t="s">
        <v>2078</v>
      </c>
      <c r="Q26" s="1" t="s">
        <v>5</v>
      </c>
      <c r="R26" s="1" t="s">
        <v>2654</v>
      </c>
      <c r="S26" s="1" t="s">
        <v>2075</v>
      </c>
      <c r="T26" s="1" t="s">
        <v>2076</v>
      </c>
      <c r="U26" s="1" t="s">
        <v>2077</v>
      </c>
    </row>
    <row r="27" spans="3:21" x14ac:dyDescent="0.25">
      <c r="C27" s="9"/>
      <c r="D27" s="9"/>
      <c r="E27" s="9"/>
      <c r="F27" s="9"/>
      <c r="G27" s="9">
        <v>21.987100000000002</v>
      </c>
      <c r="H27" s="9">
        <v>24.6416</v>
      </c>
      <c r="I27" s="2" t="str">
        <f t="shared" si="0"/>
        <v>+</v>
      </c>
      <c r="J27" s="1" t="s">
        <v>1441</v>
      </c>
      <c r="K27" s="1"/>
      <c r="L27" s="1" t="s">
        <v>1442</v>
      </c>
      <c r="M27" s="1" t="s">
        <v>1443</v>
      </c>
      <c r="N27" s="1"/>
      <c r="O27" s="1"/>
      <c r="P27" s="7" t="s">
        <v>1447</v>
      </c>
      <c r="Q27" s="1" t="s">
        <v>5</v>
      </c>
      <c r="R27" s="1" t="s">
        <v>2637</v>
      </c>
      <c r="S27" s="1" t="s">
        <v>1444</v>
      </c>
      <c r="T27" s="1" t="s">
        <v>1445</v>
      </c>
      <c r="U27" s="1" t="s">
        <v>1446</v>
      </c>
    </row>
    <row r="28" spans="3:21" x14ac:dyDescent="0.25">
      <c r="C28" s="9"/>
      <c r="D28" s="9"/>
      <c r="E28" s="9"/>
      <c r="F28" s="9"/>
      <c r="G28" s="9">
        <v>21.833100000000002</v>
      </c>
      <c r="H28" s="9">
        <v>22.3797</v>
      </c>
      <c r="I28" s="2" t="str">
        <f t="shared" si="0"/>
        <v>+</v>
      </c>
      <c r="J28" s="1"/>
      <c r="K28" s="1"/>
      <c r="L28" s="1"/>
      <c r="M28" s="1"/>
      <c r="N28" s="1"/>
      <c r="O28" s="1"/>
      <c r="P28" s="1" t="s">
        <v>3035</v>
      </c>
      <c r="Q28" s="1" t="s">
        <v>2629</v>
      </c>
      <c r="R28" s="1" t="s">
        <v>2659</v>
      </c>
      <c r="S28" s="1" t="s">
        <v>2379</v>
      </c>
      <c r="T28" s="1" t="s">
        <v>2380</v>
      </c>
      <c r="U28" s="1" t="s">
        <v>2381</v>
      </c>
    </row>
    <row r="29" spans="3:21" x14ac:dyDescent="0.25">
      <c r="C29" s="9"/>
      <c r="D29" s="9"/>
      <c r="E29" s="9"/>
      <c r="F29" s="9"/>
      <c r="G29" s="9">
        <v>21.8141</v>
      </c>
      <c r="H29" s="9">
        <v>22.906600000000001</v>
      </c>
      <c r="I29" s="2" t="str">
        <f t="shared" si="0"/>
        <v>+</v>
      </c>
      <c r="J29" s="1" t="s">
        <v>665</v>
      </c>
      <c r="K29" s="1" t="s">
        <v>666</v>
      </c>
      <c r="L29" s="1" t="s">
        <v>667</v>
      </c>
      <c r="M29" s="1" t="s">
        <v>668</v>
      </c>
      <c r="N29" s="1" t="s">
        <v>669</v>
      </c>
      <c r="O29" s="1"/>
      <c r="P29" s="7" t="s">
        <v>673</v>
      </c>
      <c r="Q29" s="1" t="s">
        <v>5</v>
      </c>
      <c r="R29" s="1" t="s">
        <v>2655</v>
      </c>
      <c r="S29" s="1" t="s">
        <v>670</v>
      </c>
      <c r="T29" s="1" t="s">
        <v>671</v>
      </c>
      <c r="U29" s="1" t="s">
        <v>672</v>
      </c>
    </row>
    <row r="30" spans="3:21" x14ac:dyDescent="0.25">
      <c r="C30" s="9"/>
      <c r="D30" s="9"/>
      <c r="E30" s="9"/>
      <c r="F30" s="9"/>
      <c r="G30" s="9">
        <v>21.6417</v>
      </c>
      <c r="H30" s="9">
        <v>23.190100000000001</v>
      </c>
      <c r="I30" s="2" t="str">
        <f t="shared" si="0"/>
        <v>+</v>
      </c>
      <c r="J30" s="1" t="s">
        <v>1649</v>
      </c>
      <c r="K30" s="1" t="s">
        <v>1650</v>
      </c>
      <c r="L30" s="1" t="s">
        <v>1651</v>
      </c>
      <c r="M30" s="1" t="s">
        <v>1652</v>
      </c>
      <c r="N30" s="1" t="s">
        <v>1653</v>
      </c>
      <c r="O30" s="1"/>
      <c r="P30" s="8" t="s">
        <v>1657</v>
      </c>
      <c r="Q30" s="1" t="s">
        <v>5</v>
      </c>
      <c r="R30" s="1" t="s">
        <v>2642</v>
      </c>
      <c r="S30" s="1" t="s">
        <v>1654</v>
      </c>
      <c r="T30" s="1" t="s">
        <v>1655</v>
      </c>
      <c r="U30" s="1" t="s">
        <v>1656</v>
      </c>
    </row>
    <row r="31" spans="3:21" x14ac:dyDescent="0.25">
      <c r="C31" s="9"/>
      <c r="D31" s="9"/>
      <c r="E31" s="9"/>
      <c r="F31" s="9"/>
      <c r="G31" s="9">
        <v>21.4892</v>
      </c>
      <c r="H31" s="9">
        <v>22.252700000000001</v>
      </c>
      <c r="I31" s="2" t="str">
        <f t="shared" si="0"/>
        <v>+</v>
      </c>
      <c r="J31" s="1" t="s">
        <v>77</v>
      </c>
      <c r="K31" s="1" t="s">
        <v>78</v>
      </c>
      <c r="L31" s="1" t="s">
        <v>79</v>
      </c>
      <c r="M31" s="1" t="s">
        <v>80</v>
      </c>
      <c r="N31" s="1" t="s">
        <v>81</v>
      </c>
      <c r="O31" s="1"/>
      <c r="P31" s="8" t="s">
        <v>85</v>
      </c>
      <c r="Q31" s="1" t="s">
        <v>5</v>
      </c>
      <c r="R31" s="1" t="s">
        <v>2650</v>
      </c>
      <c r="S31" s="1" t="s">
        <v>82</v>
      </c>
      <c r="T31" s="1" t="s">
        <v>83</v>
      </c>
      <c r="U31" s="1" t="s">
        <v>84</v>
      </c>
    </row>
    <row r="32" spans="3:21" x14ac:dyDescent="0.25">
      <c r="C32" s="9"/>
      <c r="D32" s="9"/>
      <c r="E32" s="9"/>
      <c r="F32" s="9"/>
      <c r="G32" s="9">
        <v>21.023599999999998</v>
      </c>
      <c r="H32" s="9">
        <v>22.385000000000002</v>
      </c>
      <c r="I32" s="2" t="str">
        <f t="shared" si="0"/>
        <v>+</v>
      </c>
      <c r="J32" s="1" t="s">
        <v>1940</v>
      </c>
      <c r="K32" s="1" t="s">
        <v>1941</v>
      </c>
      <c r="L32" s="1" t="s">
        <v>1942</v>
      </c>
      <c r="M32" s="1" t="s">
        <v>1943</v>
      </c>
      <c r="N32" s="1" t="s">
        <v>933</v>
      </c>
      <c r="O32" s="1"/>
      <c r="P32" s="1" t="s">
        <v>3032</v>
      </c>
      <c r="Q32" s="1" t="s">
        <v>5</v>
      </c>
      <c r="R32" s="1" t="s">
        <v>2635</v>
      </c>
      <c r="S32" s="1" t="s">
        <v>1944</v>
      </c>
      <c r="T32" s="1" t="s">
        <v>1945</v>
      </c>
      <c r="U32" s="1" t="s">
        <v>1946</v>
      </c>
    </row>
    <row r="33" spans="3:21" x14ac:dyDescent="0.25">
      <c r="C33" s="9"/>
      <c r="D33" s="9"/>
      <c r="E33" s="9"/>
      <c r="F33" s="9"/>
      <c r="G33" s="9">
        <v>20.966999999999999</v>
      </c>
      <c r="H33" s="9">
        <v>23.448799999999999</v>
      </c>
      <c r="I33" s="2" t="str">
        <f t="shared" si="0"/>
        <v>+</v>
      </c>
      <c r="J33" s="1" t="s">
        <v>2134</v>
      </c>
      <c r="K33" s="1" t="s">
        <v>2135</v>
      </c>
      <c r="L33" s="1" t="s">
        <v>2136</v>
      </c>
      <c r="M33" s="1" t="s">
        <v>2137</v>
      </c>
      <c r="N33" s="1" t="s">
        <v>2138</v>
      </c>
      <c r="O33" s="1"/>
      <c r="P33" s="1" t="s">
        <v>2142</v>
      </c>
      <c r="Q33" s="1" t="s">
        <v>5</v>
      </c>
      <c r="R33" s="1" t="s">
        <v>2633</v>
      </c>
      <c r="S33" s="1" t="s">
        <v>2139</v>
      </c>
      <c r="T33" s="1" t="s">
        <v>2140</v>
      </c>
      <c r="U33" s="1" t="s">
        <v>2141</v>
      </c>
    </row>
    <row r="34" spans="3:21" x14ac:dyDescent="0.25">
      <c r="C34" s="9"/>
      <c r="D34" s="9"/>
      <c r="E34" s="9"/>
      <c r="F34" s="9">
        <v>22.239899999999999</v>
      </c>
      <c r="G34" s="9"/>
      <c r="H34" s="9">
        <v>24.2774</v>
      </c>
      <c r="I34" s="2" t="str">
        <f t="shared" si="0"/>
        <v>+</v>
      </c>
      <c r="J34" s="1"/>
      <c r="K34" s="1"/>
      <c r="L34" s="1"/>
      <c r="M34" s="1"/>
      <c r="N34" s="1"/>
      <c r="O34" s="1"/>
      <c r="P34" s="1" t="s">
        <v>3038</v>
      </c>
      <c r="Q34" s="1" t="s">
        <v>2629</v>
      </c>
      <c r="R34" s="1" t="s">
        <v>2662</v>
      </c>
      <c r="S34" s="1" t="s">
        <v>2400</v>
      </c>
      <c r="T34" s="1" t="s">
        <v>2401</v>
      </c>
      <c r="U34" s="1" t="s">
        <v>2402</v>
      </c>
    </row>
    <row r="35" spans="3:21" x14ac:dyDescent="0.25">
      <c r="C35" s="9"/>
      <c r="D35" s="9"/>
      <c r="E35" s="9"/>
      <c r="F35" s="9">
        <v>22.1128</v>
      </c>
      <c r="G35" s="9">
        <v>22.942399999999999</v>
      </c>
      <c r="H35" s="9"/>
      <c r="I35" s="2" t="str">
        <f t="shared" si="0"/>
        <v>+</v>
      </c>
      <c r="J35" s="1"/>
      <c r="K35" s="1"/>
      <c r="L35" s="1"/>
      <c r="M35" s="1"/>
      <c r="N35" s="1"/>
      <c r="O35" s="1"/>
      <c r="P35" s="1" t="s">
        <v>3033</v>
      </c>
      <c r="Q35" s="1" t="s">
        <v>2629</v>
      </c>
      <c r="R35" s="1" t="s">
        <v>2658</v>
      </c>
      <c r="S35" s="1" t="s">
        <v>2367</v>
      </c>
      <c r="T35" s="1" t="s">
        <v>2368</v>
      </c>
      <c r="U35" s="1" t="s">
        <v>2369</v>
      </c>
    </row>
    <row r="36" spans="3:21" x14ac:dyDescent="0.25">
      <c r="C36" s="9"/>
      <c r="D36" s="9"/>
      <c r="E36" s="9"/>
      <c r="F36" s="9"/>
      <c r="G36" s="9">
        <v>23.035499999999999</v>
      </c>
      <c r="H36" s="9"/>
      <c r="I36" s="2"/>
      <c r="J36" s="1" t="s">
        <v>1609</v>
      </c>
      <c r="K36" s="1" t="s">
        <v>1610</v>
      </c>
      <c r="L36" s="1" t="s">
        <v>1611</v>
      </c>
      <c r="M36" s="1" t="s">
        <v>1612</v>
      </c>
      <c r="N36" s="1"/>
      <c r="O36" s="1"/>
      <c r="P36" s="1" t="s">
        <v>1616</v>
      </c>
      <c r="Q36" s="1" t="s">
        <v>5</v>
      </c>
      <c r="R36" s="1" t="s">
        <v>2646</v>
      </c>
      <c r="S36" s="1" t="s">
        <v>1613</v>
      </c>
      <c r="T36" s="1" t="s">
        <v>1614</v>
      </c>
      <c r="U36" s="1" t="s">
        <v>1615</v>
      </c>
    </row>
    <row r="37" spans="3:21" x14ac:dyDescent="0.25">
      <c r="C37" s="9"/>
      <c r="D37" s="9"/>
      <c r="E37" s="9"/>
      <c r="F37" s="9">
        <v>22.9038</v>
      </c>
      <c r="G37" s="9"/>
      <c r="H37" s="9"/>
      <c r="I37" s="2"/>
      <c r="J37" s="1" t="s">
        <v>725</v>
      </c>
      <c r="K37" s="1" t="s">
        <v>726</v>
      </c>
      <c r="L37" s="1" t="s">
        <v>727</v>
      </c>
      <c r="M37" s="1" t="s">
        <v>728</v>
      </c>
      <c r="N37" s="1" t="s">
        <v>729</v>
      </c>
      <c r="O37" s="1"/>
      <c r="P37" s="1" t="s">
        <v>733</v>
      </c>
      <c r="Q37" s="1" t="s">
        <v>5</v>
      </c>
      <c r="R37" s="1" t="s">
        <v>2641</v>
      </c>
      <c r="S37" s="1" t="s">
        <v>730</v>
      </c>
      <c r="T37" s="1" t="s">
        <v>731</v>
      </c>
      <c r="U37" s="1" t="s">
        <v>732</v>
      </c>
    </row>
    <row r="38" spans="3:21" x14ac:dyDescent="0.25">
      <c r="C38" s="9"/>
      <c r="D38" s="9">
        <v>24.415600000000001</v>
      </c>
      <c r="E38" s="9">
        <v>23.550599999999999</v>
      </c>
      <c r="F38" s="9"/>
      <c r="G38" s="9">
        <v>24.482600000000001</v>
      </c>
      <c r="H38" s="9">
        <v>23.584299999999999</v>
      </c>
      <c r="I38" s="2"/>
      <c r="J38" s="1" t="s">
        <v>0</v>
      </c>
      <c r="K38" s="1" t="s">
        <v>1</v>
      </c>
      <c r="L38" s="1" t="s">
        <v>2</v>
      </c>
      <c r="M38" s="1" t="s">
        <v>3</v>
      </c>
      <c r="N38" s="1" t="s">
        <v>4</v>
      </c>
      <c r="O38" s="1"/>
      <c r="P38" s="1" t="s">
        <v>9</v>
      </c>
      <c r="Q38" s="1" t="s">
        <v>5</v>
      </c>
      <c r="R38" s="1" t="s">
        <v>2665</v>
      </c>
      <c r="S38" s="1" t="s">
        <v>6</v>
      </c>
      <c r="T38" s="1" t="s">
        <v>7</v>
      </c>
      <c r="U38" s="1" t="s">
        <v>8</v>
      </c>
    </row>
    <row r="39" spans="3:21" x14ac:dyDescent="0.25">
      <c r="C39" s="9">
        <v>24.690799999999999</v>
      </c>
      <c r="D39" s="9">
        <v>25.6614</v>
      </c>
      <c r="E39" s="9">
        <v>26.3779</v>
      </c>
      <c r="F39" s="9"/>
      <c r="G39" s="9">
        <v>22.749400000000001</v>
      </c>
      <c r="H39" s="9">
        <v>23.690899999999999</v>
      </c>
      <c r="I39" s="2"/>
      <c r="J39" s="1" t="s">
        <v>10</v>
      </c>
      <c r="K39" s="1"/>
      <c r="L39" s="1" t="s">
        <v>11</v>
      </c>
      <c r="M39" s="1" t="s">
        <v>12</v>
      </c>
      <c r="N39" s="1" t="s">
        <v>13</v>
      </c>
      <c r="O39" s="1"/>
      <c r="P39" s="1" t="s">
        <v>17</v>
      </c>
      <c r="Q39" s="1" t="s">
        <v>5</v>
      </c>
      <c r="R39" s="1" t="s">
        <v>2666</v>
      </c>
      <c r="S39" s="1" t="s">
        <v>14</v>
      </c>
      <c r="T39" s="1" t="s">
        <v>15</v>
      </c>
      <c r="U39" s="1" t="s">
        <v>16</v>
      </c>
    </row>
    <row r="40" spans="3:21" x14ac:dyDescent="0.25">
      <c r="C40" s="9">
        <v>30.792100000000001</v>
      </c>
      <c r="D40" s="9">
        <v>31.673300000000001</v>
      </c>
      <c r="E40" s="9">
        <v>27.920999999999999</v>
      </c>
      <c r="F40" s="9">
        <v>32.192500000000003</v>
      </c>
      <c r="G40" s="9">
        <v>29.832799999999999</v>
      </c>
      <c r="H40" s="9">
        <v>29.746700000000001</v>
      </c>
      <c r="I40" s="2"/>
      <c r="J40" s="1" t="s">
        <v>18</v>
      </c>
      <c r="K40" s="1" t="s">
        <v>19</v>
      </c>
      <c r="L40" s="1" t="s">
        <v>20</v>
      </c>
      <c r="M40" s="1" t="s">
        <v>21</v>
      </c>
      <c r="N40" s="1" t="s">
        <v>22</v>
      </c>
      <c r="O40" s="1"/>
      <c r="P40" s="1" t="s">
        <v>26</v>
      </c>
      <c r="Q40" s="1" t="s">
        <v>5</v>
      </c>
      <c r="R40" s="1" t="s">
        <v>2667</v>
      </c>
      <c r="S40" s="1" t="s">
        <v>23</v>
      </c>
      <c r="T40" s="1" t="s">
        <v>24</v>
      </c>
      <c r="U40" s="1" t="s">
        <v>25</v>
      </c>
    </row>
    <row r="41" spans="3:21" x14ac:dyDescent="0.25">
      <c r="C41" s="9">
        <v>23.62</v>
      </c>
      <c r="D41" s="9">
        <v>23.7149</v>
      </c>
      <c r="E41" s="9"/>
      <c r="F41" s="9">
        <v>23.786200000000001</v>
      </c>
      <c r="G41" s="9">
        <v>23.509799999999998</v>
      </c>
      <c r="H41" s="9">
        <v>23.3231</v>
      </c>
      <c r="I41" s="2"/>
      <c r="J41" s="1" t="s">
        <v>27</v>
      </c>
      <c r="K41" s="1"/>
      <c r="L41" s="1" t="s">
        <v>28</v>
      </c>
      <c r="M41" s="1" t="s">
        <v>29</v>
      </c>
      <c r="N41" s="1"/>
      <c r="O41" s="1"/>
      <c r="P41" s="1" t="s">
        <v>33</v>
      </c>
      <c r="Q41" s="1" t="s">
        <v>5</v>
      </c>
      <c r="R41" s="1" t="s">
        <v>2668</v>
      </c>
      <c r="S41" s="1" t="s">
        <v>30</v>
      </c>
      <c r="T41" s="1" t="s">
        <v>31</v>
      </c>
      <c r="U41" s="1" t="s">
        <v>32</v>
      </c>
    </row>
    <row r="42" spans="3:21" x14ac:dyDescent="0.25">
      <c r="C42" s="9">
        <v>23.0715</v>
      </c>
      <c r="D42" s="9"/>
      <c r="E42" s="9">
        <v>25.0395</v>
      </c>
      <c r="F42" s="9"/>
      <c r="G42" s="9">
        <v>23.6448</v>
      </c>
      <c r="H42" s="9">
        <v>23.534700000000001</v>
      </c>
      <c r="I42" s="2"/>
      <c r="J42" s="1" t="s">
        <v>34</v>
      </c>
      <c r="K42" s="1" t="s">
        <v>35</v>
      </c>
      <c r="L42" s="1" t="s">
        <v>36</v>
      </c>
      <c r="M42" s="1" t="s">
        <v>37</v>
      </c>
      <c r="N42" s="1"/>
      <c r="O42" s="1"/>
      <c r="P42" s="1" t="s">
        <v>41</v>
      </c>
      <c r="Q42" s="1" t="s">
        <v>5</v>
      </c>
      <c r="R42" s="1" t="s">
        <v>2669</v>
      </c>
      <c r="S42" s="1" t="s">
        <v>38</v>
      </c>
      <c r="T42" s="1" t="s">
        <v>39</v>
      </c>
      <c r="U42" s="1" t="s">
        <v>40</v>
      </c>
    </row>
    <row r="43" spans="3:21" x14ac:dyDescent="0.25">
      <c r="C43" s="9">
        <v>26.148</v>
      </c>
      <c r="D43" s="9">
        <v>27.435099999999998</v>
      </c>
      <c r="E43" s="9">
        <v>28.380500000000001</v>
      </c>
      <c r="F43" s="9">
        <v>24.9771</v>
      </c>
      <c r="G43" s="9">
        <v>26.8583</v>
      </c>
      <c r="H43" s="9">
        <v>26.740500000000001</v>
      </c>
      <c r="I43" s="2"/>
      <c r="J43" s="1" t="s">
        <v>42</v>
      </c>
      <c r="K43" s="1" t="s">
        <v>43</v>
      </c>
      <c r="L43" s="1" t="s">
        <v>44</v>
      </c>
      <c r="M43" s="1" t="s">
        <v>45</v>
      </c>
      <c r="N43" s="1" t="s">
        <v>46</v>
      </c>
      <c r="O43" s="1"/>
      <c r="P43" s="1" t="s">
        <v>50</v>
      </c>
      <c r="Q43" s="1" t="s">
        <v>5</v>
      </c>
      <c r="R43" s="1" t="s">
        <v>2670</v>
      </c>
      <c r="S43" s="1" t="s">
        <v>47</v>
      </c>
      <c r="T43" s="1" t="s">
        <v>48</v>
      </c>
      <c r="U43" s="1" t="s">
        <v>49</v>
      </c>
    </row>
    <row r="44" spans="3:21" x14ac:dyDescent="0.25">
      <c r="C44" s="9"/>
      <c r="D44" s="9">
        <v>23.543700000000001</v>
      </c>
      <c r="E44" s="9"/>
      <c r="F44" s="9">
        <v>22.8919</v>
      </c>
      <c r="G44" s="9">
        <v>23.624700000000001</v>
      </c>
      <c r="H44" s="9"/>
      <c r="I44" s="2"/>
      <c r="J44" s="1" t="s">
        <v>51</v>
      </c>
      <c r="K44" s="1" t="s">
        <v>52</v>
      </c>
      <c r="L44" s="1" t="s">
        <v>53</v>
      </c>
      <c r="M44" s="1" t="s">
        <v>54</v>
      </c>
      <c r="N44" s="1"/>
      <c r="O44" s="1"/>
      <c r="P44" s="1" t="s">
        <v>58</v>
      </c>
      <c r="Q44" s="1" t="s">
        <v>5</v>
      </c>
      <c r="R44" s="1" t="s">
        <v>2671</v>
      </c>
      <c r="S44" s="1" t="s">
        <v>55</v>
      </c>
      <c r="T44" s="1" t="s">
        <v>56</v>
      </c>
      <c r="U44" s="1" t="s">
        <v>57</v>
      </c>
    </row>
    <row r="45" spans="3:21" x14ac:dyDescent="0.25">
      <c r="C45" s="9"/>
      <c r="D45" s="9">
        <v>24.6585</v>
      </c>
      <c r="E45" s="9">
        <v>27.076599999999999</v>
      </c>
      <c r="F45" s="9"/>
      <c r="G45" s="9">
        <v>23.8949</v>
      </c>
      <c r="H45" s="9">
        <v>22.4451</v>
      </c>
      <c r="I45" s="2"/>
      <c r="J45" s="1" t="s">
        <v>59</v>
      </c>
      <c r="K45" s="1" t="s">
        <v>60</v>
      </c>
      <c r="L45" s="1" t="s">
        <v>61</v>
      </c>
      <c r="M45" s="1" t="s">
        <v>62</v>
      </c>
      <c r="N45" s="1" t="s">
        <v>63</v>
      </c>
      <c r="O45" s="1"/>
      <c r="P45" s="1" t="s">
        <v>67</v>
      </c>
      <c r="Q45" s="1" t="s">
        <v>5</v>
      </c>
      <c r="R45" s="1" t="s">
        <v>2672</v>
      </c>
      <c r="S45" s="1" t="s">
        <v>64</v>
      </c>
      <c r="T45" s="1" t="s">
        <v>65</v>
      </c>
      <c r="U45" s="1" t="s">
        <v>66</v>
      </c>
    </row>
    <row r="46" spans="3:21" x14ac:dyDescent="0.25">
      <c r="C46" s="9"/>
      <c r="D46" s="9">
        <v>25.0976</v>
      </c>
      <c r="E46" s="9">
        <v>22.9758</v>
      </c>
      <c r="F46" s="9">
        <v>22.590499999999999</v>
      </c>
      <c r="G46" s="9">
        <v>24.0914</v>
      </c>
      <c r="H46" s="9">
        <v>25.260200000000001</v>
      </c>
      <c r="I46" s="2"/>
      <c r="J46" s="1" t="s">
        <v>68</v>
      </c>
      <c r="K46" s="1" t="s">
        <v>69</v>
      </c>
      <c r="L46" s="1" t="s">
        <v>70</v>
      </c>
      <c r="M46" s="1" t="s">
        <v>71</v>
      </c>
      <c r="N46" s="1" t="s">
        <v>72</v>
      </c>
      <c r="O46" s="1"/>
      <c r="P46" s="1" t="s">
        <v>76</v>
      </c>
      <c r="Q46" s="1" t="s">
        <v>5</v>
      </c>
      <c r="R46" s="1" t="s">
        <v>2673</v>
      </c>
      <c r="S46" s="1" t="s">
        <v>73</v>
      </c>
      <c r="T46" s="1" t="s">
        <v>74</v>
      </c>
      <c r="U46" s="1" t="s">
        <v>75</v>
      </c>
    </row>
    <row r="47" spans="3:21" x14ac:dyDescent="0.25">
      <c r="C47" s="9"/>
      <c r="D47" s="9">
        <v>26.1676</v>
      </c>
      <c r="E47" s="9">
        <v>25.993300000000001</v>
      </c>
      <c r="F47" s="9">
        <v>23.308599999999998</v>
      </c>
      <c r="G47" s="9">
        <v>25.353899999999999</v>
      </c>
      <c r="H47" s="9">
        <v>25.488199999999999</v>
      </c>
      <c r="I47" s="2"/>
      <c r="J47" s="1"/>
      <c r="K47" s="1" t="s">
        <v>86</v>
      </c>
      <c r="L47" s="1" t="s">
        <v>87</v>
      </c>
      <c r="M47" s="1" t="s">
        <v>88</v>
      </c>
      <c r="N47" s="1"/>
      <c r="O47" s="1"/>
      <c r="P47" s="1" t="s">
        <v>92</v>
      </c>
      <c r="Q47" s="1" t="s">
        <v>5</v>
      </c>
      <c r="R47" s="1" t="s">
        <v>2674</v>
      </c>
      <c r="S47" s="1" t="s">
        <v>89</v>
      </c>
      <c r="T47" s="1" t="s">
        <v>90</v>
      </c>
      <c r="U47" s="1" t="s">
        <v>91</v>
      </c>
    </row>
    <row r="48" spans="3:21" x14ac:dyDescent="0.25">
      <c r="C48" s="9">
        <v>30.5428</v>
      </c>
      <c r="D48" s="9">
        <v>31.398199999999999</v>
      </c>
      <c r="E48" s="9">
        <v>31.798400000000001</v>
      </c>
      <c r="F48" s="9">
        <v>29.115600000000001</v>
      </c>
      <c r="G48" s="9">
        <v>30.652200000000001</v>
      </c>
      <c r="H48" s="9">
        <v>30.427600000000002</v>
      </c>
      <c r="I48" s="2"/>
      <c r="J48" s="1" t="s">
        <v>93</v>
      </c>
      <c r="K48" s="1" t="s">
        <v>94</v>
      </c>
      <c r="L48" s="1" t="s">
        <v>95</v>
      </c>
      <c r="M48" s="1" t="s">
        <v>96</v>
      </c>
      <c r="N48" s="1" t="s">
        <v>46</v>
      </c>
      <c r="O48" s="1"/>
      <c r="P48" s="1" t="s">
        <v>100</v>
      </c>
      <c r="Q48" s="1" t="s">
        <v>5</v>
      </c>
      <c r="R48" s="1" t="s">
        <v>2675</v>
      </c>
      <c r="S48" s="1" t="s">
        <v>97</v>
      </c>
      <c r="T48" s="1" t="s">
        <v>98</v>
      </c>
      <c r="U48" s="1" t="s">
        <v>99</v>
      </c>
    </row>
    <row r="49" spans="3:21" x14ac:dyDescent="0.25">
      <c r="C49" s="9"/>
      <c r="D49" s="9">
        <v>23.240300000000001</v>
      </c>
      <c r="E49" s="9">
        <v>23.8949</v>
      </c>
      <c r="F49" s="9">
        <v>22.130400000000002</v>
      </c>
      <c r="G49" s="9">
        <v>22.515699999999999</v>
      </c>
      <c r="H49" s="9">
        <v>23.3291</v>
      </c>
      <c r="I49" s="2"/>
      <c r="J49" s="1" t="s">
        <v>101</v>
      </c>
      <c r="K49" s="1" t="s">
        <v>102</v>
      </c>
      <c r="L49" s="1" t="s">
        <v>103</v>
      </c>
      <c r="M49" s="1" t="s">
        <v>104</v>
      </c>
      <c r="N49" s="1" t="s">
        <v>81</v>
      </c>
      <c r="O49" s="1"/>
      <c r="P49" s="1" t="s">
        <v>108</v>
      </c>
      <c r="Q49" s="1" t="s">
        <v>5</v>
      </c>
      <c r="R49" s="1" t="s">
        <v>2676</v>
      </c>
      <c r="S49" s="1" t="s">
        <v>105</v>
      </c>
      <c r="T49" s="1" t="s">
        <v>106</v>
      </c>
      <c r="U49" s="1" t="s">
        <v>107</v>
      </c>
    </row>
    <row r="50" spans="3:21" x14ac:dyDescent="0.25">
      <c r="C50" s="9"/>
      <c r="D50" s="9">
        <v>21.7437</v>
      </c>
      <c r="E50" s="9">
        <v>21.7836</v>
      </c>
      <c r="F50" s="9"/>
      <c r="G50" s="9"/>
      <c r="H50" s="9"/>
      <c r="I50" s="2"/>
      <c r="J50" s="1" t="s">
        <v>109</v>
      </c>
      <c r="K50" s="1" t="s">
        <v>110</v>
      </c>
      <c r="L50" s="1" t="s">
        <v>111</v>
      </c>
      <c r="M50" s="1" t="s">
        <v>112</v>
      </c>
      <c r="N50" s="1" t="s">
        <v>81</v>
      </c>
      <c r="O50" s="1"/>
      <c r="P50" s="1" t="s">
        <v>116</v>
      </c>
      <c r="Q50" s="1" t="s">
        <v>5</v>
      </c>
      <c r="R50" s="1" t="s">
        <v>2677</v>
      </c>
      <c r="S50" s="1" t="s">
        <v>113</v>
      </c>
      <c r="T50" s="1" t="s">
        <v>114</v>
      </c>
      <c r="U50" s="1" t="s">
        <v>115</v>
      </c>
    </row>
    <row r="51" spans="3:21" x14ac:dyDescent="0.25">
      <c r="C51" s="9">
        <v>25.8369</v>
      </c>
      <c r="D51" s="9"/>
      <c r="E51" s="9">
        <v>21.958300000000001</v>
      </c>
      <c r="F51" s="9"/>
      <c r="G51" s="9">
        <v>20.446400000000001</v>
      </c>
      <c r="H51" s="9">
        <v>21.742999999999999</v>
      </c>
      <c r="I51" s="2"/>
      <c r="J51" s="1" t="s">
        <v>117</v>
      </c>
      <c r="K51" s="1" t="s">
        <v>118</v>
      </c>
      <c r="L51" s="1" t="s">
        <v>119</v>
      </c>
      <c r="M51" s="1" t="s">
        <v>120</v>
      </c>
      <c r="N51" s="1"/>
      <c r="O51" s="1"/>
      <c r="P51" s="1" t="s">
        <v>124</v>
      </c>
      <c r="Q51" s="1" t="s">
        <v>5</v>
      </c>
      <c r="R51" s="1" t="s">
        <v>2678</v>
      </c>
      <c r="S51" s="1" t="s">
        <v>121</v>
      </c>
      <c r="T51" s="1" t="s">
        <v>122</v>
      </c>
      <c r="U51" s="1" t="s">
        <v>123</v>
      </c>
    </row>
    <row r="52" spans="3:21" x14ac:dyDescent="0.25">
      <c r="C52" s="9">
        <v>26.935700000000001</v>
      </c>
      <c r="D52" s="9">
        <v>28.291</v>
      </c>
      <c r="E52" s="9">
        <v>30.210899999999999</v>
      </c>
      <c r="F52" s="9">
        <v>26.997299999999999</v>
      </c>
      <c r="G52" s="9">
        <v>28.1478</v>
      </c>
      <c r="H52" s="9">
        <v>26.3705</v>
      </c>
      <c r="I52" s="2"/>
      <c r="J52" s="1" t="s">
        <v>125</v>
      </c>
      <c r="K52" s="1" t="s">
        <v>126</v>
      </c>
      <c r="L52" s="1" t="s">
        <v>127</v>
      </c>
      <c r="M52" s="1" t="s">
        <v>128</v>
      </c>
      <c r="N52" s="1" t="s">
        <v>129</v>
      </c>
      <c r="O52" s="1"/>
      <c r="P52" s="1" t="s">
        <v>133</v>
      </c>
      <c r="Q52" s="1" t="s">
        <v>5</v>
      </c>
      <c r="R52" s="1" t="s">
        <v>2679</v>
      </c>
      <c r="S52" s="1" t="s">
        <v>130</v>
      </c>
      <c r="T52" s="1" t="s">
        <v>131</v>
      </c>
      <c r="U52" s="1" t="s">
        <v>132</v>
      </c>
    </row>
    <row r="53" spans="3:21" x14ac:dyDescent="0.25">
      <c r="C53" s="9">
        <v>25.873200000000001</v>
      </c>
      <c r="D53" s="9">
        <v>25.010200000000001</v>
      </c>
      <c r="E53" s="9">
        <v>25.398599999999998</v>
      </c>
      <c r="F53" s="9">
        <v>25.235499999999998</v>
      </c>
      <c r="G53" s="9">
        <v>25.291799999999999</v>
      </c>
      <c r="H53" s="9">
        <v>25.279800000000002</v>
      </c>
      <c r="I53" s="2"/>
      <c r="J53" s="1" t="s">
        <v>134</v>
      </c>
      <c r="K53" s="1" t="s">
        <v>135</v>
      </c>
      <c r="L53" s="1" t="s">
        <v>136</v>
      </c>
      <c r="M53" s="1" t="s">
        <v>137</v>
      </c>
      <c r="N53" s="1" t="s">
        <v>138</v>
      </c>
      <c r="O53" s="1"/>
      <c r="P53" s="1" t="s">
        <v>142</v>
      </c>
      <c r="Q53" s="1" t="s">
        <v>5</v>
      </c>
      <c r="R53" s="1" t="s">
        <v>2680</v>
      </c>
      <c r="S53" s="1" t="s">
        <v>139</v>
      </c>
      <c r="T53" s="1" t="s">
        <v>140</v>
      </c>
      <c r="U53" s="1" t="s">
        <v>141</v>
      </c>
    </row>
    <row r="54" spans="3:21" x14ac:dyDescent="0.25">
      <c r="C54" s="9">
        <v>22.678799999999999</v>
      </c>
      <c r="D54" s="9">
        <v>22.545000000000002</v>
      </c>
      <c r="E54" s="9">
        <v>22.0672</v>
      </c>
      <c r="F54" s="9">
        <v>22.125</v>
      </c>
      <c r="G54" s="9">
        <v>22.274100000000001</v>
      </c>
      <c r="H54" s="9">
        <v>22.753499999999999</v>
      </c>
      <c r="I54" s="2"/>
      <c r="J54" s="1" t="s">
        <v>143</v>
      </c>
      <c r="K54" s="1" t="s">
        <v>144</v>
      </c>
      <c r="L54" s="1" t="s">
        <v>145</v>
      </c>
      <c r="M54" s="1" t="s">
        <v>146</v>
      </c>
      <c r="N54" s="1" t="s">
        <v>147</v>
      </c>
      <c r="O54" s="1"/>
      <c r="P54" s="1" t="s">
        <v>151</v>
      </c>
      <c r="Q54" s="1" t="s">
        <v>5</v>
      </c>
      <c r="R54" s="1" t="s">
        <v>2681</v>
      </c>
      <c r="S54" s="1" t="s">
        <v>148</v>
      </c>
      <c r="T54" s="1" t="s">
        <v>149</v>
      </c>
      <c r="U54" s="1" t="s">
        <v>150</v>
      </c>
    </row>
    <row r="55" spans="3:21" x14ac:dyDescent="0.25">
      <c r="C55" s="9">
        <v>32.348100000000002</v>
      </c>
      <c r="D55" s="9">
        <v>34.887700000000002</v>
      </c>
      <c r="E55" s="9">
        <v>35.878700000000002</v>
      </c>
      <c r="F55" s="9">
        <v>33.651200000000003</v>
      </c>
      <c r="G55" s="9">
        <v>34.305799999999998</v>
      </c>
      <c r="H55" s="9">
        <v>32.976399999999998</v>
      </c>
      <c r="I55" s="2"/>
      <c r="J55" s="1" t="s">
        <v>152</v>
      </c>
      <c r="K55" s="1" t="s">
        <v>153</v>
      </c>
      <c r="L55" s="1" t="s">
        <v>154</v>
      </c>
      <c r="M55" s="1" t="s">
        <v>155</v>
      </c>
      <c r="N55" s="1"/>
      <c r="O55" s="1"/>
      <c r="P55" s="1" t="s">
        <v>159</v>
      </c>
      <c r="Q55" s="1" t="s">
        <v>5</v>
      </c>
      <c r="R55" s="1" t="s">
        <v>2682</v>
      </c>
      <c r="S55" s="1" t="s">
        <v>156</v>
      </c>
      <c r="T55" s="1" t="s">
        <v>157</v>
      </c>
      <c r="U55" s="1" t="s">
        <v>158</v>
      </c>
    </row>
    <row r="56" spans="3:21" x14ac:dyDescent="0.25">
      <c r="C56" s="9">
        <v>34.047699999999999</v>
      </c>
      <c r="D56" s="9">
        <v>35.636699999999998</v>
      </c>
      <c r="E56" s="9">
        <v>36.9711</v>
      </c>
      <c r="F56" s="9">
        <v>34.245199999999997</v>
      </c>
      <c r="G56" s="9">
        <v>35.2258</v>
      </c>
      <c r="H56" s="9">
        <v>34.494</v>
      </c>
      <c r="I56" s="2"/>
      <c r="J56" s="1"/>
      <c r="K56" s="1" t="s">
        <v>153</v>
      </c>
      <c r="L56" s="1" t="s">
        <v>154</v>
      </c>
      <c r="M56" s="1" t="s">
        <v>160</v>
      </c>
      <c r="N56" s="1" t="s">
        <v>161</v>
      </c>
      <c r="O56" s="1"/>
      <c r="P56" s="1" t="s">
        <v>165</v>
      </c>
      <c r="Q56" s="1" t="s">
        <v>5</v>
      </c>
      <c r="R56" s="1" t="s">
        <v>2683</v>
      </c>
      <c r="S56" s="1" t="s">
        <v>162</v>
      </c>
      <c r="T56" s="1" t="s">
        <v>163</v>
      </c>
      <c r="U56" s="1" t="s">
        <v>164</v>
      </c>
    </row>
    <row r="57" spans="3:21" x14ac:dyDescent="0.25">
      <c r="C57" s="9">
        <v>32.507399999999997</v>
      </c>
      <c r="D57" s="9">
        <v>33.578000000000003</v>
      </c>
      <c r="E57" s="9">
        <v>35.372700000000002</v>
      </c>
      <c r="F57" s="9">
        <v>31.489899999999999</v>
      </c>
      <c r="G57" s="9">
        <v>32.758000000000003</v>
      </c>
      <c r="H57" s="9">
        <v>32.000999999999998</v>
      </c>
      <c r="I57" s="2"/>
      <c r="J57" s="1" t="s">
        <v>166</v>
      </c>
      <c r="K57" s="1" t="s">
        <v>153</v>
      </c>
      <c r="L57" s="1" t="s">
        <v>154</v>
      </c>
      <c r="M57" s="1" t="s">
        <v>167</v>
      </c>
      <c r="N57" s="1" t="s">
        <v>161</v>
      </c>
      <c r="O57" s="1"/>
      <c r="P57" s="1" t="s">
        <v>171</v>
      </c>
      <c r="Q57" s="1" t="s">
        <v>5</v>
      </c>
      <c r="R57" s="1" t="s">
        <v>2684</v>
      </c>
      <c r="S57" s="1" t="s">
        <v>168</v>
      </c>
      <c r="T57" s="1" t="s">
        <v>169</v>
      </c>
      <c r="U57" s="1" t="s">
        <v>170</v>
      </c>
    </row>
    <row r="58" spans="3:21" x14ac:dyDescent="0.25">
      <c r="C58" s="9">
        <v>26.0032</v>
      </c>
      <c r="D58" s="9">
        <v>26.745699999999999</v>
      </c>
      <c r="E58" s="9">
        <v>25.485099999999999</v>
      </c>
      <c r="F58" s="9"/>
      <c r="G58" s="9"/>
      <c r="H58" s="9"/>
      <c r="I58" s="2"/>
      <c r="J58" s="1" t="s">
        <v>172</v>
      </c>
      <c r="K58" s="1" t="s">
        <v>173</v>
      </c>
      <c r="L58" s="1" t="s">
        <v>174</v>
      </c>
      <c r="M58" s="1" t="s">
        <v>175</v>
      </c>
      <c r="N58" s="1" t="s">
        <v>176</v>
      </c>
      <c r="O58" s="1"/>
      <c r="P58" s="1" t="s">
        <v>180</v>
      </c>
      <c r="Q58" s="1" t="s">
        <v>5</v>
      </c>
      <c r="R58" s="1" t="s">
        <v>2685</v>
      </c>
      <c r="S58" s="1" t="s">
        <v>177</v>
      </c>
      <c r="T58" s="1" t="s">
        <v>178</v>
      </c>
      <c r="U58" s="1" t="s">
        <v>179</v>
      </c>
    </row>
    <row r="59" spans="3:21" x14ac:dyDescent="0.25">
      <c r="C59" s="9">
        <v>28.071200000000001</v>
      </c>
      <c r="D59" s="9">
        <v>22.718499999999999</v>
      </c>
      <c r="E59" s="9">
        <v>25.603100000000001</v>
      </c>
      <c r="F59" s="9"/>
      <c r="G59" s="9">
        <v>24.464300000000001</v>
      </c>
      <c r="H59" s="9">
        <v>25.137699999999999</v>
      </c>
      <c r="I59" s="2"/>
      <c r="J59" s="1" t="s">
        <v>181</v>
      </c>
      <c r="K59" s="1" t="s">
        <v>182</v>
      </c>
      <c r="L59" s="1" t="s">
        <v>183</v>
      </c>
      <c r="M59" s="1" t="s">
        <v>184</v>
      </c>
      <c r="N59" s="1" t="s">
        <v>185</v>
      </c>
      <c r="O59" s="1"/>
      <c r="P59" s="1" t="s">
        <v>189</v>
      </c>
      <c r="Q59" s="1" t="s">
        <v>5</v>
      </c>
      <c r="R59" s="1" t="s">
        <v>2686</v>
      </c>
      <c r="S59" s="1" t="s">
        <v>186</v>
      </c>
      <c r="T59" s="1" t="s">
        <v>187</v>
      </c>
      <c r="U59" s="1" t="s">
        <v>188</v>
      </c>
    </row>
    <row r="60" spans="3:21" x14ac:dyDescent="0.25">
      <c r="C60" s="9">
        <v>27.029800000000002</v>
      </c>
      <c r="D60" s="9">
        <v>29.0351</v>
      </c>
      <c r="E60" s="9">
        <v>29.301100000000002</v>
      </c>
      <c r="F60" s="9">
        <v>27.9068</v>
      </c>
      <c r="G60" s="9">
        <v>30.0428</v>
      </c>
      <c r="H60" s="9">
        <v>29.596800000000002</v>
      </c>
      <c r="I60" s="2"/>
      <c r="J60" s="1" t="s">
        <v>190</v>
      </c>
      <c r="K60" s="1" t="s">
        <v>191</v>
      </c>
      <c r="L60" s="1" t="s">
        <v>192</v>
      </c>
      <c r="M60" s="1" t="s">
        <v>193</v>
      </c>
      <c r="N60" s="1" t="s">
        <v>194</v>
      </c>
      <c r="O60" s="1"/>
      <c r="P60" s="1" t="s">
        <v>198</v>
      </c>
      <c r="Q60" s="1" t="s">
        <v>5</v>
      </c>
      <c r="R60" s="1" t="s">
        <v>2687</v>
      </c>
      <c r="S60" s="1" t="s">
        <v>195</v>
      </c>
      <c r="T60" s="1" t="s">
        <v>196</v>
      </c>
      <c r="U60" s="1" t="s">
        <v>197</v>
      </c>
    </row>
    <row r="61" spans="3:21" x14ac:dyDescent="0.25">
      <c r="C61" s="9">
        <v>24.003499999999999</v>
      </c>
      <c r="D61" s="9">
        <v>24.091899999999999</v>
      </c>
      <c r="E61" s="9">
        <v>24.453600000000002</v>
      </c>
      <c r="F61" s="9">
        <v>23.187200000000001</v>
      </c>
      <c r="G61" s="9">
        <v>22.9802</v>
      </c>
      <c r="H61" s="9">
        <v>24.0046</v>
      </c>
      <c r="I61" s="2"/>
      <c r="J61" s="1" t="s">
        <v>199</v>
      </c>
      <c r="K61" s="1" t="s">
        <v>200</v>
      </c>
      <c r="L61" s="1" t="s">
        <v>201</v>
      </c>
      <c r="M61" s="1" t="s">
        <v>202</v>
      </c>
      <c r="N61" s="1" t="s">
        <v>203</v>
      </c>
      <c r="O61" s="1"/>
      <c r="P61" s="1" t="s">
        <v>207</v>
      </c>
      <c r="Q61" s="1" t="s">
        <v>5</v>
      </c>
      <c r="R61" s="1" t="s">
        <v>2688</v>
      </c>
      <c r="S61" s="1" t="s">
        <v>204</v>
      </c>
      <c r="T61" s="1" t="s">
        <v>205</v>
      </c>
      <c r="U61" s="1" t="s">
        <v>206</v>
      </c>
    </row>
    <row r="62" spans="3:21" x14ac:dyDescent="0.25">
      <c r="C62" s="9">
        <v>25.0731</v>
      </c>
      <c r="D62" s="9">
        <v>27.745200000000001</v>
      </c>
      <c r="E62" s="9">
        <v>28.676200000000001</v>
      </c>
      <c r="F62" s="9">
        <v>24.979800000000001</v>
      </c>
      <c r="G62" s="9">
        <v>26.6204</v>
      </c>
      <c r="H62" s="9">
        <v>26.246200000000002</v>
      </c>
      <c r="I62" s="2"/>
      <c r="J62" s="1" t="s">
        <v>208</v>
      </c>
      <c r="K62" s="1" t="s">
        <v>209</v>
      </c>
      <c r="L62" s="1" t="s">
        <v>210</v>
      </c>
      <c r="M62" s="1" t="s">
        <v>211</v>
      </c>
      <c r="N62" s="1" t="s">
        <v>212</v>
      </c>
      <c r="O62" s="1"/>
      <c r="P62" s="1" t="s">
        <v>216</v>
      </c>
      <c r="Q62" s="1" t="s">
        <v>5</v>
      </c>
      <c r="R62" s="1" t="s">
        <v>2689</v>
      </c>
      <c r="S62" s="1" t="s">
        <v>213</v>
      </c>
      <c r="T62" s="1" t="s">
        <v>214</v>
      </c>
      <c r="U62" s="1" t="s">
        <v>215</v>
      </c>
    </row>
    <row r="63" spans="3:21" x14ac:dyDescent="0.25">
      <c r="C63" s="9"/>
      <c r="D63" s="9">
        <v>23.938800000000001</v>
      </c>
      <c r="E63" s="9">
        <v>24.4039</v>
      </c>
      <c r="F63" s="9">
        <v>23.4085</v>
      </c>
      <c r="G63" s="9"/>
      <c r="H63" s="9">
        <v>24.022300000000001</v>
      </c>
      <c r="I63" s="2"/>
      <c r="J63" s="1" t="s">
        <v>217</v>
      </c>
      <c r="K63" s="1" t="s">
        <v>218</v>
      </c>
      <c r="L63" s="1" t="s">
        <v>219</v>
      </c>
      <c r="M63" s="1" t="s">
        <v>220</v>
      </c>
      <c r="N63" s="1" t="s">
        <v>221</v>
      </c>
      <c r="O63" s="1"/>
      <c r="P63" s="1" t="s">
        <v>225</v>
      </c>
      <c r="Q63" s="1" t="s">
        <v>5</v>
      </c>
      <c r="R63" s="1" t="s">
        <v>2690</v>
      </c>
      <c r="S63" s="1" t="s">
        <v>222</v>
      </c>
      <c r="T63" s="1" t="s">
        <v>223</v>
      </c>
      <c r="U63" s="1" t="s">
        <v>224</v>
      </c>
    </row>
    <row r="64" spans="3:21" x14ac:dyDescent="0.25">
      <c r="C64" s="9">
        <v>25.8672</v>
      </c>
      <c r="D64" s="9">
        <v>27.6599</v>
      </c>
      <c r="E64" s="9"/>
      <c r="F64" s="9">
        <v>28.061199999999999</v>
      </c>
      <c r="G64" s="9">
        <v>27.345700000000001</v>
      </c>
      <c r="H64" s="9">
        <v>27.1694</v>
      </c>
      <c r="I64" s="2"/>
      <c r="J64" s="1" t="s">
        <v>226</v>
      </c>
      <c r="K64" s="1" t="s">
        <v>227</v>
      </c>
      <c r="L64" s="1" t="s">
        <v>228</v>
      </c>
      <c r="M64" s="1" t="s">
        <v>229</v>
      </c>
      <c r="N64" s="1" t="s">
        <v>230</v>
      </c>
      <c r="O64" s="1"/>
      <c r="P64" s="1" t="s">
        <v>234</v>
      </c>
      <c r="Q64" s="1" t="s">
        <v>5</v>
      </c>
      <c r="R64" s="1" t="s">
        <v>2691</v>
      </c>
      <c r="S64" s="1" t="s">
        <v>231</v>
      </c>
      <c r="T64" s="1" t="s">
        <v>232</v>
      </c>
      <c r="U64" s="1" t="s">
        <v>233</v>
      </c>
    </row>
    <row r="65" spans="3:21" x14ac:dyDescent="0.25">
      <c r="C65" s="9">
        <v>23.295300000000001</v>
      </c>
      <c r="D65" s="9">
        <v>23.1374</v>
      </c>
      <c r="E65" s="9"/>
      <c r="F65" s="9"/>
      <c r="G65" s="9">
        <v>23.373999999999999</v>
      </c>
      <c r="H65" s="9">
        <v>23.613</v>
      </c>
      <c r="I65" s="2"/>
      <c r="J65" s="1" t="s">
        <v>235</v>
      </c>
      <c r="K65" s="1" t="s">
        <v>236</v>
      </c>
      <c r="L65" s="1" t="s">
        <v>237</v>
      </c>
      <c r="M65" s="1" t="s">
        <v>238</v>
      </c>
      <c r="N65" s="1"/>
      <c r="O65" s="1"/>
      <c r="P65" s="1" t="s">
        <v>242</v>
      </c>
      <c r="Q65" s="1" t="s">
        <v>5</v>
      </c>
      <c r="R65" s="1" t="s">
        <v>2692</v>
      </c>
      <c r="S65" s="1" t="s">
        <v>239</v>
      </c>
      <c r="T65" s="1" t="s">
        <v>240</v>
      </c>
      <c r="U65" s="1" t="s">
        <v>241</v>
      </c>
    </row>
    <row r="66" spans="3:21" x14ac:dyDescent="0.25">
      <c r="C66" s="9">
        <v>25.153500000000001</v>
      </c>
      <c r="D66" s="9">
        <v>26.333400000000001</v>
      </c>
      <c r="E66" s="9">
        <v>22.9602</v>
      </c>
      <c r="F66" s="9">
        <v>25.622199999999999</v>
      </c>
      <c r="G66" s="9">
        <v>25.644200000000001</v>
      </c>
      <c r="H66" s="9">
        <v>25.179200000000002</v>
      </c>
      <c r="I66" s="2"/>
      <c r="J66" s="1" t="s">
        <v>243</v>
      </c>
      <c r="K66" s="1" t="s">
        <v>244</v>
      </c>
      <c r="L66" s="1" t="s">
        <v>245</v>
      </c>
      <c r="M66" s="1" t="s">
        <v>246</v>
      </c>
      <c r="N66" s="1"/>
      <c r="O66" s="1"/>
      <c r="P66" s="1" t="s">
        <v>250</v>
      </c>
      <c r="Q66" s="1" t="s">
        <v>5</v>
      </c>
      <c r="R66" s="1" t="s">
        <v>2693</v>
      </c>
      <c r="S66" s="1" t="s">
        <v>247</v>
      </c>
      <c r="T66" s="1" t="s">
        <v>248</v>
      </c>
      <c r="U66" s="1" t="s">
        <v>249</v>
      </c>
    </row>
    <row r="67" spans="3:21" x14ac:dyDescent="0.25">
      <c r="C67" s="9">
        <v>28.435400000000001</v>
      </c>
      <c r="D67" s="9">
        <v>28.044799999999999</v>
      </c>
      <c r="E67" s="9">
        <v>30.1816</v>
      </c>
      <c r="F67" s="9">
        <v>27.6706</v>
      </c>
      <c r="G67" s="9">
        <v>26.8841</v>
      </c>
      <c r="H67" s="9">
        <v>27.040800000000001</v>
      </c>
      <c r="I67" s="2"/>
      <c r="J67" s="1" t="s">
        <v>251</v>
      </c>
      <c r="K67" s="1" t="s">
        <v>252</v>
      </c>
      <c r="L67" s="1" t="s">
        <v>253</v>
      </c>
      <c r="M67" s="1" t="s">
        <v>254</v>
      </c>
      <c r="N67" s="1"/>
      <c r="O67" s="1"/>
      <c r="P67" s="1" t="s">
        <v>258</v>
      </c>
      <c r="Q67" s="1" t="s">
        <v>5</v>
      </c>
      <c r="R67" s="1" t="s">
        <v>2694</v>
      </c>
      <c r="S67" s="1" t="s">
        <v>255</v>
      </c>
      <c r="T67" s="1" t="s">
        <v>256</v>
      </c>
      <c r="U67" s="1" t="s">
        <v>257</v>
      </c>
    </row>
    <row r="68" spans="3:21" x14ac:dyDescent="0.25">
      <c r="C68" s="9"/>
      <c r="D68" s="9">
        <v>24.3093</v>
      </c>
      <c r="E68" s="9">
        <v>23.283799999999999</v>
      </c>
      <c r="F68" s="9"/>
      <c r="G68" s="9">
        <v>24.600100000000001</v>
      </c>
      <c r="H68" s="9">
        <v>25.2699</v>
      </c>
      <c r="I68" s="2"/>
      <c r="J68" s="1" t="s">
        <v>259</v>
      </c>
      <c r="K68" s="1" t="s">
        <v>260</v>
      </c>
      <c r="L68" s="1" t="s">
        <v>261</v>
      </c>
      <c r="M68" s="1" t="s">
        <v>262</v>
      </c>
      <c r="N68" s="1" t="s">
        <v>263</v>
      </c>
      <c r="O68" s="1"/>
      <c r="P68" s="1" t="s">
        <v>267</v>
      </c>
      <c r="Q68" s="1" t="s">
        <v>5</v>
      </c>
      <c r="R68" s="1" t="s">
        <v>2695</v>
      </c>
      <c r="S68" s="1" t="s">
        <v>264</v>
      </c>
      <c r="T68" s="1" t="s">
        <v>265</v>
      </c>
      <c r="U68" s="1" t="s">
        <v>266</v>
      </c>
    </row>
    <row r="69" spans="3:21" x14ac:dyDescent="0.25">
      <c r="C69" s="9"/>
      <c r="D69" s="9">
        <v>23.369700000000002</v>
      </c>
      <c r="E69" s="9">
        <v>24.7258</v>
      </c>
      <c r="F69" s="9"/>
      <c r="G69" s="9">
        <v>22.8993</v>
      </c>
      <c r="H69" s="9"/>
      <c r="I69" s="2"/>
      <c r="J69" s="1" t="s">
        <v>268</v>
      </c>
      <c r="K69" s="1" t="s">
        <v>269</v>
      </c>
      <c r="L69" s="1" t="s">
        <v>270</v>
      </c>
      <c r="M69" s="1" t="s">
        <v>271</v>
      </c>
      <c r="N69" s="1" t="s">
        <v>13</v>
      </c>
      <c r="O69" s="1"/>
      <c r="P69" s="1" t="s">
        <v>275</v>
      </c>
      <c r="Q69" s="1" t="s">
        <v>5</v>
      </c>
      <c r="R69" s="1" t="s">
        <v>2696</v>
      </c>
      <c r="S69" s="1" t="s">
        <v>272</v>
      </c>
      <c r="T69" s="1" t="s">
        <v>273</v>
      </c>
      <c r="U69" s="1" t="s">
        <v>274</v>
      </c>
    </row>
    <row r="70" spans="3:21" x14ac:dyDescent="0.25">
      <c r="C70" s="9">
        <v>23.644500000000001</v>
      </c>
      <c r="D70" s="9">
        <v>24.9298</v>
      </c>
      <c r="E70" s="9">
        <v>27.1784</v>
      </c>
      <c r="F70" s="9">
        <v>23.0151</v>
      </c>
      <c r="G70" s="9">
        <v>25.0688</v>
      </c>
      <c r="H70" s="9"/>
      <c r="I70" s="2"/>
      <c r="J70" s="1" t="s">
        <v>268</v>
      </c>
      <c r="K70" s="1" t="s">
        <v>276</v>
      </c>
      <c r="L70" s="1" t="s">
        <v>270</v>
      </c>
      <c r="M70" s="1" t="s">
        <v>277</v>
      </c>
      <c r="N70" s="1"/>
      <c r="O70" s="1"/>
      <c r="P70" s="1" t="s">
        <v>281</v>
      </c>
      <c r="Q70" s="1" t="s">
        <v>5</v>
      </c>
      <c r="R70" s="1" t="s">
        <v>2697</v>
      </c>
      <c r="S70" s="1" t="s">
        <v>278</v>
      </c>
      <c r="T70" s="1" t="s">
        <v>279</v>
      </c>
      <c r="U70" s="1" t="s">
        <v>280</v>
      </c>
    </row>
    <row r="71" spans="3:21" x14ac:dyDescent="0.25">
      <c r="C71" s="9"/>
      <c r="D71" s="9">
        <v>24.769400000000001</v>
      </c>
      <c r="E71" s="9">
        <v>24.031500000000001</v>
      </c>
      <c r="F71" s="9">
        <v>22.9742</v>
      </c>
      <c r="G71" s="9">
        <v>24.4224</v>
      </c>
      <c r="H71" s="9">
        <v>24.792899999999999</v>
      </c>
      <c r="I71" s="2"/>
      <c r="J71" s="1" t="s">
        <v>282</v>
      </c>
      <c r="K71" s="1" t="s">
        <v>283</v>
      </c>
      <c r="L71" s="1" t="s">
        <v>284</v>
      </c>
      <c r="M71" s="1" t="s">
        <v>285</v>
      </c>
      <c r="N71" s="1" t="s">
        <v>286</v>
      </c>
      <c r="O71" s="1"/>
      <c r="P71" s="1" t="s">
        <v>290</v>
      </c>
      <c r="Q71" s="1" t="s">
        <v>5</v>
      </c>
      <c r="R71" s="1" t="s">
        <v>2698</v>
      </c>
      <c r="S71" s="1" t="s">
        <v>287</v>
      </c>
      <c r="T71" s="1" t="s">
        <v>288</v>
      </c>
      <c r="U71" s="1" t="s">
        <v>289</v>
      </c>
    </row>
    <row r="72" spans="3:21" x14ac:dyDescent="0.25">
      <c r="C72" s="9">
        <v>25.035799999999998</v>
      </c>
      <c r="D72" s="9">
        <v>27.1084</v>
      </c>
      <c r="E72" s="9">
        <v>24.975999999999999</v>
      </c>
      <c r="F72" s="9">
        <v>27.535299999999999</v>
      </c>
      <c r="G72" s="9">
        <v>30.204699999999999</v>
      </c>
      <c r="H72" s="9"/>
      <c r="I72" s="2"/>
      <c r="J72" s="1" t="s">
        <v>291</v>
      </c>
      <c r="K72" s="1" t="s">
        <v>292</v>
      </c>
      <c r="L72" s="1" t="s">
        <v>293</v>
      </c>
      <c r="M72" s="1" t="s">
        <v>294</v>
      </c>
      <c r="N72" s="1"/>
      <c r="O72" s="1"/>
      <c r="P72" s="1" t="s">
        <v>298</v>
      </c>
      <c r="Q72" s="1" t="s">
        <v>5</v>
      </c>
      <c r="R72" s="1" t="s">
        <v>2699</v>
      </c>
      <c r="S72" s="1" t="s">
        <v>295</v>
      </c>
      <c r="T72" s="1" t="s">
        <v>296</v>
      </c>
      <c r="U72" s="1" t="s">
        <v>297</v>
      </c>
    </row>
    <row r="73" spans="3:21" x14ac:dyDescent="0.25">
      <c r="C73" s="9">
        <v>23.3811</v>
      </c>
      <c r="D73" s="9">
        <v>23.939900000000002</v>
      </c>
      <c r="E73" s="9"/>
      <c r="F73" s="9"/>
      <c r="G73" s="9"/>
      <c r="H73" s="9">
        <v>25.532</v>
      </c>
      <c r="I73" s="2"/>
      <c r="J73" s="1" t="s">
        <v>299</v>
      </c>
      <c r="K73" s="1" t="s">
        <v>300</v>
      </c>
      <c r="L73" s="1" t="s">
        <v>301</v>
      </c>
      <c r="M73" s="1" t="s">
        <v>302</v>
      </c>
      <c r="N73" s="1" t="s">
        <v>303</v>
      </c>
      <c r="O73" s="1"/>
      <c r="P73" s="1" t="s">
        <v>307</v>
      </c>
      <c r="Q73" s="1" t="s">
        <v>5</v>
      </c>
      <c r="R73" s="1" t="s">
        <v>2700</v>
      </c>
      <c r="S73" s="1" t="s">
        <v>304</v>
      </c>
      <c r="T73" s="1" t="s">
        <v>305</v>
      </c>
      <c r="U73" s="1" t="s">
        <v>306</v>
      </c>
    </row>
    <row r="74" spans="3:21" x14ac:dyDescent="0.25">
      <c r="C74" s="9"/>
      <c r="D74" s="9">
        <v>23.4635</v>
      </c>
      <c r="E74" s="9">
        <v>26.171399999999998</v>
      </c>
      <c r="F74" s="9"/>
      <c r="G74" s="9">
        <v>23.05</v>
      </c>
      <c r="H74" s="9"/>
      <c r="I74" s="2"/>
      <c r="J74" s="1" t="s">
        <v>308</v>
      </c>
      <c r="K74" s="1" t="s">
        <v>309</v>
      </c>
      <c r="L74" s="1" t="s">
        <v>310</v>
      </c>
      <c r="M74" s="1" t="s">
        <v>311</v>
      </c>
      <c r="N74" s="1" t="s">
        <v>312</v>
      </c>
      <c r="O74" s="1"/>
      <c r="P74" s="1" t="s">
        <v>316</v>
      </c>
      <c r="Q74" s="1" t="s">
        <v>5</v>
      </c>
      <c r="R74" s="1" t="s">
        <v>2701</v>
      </c>
      <c r="S74" s="1" t="s">
        <v>313</v>
      </c>
      <c r="T74" s="1" t="s">
        <v>314</v>
      </c>
      <c r="U74" s="1" t="s">
        <v>315</v>
      </c>
    </row>
    <row r="75" spans="3:21" x14ac:dyDescent="0.25">
      <c r="C75" s="9"/>
      <c r="D75" s="9">
        <v>24.4527</v>
      </c>
      <c r="E75" s="9">
        <v>24.6557</v>
      </c>
      <c r="F75" s="9"/>
      <c r="G75" s="9">
        <v>23.054300000000001</v>
      </c>
      <c r="H75" s="9">
        <v>25.191600000000001</v>
      </c>
      <c r="I75" s="2"/>
      <c r="J75" s="1" t="s">
        <v>317</v>
      </c>
      <c r="K75" s="1" t="s">
        <v>318</v>
      </c>
      <c r="L75" s="1" t="s">
        <v>319</v>
      </c>
      <c r="M75" s="1" t="s">
        <v>320</v>
      </c>
      <c r="N75" s="1"/>
      <c r="O75" s="1"/>
      <c r="P75" s="1" t="s">
        <v>324</v>
      </c>
      <c r="Q75" s="1" t="s">
        <v>5</v>
      </c>
      <c r="R75" s="1" t="s">
        <v>2702</v>
      </c>
      <c r="S75" s="1" t="s">
        <v>321</v>
      </c>
      <c r="T75" s="1" t="s">
        <v>322</v>
      </c>
      <c r="U75" s="1" t="s">
        <v>323</v>
      </c>
    </row>
    <row r="76" spans="3:21" x14ac:dyDescent="0.25">
      <c r="C76" s="9"/>
      <c r="D76" s="9">
        <v>24.805599999999998</v>
      </c>
      <c r="E76" s="9"/>
      <c r="F76" s="9"/>
      <c r="G76" s="9">
        <v>24.942399999999999</v>
      </c>
      <c r="H76" s="9">
        <v>25.678000000000001</v>
      </c>
      <c r="I76" s="2"/>
      <c r="J76" s="1" t="s">
        <v>325</v>
      </c>
      <c r="K76" s="1" t="s">
        <v>326</v>
      </c>
      <c r="L76" s="1" t="s">
        <v>327</v>
      </c>
      <c r="M76" s="1" t="s">
        <v>328</v>
      </c>
      <c r="N76" s="1" t="s">
        <v>329</v>
      </c>
      <c r="O76" s="1"/>
      <c r="P76" s="1" t="s">
        <v>333</v>
      </c>
      <c r="Q76" s="1" t="s">
        <v>5</v>
      </c>
      <c r="R76" s="1" t="s">
        <v>2703</v>
      </c>
      <c r="S76" s="1" t="s">
        <v>330</v>
      </c>
      <c r="T76" s="1" t="s">
        <v>331</v>
      </c>
      <c r="U76" s="1" t="s">
        <v>332</v>
      </c>
    </row>
    <row r="77" spans="3:21" x14ac:dyDescent="0.25">
      <c r="C77" s="9"/>
      <c r="D77" s="9">
        <v>24.776599999999998</v>
      </c>
      <c r="E77" s="9">
        <v>22.212499999999999</v>
      </c>
      <c r="F77" s="9"/>
      <c r="G77" s="9"/>
      <c r="H77" s="9"/>
      <c r="I77" s="2"/>
      <c r="J77" s="1" t="s">
        <v>334</v>
      </c>
      <c r="K77" s="1" t="s">
        <v>335</v>
      </c>
      <c r="L77" s="1" t="s">
        <v>336</v>
      </c>
      <c r="M77" s="1" t="s">
        <v>337</v>
      </c>
      <c r="N77" s="1" t="s">
        <v>338</v>
      </c>
      <c r="O77" s="1"/>
      <c r="P77" s="1" t="s">
        <v>342</v>
      </c>
      <c r="Q77" s="1" t="s">
        <v>5</v>
      </c>
      <c r="R77" s="1" t="s">
        <v>2704</v>
      </c>
      <c r="S77" s="1" t="s">
        <v>339</v>
      </c>
      <c r="T77" s="1" t="s">
        <v>340</v>
      </c>
      <c r="U77" s="1" t="s">
        <v>341</v>
      </c>
    </row>
    <row r="78" spans="3:21" x14ac:dyDescent="0.25">
      <c r="C78" s="9"/>
      <c r="D78" s="9">
        <v>21.0031</v>
      </c>
      <c r="E78" s="9">
        <v>21.508900000000001</v>
      </c>
      <c r="F78" s="9"/>
      <c r="G78" s="9"/>
      <c r="H78" s="9"/>
      <c r="I78" s="2"/>
      <c r="J78" s="1"/>
      <c r="K78" s="1" t="s">
        <v>343</v>
      </c>
      <c r="L78" s="1"/>
      <c r="M78" s="1" t="s">
        <v>344</v>
      </c>
      <c r="N78" s="1" t="s">
        <v>345</v>
      </c>
      <c r="O78" s="1"/>
      <c r="P78" s="1" t="s">
        <v>349</v>
      </c>
      <c r="Q78" s="1" t="s">
        <v>5</v>
      </c>
      <c r="R78" s="1" t="s">
        <v>2705</v>
      </c>
      <c r="S78" s="1" t="s">
        <v>346</v>
      </c>
      <c r="T78" s="1" t="s">
        <v>347</v>
      </c>
      <c r="U78" s="1" t="s">
        <v>348</v>
      </c>
    </row>
    <row r="79" spans="3:21" x14ac:dyDescent="0.25">
      <c r="C79" s="9">
        <v>23.773399999999999</v>
      </c>
      <c r="D79" s="9">
        <v>29.4894</v>
      </c>
      <c r="E79" s="9">
        <v>28.166399999999999</v>
      </c>
      <c r="F79" s="9">
        <v>27.7607</v>
      </c>
      <c r="G79" s="9">
        <v>28.2349</v>
      </c>
      <c r="H79" s="9">
        <v>30.292200000000001</v>
      </c>
      <c r="I79" s="2"/>
      <c r="J79" s="1" t="s">
        <v>350</v>
      </c>
      <c r="K79" s="1" t="s">
        <v>351</v>
      </c>
      <c r="L79" s="1" t="s">
        <v>352</v>
      </c>
      <c r="M79" s="1" t="s">
        <v>353</v>
      </c>
      <c r="N79" s="1" t="s">
        <v>354</v>
      </c>
      <c r="O79" s="1"/>
      <c r="P79" s="1" t="s">
        <v>358</v>
      </c>
      <c r="Q79" s="1" t="s">
        <v>5</v>
      </c>
      <c r="R79" s="1" t="s">
        <v>2706</v>
      </c>
      <c r="S79" s="1" t="s">
        <v>355</v>
      </c>
      <c r="T79" s="1" t="s">
        <v>356</v>
      </c>
      <c r="U79" s="1" t="s">
        <v>357</v>
      </c>
    </row>
    <row r="80" spans="3:21" x14ac:dyDescent="0.25">
      <c r="C80" s="9"/>
      <c r="D80" s="9">
        <v>25.426600000000001</v>
      </c>
      <c r="E80" s="9">
        <v>26.354500000000002</v>
      </c>
      <c r="F80" s="9">
        <v>23.1297</v>
      </c>
      <c r="G80" s="9">
        <v>25.2104</v>
      </c>
      <c r="H80" s="9">
        <v>25.938500000000001</v>
      </c>
      <c r="I80" s="2"/>
      <c r="J80" s="1" t="s">
        <v>359</v>
      </c>
      <c r="K80" s="1" t="s">
        <v>360</v>
      </c>
      <c r="L80" s="1"/>
      <c r="M80" s="1" t="s">
        <v>361</v>
      </c>
      <c r="N80" s="1" t="s">
        <v>362</v>
      </c>
      <c r="O80" s="1"/>
      <c r="P80" s="1" t="s">
        <v>366</v>
      </c>
      <c r="Q80" s="1" t="s">
        <v>5</v>
      </c>
      <c r="R80" s="1" t="s">
        <v>2707</v>
      </c>
      <c r="S80" s="1" t="s">
        <v>363</v>
      </c>
      <c r="T80" s="1" t="s">
        <v>364</v>
      </c>
      <c r="U80" s="1" t="s">
        <v>365</v>
      </c>
    </row>
    <row r="81" spans="3:21" x14ac:dyDescent="0.25">
      <c r="C81" s="9">
        <v>28.7666</v>
      </c>
      <c r="D81" s="9">
        <v>29.053000000000001</v>
      </c>
      <c r="E81" s="9">
        <v>30.509699999999999</v>
      </c>
      <c r="F81" s="9">
        <v>26.595800000000001</v>
      </c>
      <c r="G81" s="9">
        <v>28.316400000000002</v>
      </c>
      <c r="H81" s="9">
        <v>27.8035</v>
      </c>
      <c r="I81" s="2"/>
      <c r="J81" s="1" t="s">
        <v>367</v>
      </c>
      <c r="K81" s="1" t="s">
        <v>368</v>
      </c>
      <c r="L81" s="1" t="s">
        <v>369</v>
      </c>
      <c r="M81" s="1" t="s">
        <v>370</v>
      </c>
      <c r="N81" s="1"/>
      <c r="O81" s="1"/>
      <c r="P81" s="1" t="s">
        <v>374</v>
      </c>
      <c r="Q81" s="1" t="s">
        <v>5</v>
      </c>
      <c r="R81" s="1" t="s">
        <v>2708</v>
      </c>
      <c r="S81" s="1" t="s">
        <v>371</v>
      </c>
      <c r="T81" s="1" t="s">
        <v>372</v>
      </c>
      <c r="U81" s="1" t="s">
        <v>373</v>
      </c>
    </row>
    <row r="82" spans="3:21" x14ac:dyDescent="0.25">
      <c r="C82" s="9">
        <v>27.782800000000002</v>
      </c>
      <c r="D82" s="9">
        <v>28.550599999999999</v>
      </c>
      <c r="E82" s="9">
        <v>26.885000000000002</v>
      </c>
      <c r="F82" s="9"/>
      <c r="G82" s="9"/>
      <c r="H82" s="9"/>
      <c r="I82" s="2"/>
      <c r="J82" s="1" t="s">
        <v>375</v>
      </c>
      <c r="K82" s="1" t="s">
        <v>173</v>
      </c>
      <c r="L82" s="1" t="s">
        <v>174</v>
      </c>
      <c r="M82" s="1" t="s">
        <v>376</v>
      </c>
      <c r="N82" s="1" t="s">
        <v>176</v>
      </c>
      <c r="O82" s="1"/>
      <c r="P82" s="1" t="s">
        <v>380</v>
      </c>
      <c r="Q82" s="1" t="s">
        <v>5</v>
      </c>
      <c r="R82" s="1" t="s">
        <v>2709</v>
      </c>
      <c r="S82" s="1" t="s">
        <v>377</v>
      </c>
      <c r="T82" s="1" t="s">
        <v>378</v>
      </c>
      <c r="U82" s="1" t="s">
        <v>379</v>
      </c>
    </row>
    <row r="83" spans="3:21" x14ac:dyDescent="0.25">
      <c r="C83" s="9">
        <v>23.459</v>
      </c>
      <c r="D83" s="9">
        <v>24.992100000000001</v>
      </c>
      <c r="E83" s="9"/>
      <c r="F83" s="9">
        <v>22.2135</v>
      </c>
      <c r="G83" s="9">
        <v>23.459599999999998</v>
      </c>
      <c r="H83" s="9"/>
      <c r="I83" s="2"/>
      <c r="J83" s="1" t="s">
        <v>381</v>
      </c>
      <c r="K83" s="1" t="s">
        <v>382</v>
      </c>
      <c r="L83" s="1" t="s">
        <v>383</v>
      </c>
      <c r="M83" s="1" t="s">
        <v>384</v>
      </c>
      <c r="N83" s="1" t="s">
        <v>385</v>
      </c>
      <c r="O83" s="1"/>
      <c r="P83" s="1" t="s">
        <v>389</v>
      </c>
      <c r="Q83" s="1" t="s">
        <v>5</v>
      </c>
      <c r="R83" s="1" t="s">
        <v>2710</v>
      </c>
      <c r="S83" s="1" t="s">
        <v>386</v>
      </c>
      <c r="T83" s="1" t="s">
        <v>387</v>
      </c>
      <c r="U83" s="1" t="s">
        <v>388</v>
      </c>
    </row>
    <row r="84" spans="3:21" x14ac:dyDescent="0.25">
      <c r="C84" s="9">
        <v>23.755299999999998</v>
      </c>
      <c r="D84" s="9"/>
      <c r="E84" s="9">
        <v>26.445</v>
      </c>
      <c r="F84" s="9"/>
      <c r="G84" s="9">
        <v>23.645299999999999</v>
      </c>
      <c r="H84" s="9">
        <v>26.427499999999998</v>
      </c>
      <c r="I84" s="2"/>
      <c r="J84" s="1" t="s">
        <v>390</v>
      </c>
      <c r="K84" s="1" t="s">
        <v>391</v>
      </c>
      <c r="L84" s="1" t="s">
        <v>392</v>
      </c>
      <c r="M84" s="1" t="s">
        <v>393</v>
      </c>
      <c r="N84" s="1" t="s">
        <v>394</v>
      </c>
      <c r="O84" s="1"/>
      <c r="P84" s="1" t="s">
        <v>398</v>
      </c>
      <c r="Q84" s="1" t="s">
        <v>5</v>
      </c>
      <c r="R84" s="1" t="s">
        <v>2711</v>
      </c>
      <c r="S84" s="1" t="s">
        <v>395</v>
      </c>
      <c r="T84" s="1" t="s">
        <v>396</v>
      </c>
      <c r="U84" s="1" t="s">
        <v>397</v>
      </c>
    </row>
    <row r="85" spans="3:21" x14ac:dyDescent="0.25">
      <c r="C85" s="9"/>
      <c r="D85" s="9">
        <v>26.003</v>
      </c>
      <c r="E85" s="9">
        <v>25.357600000000001</v>
      </c>
      <c r="F85" s="9">
        <v>22.703900000000001</v>
      </c>
      <c r="G85" s="9">
        <v>25.369499999999999</v>
      </c>
      <c r="H85" s="9">
        <v>26.193000000000001</v>
      </c>
      <c r="I85" s="2"/>
      <c r="J85" s="1" t="s">
        <v>399</v>
      </c>
      <c r="K85" s="1" t="s">
        <v>400</v>
      </c>
      <c r="L85" s="1" t="s">
        <v>401</v>
      </c>
      <c r="M85" s="1" t="s">
        <v>402</v>
      </c>
      <c r="N85" s="1" t="s">
        <v>286</v>
      </c>
      <c r="O85" s="1"/>
      <c r="P85" s="1" t="s">
        <v>406</v>
      </c>
      <c r="Q85" s="1" t="s">
        <v>5</v>
      </c>
      <c r="R85" s="1" t="s">
        <v>2712</v>
      </c>
      <c r="S85" s="1" t="s">
        <v>403</v>
      </c>
      <c r="T85" s="1" t="s">
        <v>404</v>
      </c>
      <c r="U85" s="1" t="s">
        <v>405</v>
      </c>
    </row>
    <row r="86" spans="3:21" x14ac:dyDescent="0.25">
      <c r="C86" s="9"/>
      <c r="D86" s="9">
        <v>24.454799999999999</v>
      </c>
      <c r="E86" s="9">
        <v>24.013999999999999</v>
      </c>
      <c r="F86" s="9"/>
      <c r="G86" s="9">
        <v>24.192299999999999</v>
      </c>
      <c r="H86" s="9"/>
      <c r="I86" s="2"/>
      <c r="J86" s="1" t="s">
        <v>407</v>
      </c>
      <c r="K86" s="1" t="s">
        <v>408</v>
      </c>
      <c r="L86" s="1" t="s">
        <v>409</v>
      </c>
      <c r="M86" s="1" t="s">
        <v>410</v>
      </c>
      <c r="N86" s="1"/>
      <c r="O86" s="1"/>
      <c r="P86" s="1" t="s">
        <v>414</v>
      </c>
      <c r="Q86" s="1" t="s">
        <v>5</v>
      </c>
      <c r="R86" s="1" t="s">
        <v>2713</v>
      </c>
      <c r="S86" s="1" t="s">
        <v>411</v>
      </c>
      <c r="T86" s="1" t="s">
        <v>412</v>
      </c>
      <c r="U86" s="1" t="s">
        <v>413</v>
      </c>
    </row>
    <row r="87" spans="3:21" x14ac:dyDescent="0.25">
      <c r="C87" s="9"/>
      <c r="D87" s="9">
        <v>26.4376</v>
      </c>
      <c r="E87" s="9">
        <v>25.109200000000001</v>
      </c>
      <c r="F87" s="9">
        <v>22.719799999999999</v>
      </c>
      <c r="G87" s="9">
        <v>24.9924</v>
      </c>
      <c r="H87" s="9">
        <v>26.482099999999999</v>
      </c>
      <c r="I87" s="2"/>
      <c r="J87" s="1" t="s">
        <v>415</v>
      </c>
      <c r="K87" s="1" t="s">
        <v>52</v>
      </c>
      <c r="L87" s="1" t="s">
        <v>416</v>
      </c>
      <c r="M87" s="1" t="s">
        <v>71</v>
      </c>
      <c r="N87" s="1" t="s">
        <v>72</v>
      </c>
      <c r="O87" s="1"/>
      <c r="P87" s="1" t="s">
        <v>420</v>
      </c>
      <c r="Q87" s="1" t="s">
        <v>5</v>
      </c>
      <c r="R87" s="1" t="s">
        <v>2714</v>
      </c>
      <c r="S87" s="1" t="s">
        <v>417</v>
      </c>
      <c r="T87" s="1" t="s">
        <v>418</v>
      </c>
      <c r="U87" s="1" t="s">
        <v>419</v>
      </c>
    </row>
    <row r="88" spans="3:21" x14ac:dyDescent="0.25">
      <c r="C88" s="9">
        <v>28.228100000000001</v>
      </c>
      <c r="D88" s="9">
        <v>27.228400000000001</v>
      </c>
      <c r="E88" s="9">
        <v>27.174900000000001</v>
      </c>
      <c r="F88" s="9">
        <v>28.293199999999999</v>
      </c>
      <c r="G88" s="9">
        <v>27.8522</v>
      </c>
      <c r="H88" s="9">
        <v>28.139299999999999</v>
      </c>
      <c r="I88" s="2"/>
      <c r="J88" s="1" t="s">
        <v>421</v>
      </c>
      <c r="K88" s="1" t="s">
        <v>422</v>
      </c>
      <c r="L88" s="1" t="s">
        <v>423</v>
      </c>
      <c r="M88" s="1" t="s">
        <v>424</v>
      </c>
      <c r="N88" s="1" t="s">
        <v>425</v>
      </c>
      <c r="O88" s="1"/>
      <c r="P88" s="1" t="s">
        <v>429</v>
      </c>
      <c r="Q88" s="1" t="s">
        <v>5</v>
      </c>
      <c r="R88" s="1" t="s">
        <v>2715</v>
      </c>
      <c r="S88" s="1" t="s">
        <v>426</v>
      </c>
      <c r="T88" s="1" t="s">
        <v>427</v>
      </c>
      <c r="U88" s="1" t="s">
        <v>428</v>
      </c>
    </row>
    <row r="89" spans="3:21" x14ac:dyDescent="0.25">
      <c r="C89" s="9"/>
      <c r="D89" s="9">
        <v>25.364799999999999</v>
      </c>
      <c r="E89" s="9"/>
      <c r="F89" s="9"/>
      <c r="G89" s="9">
        <v>24.6</v>
      </c>
      <c r="H89" s="9">
        <v>25.7361</v>
      </c>
      <c r="I89" s="2"/>
      <c r="J89" s="1" t="s">
        <v>430</v>
      </c>
      <c r="K89" s="1" t="s">
        <v>69</v>
      </c>
      <c r="L89" s="1" t="s">
        <v>431</v>
      </c>
      <c r="M89" s="1" t="s">
        <v>432</v>
      </c>
      <c r="N89" s="1" t="s">
        <v>72</v>
      </c>
      <c r="O89" s="1"/>
      <c r="P89" s="1" t="s">
        <v>436</v>
      </c>
      <c r="Q89" s="1" t="s">
        <v>5</v>
      </c>
      <c r="R89" s="1" t="s">
        <v>2716</v>
      </c>
      <c r="S89" s="1" t="s">
        <v>433</v>
      </c>
      <c r="T89" s="1" t="s">
        <v>434</v>
      </c>
      <c r="U89" s="1" t="s">
        <v>435</v>
      </c>
    </row>
    <row r="90" spans="3:21" x14ac:dyDescent="0.25">
      <c r="C90" s="9"/>
      <c r="D90" s="9">
        <v>24.9862</v>
      </c>
      <c r="E90" s="9">
        <v>23.9374</v>
      </c>
      <c r="F90" s="9">
        <v>23.1572</v>
      </c>
      <c r="G90" s="9">
        <v>24.843499999999999</v>
      </c>
      <c r="H90" s="9">
        <v>26.109000000000002</v>
      </c>
      <c r="I90" s="2"/>
      <c r="J90" s="1" t="s">
        <v>437</v>
      </c>
      <c r="K90" s="1" t="s">
        <v>438</v>
      </c>
      <c r="L90" s="1" t="s">
        <v>439</v>
      </c>
      <c r="M90" s="1" t="s">
        <v>71</v>
      </c>
      <c r="N90" s="1" t="s">
        <v>72</v>
      </c>
      <c r="O90" s="1"/>
      <c r="P90" s="1" t="s">
        <v>443</v>
      </c>
      <c r="Q90" s="1" t="s">
        <v>5</v>
      </c>
      <c r="R90" s="1" t="s">
        <v>2717</v>
      </c>
      <c r="S90" s="1" t="s">
        <v>440</v>
      </c>
      <c r="T90" s="1" t="s">
        <v>441</v>
      </c>
      <c r="U90" s="1" t="s">
        <v>442</v>
      </c>
    </row>
    <row r="91" spans="3:21" x14ac:dyDescent="0.25">
      <c r="C91" s="9"/>
      <c r="D91" s="9">
        <v>25.164899999999999</v>
      </c>
      <c r="E91" s="9"/>
      <c r="F91" s="9"/>
      <c r="G91" s="9">
        <v>24.879899999999999</v>
      </c>
      <c r="H91" s="9">
        <v>25.966799999999999</v>
      </c>
      <c r="I91" s="2"/>
      <c r="J91" s="1" t="s">
        <v>68</v>
      </c>
      <c r="K91" s="1" t="s">
        <v>444</v>
      </c>
      <c r="L91" s="1" t="s">
        <v>445</v>
      </c>
      <c r="M91" s="1" t="s">
        <v>446</v>
      </c>
      <c r="N91" s="1" t="s">
        <v>72</v>
      </c>
      <c r="O91" s="1"/>
      <c r="P91" s="1" t="s">
        <v>450</v>
      </c>
      <c r="Q91" s="1" t="s">
        <v>5</v>
      </c>
      <c r="R91" s="1" t="s">
        <v>2718</v>
      </c>
      <c r="S91" s="1" t="s">
        <v>447</v>
      </c>
      <c r="T91" s="1" t="s">
        <v>448</v>
      </c>
      <c r="U91" s="1" t="s">
        <v>449</v>
      </c>
    </row>
    <row r="92" spans="3:21" x14ac:dyDescent="0.25">
      <c r="C92" s="9"/>
      <c r="D92" s="9">
        <v>27.331700000000001</v>
      </c>
      <c r="E92" s="9">
        <v>25.558800000000002</v>
      </c>
      <c r="F92" s="9">
        <v>24.120999999999999</v>
      </c>
      <c r="G92" s="9">
        <v>26.847000000000001</v>
      </c>
      <c r="H92" s="9">
        <v>26.910399999999999</v>
      </c>
      <c r="I92" s="2"/>
      <c r="J92" s="1" t="s">
        <v>451</v>
      </c>
      <c r="K92" s="1" t="s">
        <v>452</v>
      </c>
      <c r="L92" s="1" t="s">
        <v>453</v>
      </c>
      <c r="M92" s="1" t="s">
        <v>454</v>
      </c>
      <c r="N92" s="1" t="s">
        <v>72</v>
      </c>
      <c r="O92" s="1"/>
      <c r="P92" s="1" t="s">
        <v>458</v>
      </c>
      <c r="Q92" s="1" t="s">
        <v>5</v>
      </c>
      <c r="R92" s="1" t="s">
        <v>2719</v>
      </c>
      <c r="S92" s="1" t="s">
        <v>455</v>
      </c>
      <c r="T92" s="1" t="s">
        <v>456</v>
      </c>
      <c r="U92" s="1" t="s">
        <v>457</v>
      </c>
    </row>
    <row r="93" spans="3:21" x14ac:dyDescent="0.25">
      <c r="C93" s="9"/>
      <c r="D93" s="9">
        <v>23.384</v>
      </c>
      <c r="E93" s="9"/>
      <c r="F93" s="9"/>
      <c r="G93" s="9">
        <v>23.531500000000001</v>
      </c>
      <c r="H93" s="9">
        <v>22.5745</v>
      </c>
      <c r="I93" s="2"/>
      <c r="J93" s="1" t="s">
        <v>459</v>
      </c>
      <c r="K93" s="1" t="s">
        <v>460</v>
      </c>
      <c r="L93" s="1" t="s">
        <v>461</v>
      </c>
      <c r="M93" s="1" t="s">
        <v>462</v>
      </c>
      <c r="N93" s="1" t="s">
        <v>81</v>
      </c>
      <c r="O93" s="1"/>
      <c r="P93" s="1" t="s">
        <v>466</v>
      </c>
      <c r="Q93" s="1" t="s">
        <v>5</v>
      </c>
      <c r="R93" s="1" t="s">
        <v>2720</v>
      </c>
      <c r="S93" s="1" t="s">
        <v>463</v>
      </c>
      <c r="T93" s="1" t="s">
        <v>464</v>
      </c>
      <c r="U93" s="1" t="s">
        <v>465</v>
      </c>
    </row>
    <row r="94" spans="3:21" x14ac:dyDescent="0.25">
      <c r="C94" s="9">
        <v>21.967400000000001</v>
      </c>
      <c r="D94" s="9">
        <v>26.989599999999999</v>
      </c>
      <c r="E94" s="9">
        <v>26.192399999999999</v>
      </c>
      <c r="F94" s="9">
        <v>25.164400000000001</v>
      </c>
      <c r="G94" s="9">
        <v>26.913900000000002</v>
      </c>
      <c r="H94" s="9">
        <v>26.865600000000001</v>
      </c>
      <c r="I94" s="2"/>
      <c r="J94" s="1" t="s">
        <v>467</v>
      </c>
      <c r="K94" s="1" t="s">
        <v>69</v>
      </c>
      <c r="L94" s="1" t="s">
        <v>468</v>
      </c>
      <c r="M94" s="1" t="s">
        <v>469</v>
      </c>
      <c r="N94" s="1" t="s">
        <v>72</v>
      </c>
      <c r="O94" s="1"/>
      <c r="P94" s="1" t="s">
        <v>473</v>
      </c>
      <c r="Q94" s="1" t="s">
        <v>5</v>
      </c>
      <c r="R94" s="1" t="s">
        <v>2721</v>
      </c>
      <c r="S94" s="1" t="s">
        <v>470</v>
      </c>
      <c r="T94" s="1" t="s">
        <v>471</v>
      </c>
      <c r="U94" s="1" t="s">
        <v>472</v>
      </c>
    </row>
    <row r="95" spans="3:21" x14ac:dyDescent="0.25">
      <c r="C95" s="9"/>
      <c r="D95" s="9">
        <v>26.1541</v>
      </c>
      <c r="E95" s="9">
        <v>27.217500000000001</v>
      </c>
      <c r="F95" s="9">
        <v>24.3201</v>
      </c>
      <c r="G95" s="9">
        <v>26.679099999999998</v>
      </c>
      <c r="H95" s="9">
        <v>24.398499999999999</v>
      </c>
      <c r="I95" s="2"/>
      <c r="J95" s="1" t="s">
        <v>474</v>
      </c>
      <c r="K95" s="1" t="s">
        <v>475</v>
      </c>
      <c r="L95" s="1" t="s">
        <v>476</v>
      </c>
      <c r="M95" s="1" t="s">
        <v>477</v>
      </c>
      <c r="N95" s="1" t="s">
        <v>478</v>
      </c>
      <c r="O95" s="1"/>
      <c r="P95" s="1" t="s">
        <v>482</v>
      </c>
      <c r="Q95" s="1" t="s">
        <v>5</v>
      </c>
      <c r="R95" s="1" t="s">
        <v>2722</v>
      </c>
      <c r="S95" s="1" t="s">
        <v>479</v>
      </c>
      <c r="T95" s="1" t="s">
        <v>480</v>
      </c>
      <c r="U95" s="1" t="s">
        <v>481</v>
      </c>
    </row>
    <row r="96" spans="3:21" x14ac:dyDescent="0.25">
      <c r="C96" s="9">
        <v>24.339200000000002</v>
      </c>
      <c r="D96" s="9">
        <v>24.413</v>
      </c>
      <c r="E96" s="9">
        <v>26.095800000000001</v>
      </c>
      <c r="F96" s="9">
        <v>23.026399999999999</v>
      </c>
      <c r="G96" s="9">
        <v>23.758400000000002</v>
      </c>
      <c r="H96" s="9"/>
      <c r="I96" s="2"/>
      <c r="J96" s="1" t="s">
        <v>483</v>
      </c>
      <c r="K96" s="1" t="s">
        <v>484</v>
      </c>
      <c r="L96" s="1"/>
      <c r="M96" s="1" t="s">
        <v>485</v>
      </c>
      <c r="N96" s="1" t="s">
        <v>486</v>
      </c>
      <c r="O96" s="1"/>
      <c r="P96" s="1" t="s">
        <v>490</v>
      </c>
      <c r="Q96" s="1" t="s">
        <v>5</v>
      </c>
      <c r="R96" s="1" t="s">
        <v>2723</v>
      </c>
      <c r="S96" s="1" t="s">
        <v>487</v>
      </c>
      <c r="T96" s="1" t="s">
        <v>488</v>
      </c>
      <c r="U96" s="1" t="s">
        <v>489</v>
      </c>
    </row>
    <row r="97" spans="3:21" x14ac:dyDescent="0.25">
      <c r="C97" s="9">
        <v>23.477399999999999</v>
      </c>
      <c r="D97" s="9">
        <v>26.767900000000001</v>
      </c>
      <c r="E97" s="9">
        <v>25.140899999999998</v>
      </c>
      <c r="F97" s="9">
        <v>27.383900000000001</v>
      </c>
      <c r="G97" s="9">
        <v>29.982199999999999</v>
      </c>
      <c r="H97" s="9"/>
      <c r="I97" s="2"/>
      <c r="J97" s="1" t="s">
        <v>491</v>
      </c>
      <c r="K97" s="1" t="s">
        <v>492</v>
      </c>
      <c r="L97" s="1" t="s">
        <v>493</v>
      </c>
      <c r="M97" s="1" t="s">
        <v>494</v>
      </c>
      <c r="N97" s="1"/>
      <c r="O97" s="1"/>
      <c r="P97" s="1" t="s">
        <v>498</v>
      </c>
      <c r="Q97" s="1" t="s">
        <v>5</v>
      </c>
      <c r="R97" s="1" t="s">
        <v>2724</v>
      </c>
      <c r="S97" s="1" t="s">
        <v>495</v>
      </c>
      <c r="T97" s="1" t="s">
        <v>496</v>
      </c>
      <c r="U97" s="1" t="s">
        <v>497</v>
      </c>
    </row>
    <row r="98" spans="3:21" x14ac:dyDescent="0.25">
      <c r="C98" s="9"/>
      <c r="D98" s="9">
        <v>22.525600000000001</v>
      </c>
      <c r="E98" s="9">
        <v>24.271799999999999</v>
      </c>
      <c r="F98" s="9"/>
      <c r="G98" s="9">
        <v>22.361599999999999</v>
      </c>
      <c r="H98" s="9"/>
      <c r="I98" s="2"/>
      <c r="J98" s="1" t="s">
        <v>499</v>
      </c>
      <c r="K98" s="1" t="s">
        <v>500</v>
      </c>
      <c r="L98" s="1" t="s">
        <v>501</v>
      </c>
      <c r="M98" s="1" t="s">
        <v>502</v>
      </c>
      <c r="N98" s="1" t="s">
        <v>503</v>
      </c>
      <c r="O98" s="1"/>
      <c r="P98" s="1" t="s">
        <v>507</v>
      </c>
      <c r="Q98" s="1" t="s">
        <v>5</v>
      </c>
      <c r="R98" s="1" t="s">
        <v>2725</v>
      </c>
      <c r="S98" s="1" t="s">
        <v>504</v>
      </c>
      <c r="T98" s="1" t="s">
        <v>505</v>
      </c>
      <c r="U98" s="1" t="s">
        <v>506</v>
      </c>
    </row>
    <row r="99" spans="3:21" x14ac:dyDescent="0.25">
      <c r="C99" s="9">
        <v>25.933900000000001</v>
      </c>
      <c r="D99" s="9">
        <v>25.201899999999998</v>
      </c>
      <c r="E99" s="9"/>
      <c r="F99" s="9"/>
      <c r="G99" s="9"/>
      <c r="H99" s="9"/>
      <c r="I99" s="2"/>
      <c r="J99" s="1" t="s">
        <v>508</v>
      </c>
      <c r="K99" s="1" t="s">
        <v>509</v>
      </c>
      <c r="L99" s="1" t="s">
        <v>510</v>
      </c>
      <c r="M99" s="1" t="s">
        <v>511</v>
      </c>
      <c r="N99" s="1"/>
      <c r="O99" s="1"/>
      <c r="P99" s="1" t="s">
        <v>515</v>
      </c>
      <c r="Q99" s="1" t="s">
        <v>5</v>
      </c>
      <c r="R99" s="1" t="s">
        <v>2726</v>
      </c>
      <c r="S99" s="1" t="s">
        <v>512</v>
      </c>
      <c r="T99" s="1" t="s">
        <v>513</v>
      </c>
      <c r="U99" s="1" t="s">
        <v>514</v>
      </c>
    </row>
    <row r="100" spans="3:21" x14ac:dyDescent="0.25">
      <c r="C100" s="9">
        <v>26.191600000000001</v>
      </c>
      <c r="D100" s="9">
        <v>26.339300000000001</v>
      </c>
      <c r="E100" s="9">
        <v>26.8918</v>
      </c>
      <c r="F100" s="9">
        <v>24.610499999999998</v>
      </c>
      <c r="G100" s="9">
        <v>26.292200000000001</v>
      </c>
      <c r="H100" s="9">
        <v>26.113499999999998</v>
      </c>
      <c r="I100" s="2"/>
      <c r="J100" s="1" t="s">
        <v>516</v>
      </c>
      <c r="K100" s="1" t="s">
        <v>517</v>
      </c>
      <c r="L100" s="1" t="s">
        <v>518</v>
      </c>
      <c r="M100" s="1" t="s">
        <v>519</v>
      </c>
      <c r="N100" s="1" t="s">
        <v>520</v>
      </c>
      <c r="O100" s="1"/>
      <c r="P100" s="1" t="s">
        <v>524</v>
      </c>
      <c r="Q100" s="1" t="s">
        <v>5</v>
      </c>
      <c r="R100" s="1" t="s">
        <v>2727</v>
      </c>
      <c r="S100" s="1" t="s">
        <v>521</v>
      </c>
      <c r="T100" s="1" t="s">
        <v>522</v>
      </c>
      <c r="U100" s="1" t="s">
        <v>523</v>
      </c>
    </row>
    <row r="101" spans="3:21" x14ac:dyDescent="0.25">
      <c r="C101" s="9">
        <v>23.9697</v>
      </c>
      <c r="D101" s="9">
        <v>24.904800000000002</v>
      </c>
      <c r="E101" s="9">
        <v>25.915299999999998</v>
      </c>
      <c r="F101" s="9">
        <v>23.999199999999998</v>
      </c>
      <c r="G101" s="9">
        <v>23.948599999999999</v>
      </c>
      <c r="H101" s="9">
        <v>24.349799999999998</v>
      </c>
      <c r="I101" s="2"/>
      <c r="J101" s="1" t="s">
        <v>525</v>
      </c>
      <c r="K101" s="1" t="s">
        <v>526</v>
      </c>
      <c r="L101" s="1" t="s">
        <v>527</v>
      </c>
      <c r="M101" s="1" t="s">
        <v>528</v>
      </c>
      <c r="N101" s="1" t="s">
        <v>529</v>
      </c>
      <c r="O101" s="1"/>
      <c r="P101" s="1" t="s">
        <v>533</v>
      </c>
      <c r="Q101" s="1" t="s">
        <v>5</v>
      </c>
      <c r="R101" s="1" t="s">
        <v>2728</v>
      </c>
      <c r="S101" s="1" t="s">
        <v>530</v>
      </c>
      <c r="T101" s="1" t="s">
        <v>531</v>
      </c>
      <c r="U101" s="1" t="s">
        <v>532</v>
      </c>
    </row>
    <row r="102" spans="3:21" x14ac:dyDescent="0.25">
      <c r="C102" s="9"/>
      <c r="D102" s="9">
        <v>24.048100000000002</v>
      </c>
      <c r="E102" s="9">
        <v>25.609300000000001</v>
      </c>
      <c r="F102" s="9">
        <v>22.869199999999999</v>
      </c>
      <c r="G102" s="9">
        <v>23.442900000000002</v>
      </c>
      <c r="H102" s="9">
        <v>24.096</v>
      </c>
      <c r="I102" s="2"/>
      <c r="J102" s="1" t="s">
        <v>543</v>
      </c>
      <c r="K102" s="1" t="s">
        <v>544</v>
      </c>
      <c r="L102" s="1" t="s">
        <v>545</v>
      </c>
      <c r="M102" s="1" t="s">
        <v>546</v>
      </c>
      <c r="N102" s="1"/>
      <c r="O102" s="1"/>
      <c r="P102" s="1" t="s">
        <v>550</v>
      </c>
      <c r="Q102" s="1" t="s">
        <v>5</v>
      </c>
      <c r="R102" s="1" t="s">
        <v>2729</v>
      </c>
      <c r="S102" s="1" t="s">
        <v>547</v>
      </c>
      <c r="T102" s="1" t="s">
        <v>548</v>
      </c>
      <c r="U102" s="1" t="s">
        <v>549</v>
      </c>
    </row>
    <row r="103" spans="3:21" x14ac:dyDescent="0.25">
      <c r="C103" s="9">
        <v>23.692</v>
      </c>
      <c r="D103" s="9">
        <v>23.980899999999998</v>
      </c>
      <c r="E103" s="9">
        <v>24.662500000000001</v>
      </c>
      <c r="F103" s="9">
        <v>22.835999999999999</v>
      </c>
      <c r="G103" s="9">
        <v>23.7941</v>
      </c>
      <c r="H103" s="9">
        <v>22.749099999999999</v>
      </c>
      <c r="I103" s="2"/>
      <c r="J103" s="1" t="s">
        <v>551</v>
      </c>
      <c r="K103" s="1" t="s">
        <v>552</v>
      </c>
      <c r="L103" s="1"/>
      <c r="M103" s="1" t="s">
        <v>553</v>
      </c>
      <c r="N103" s="1" t="s">
        <v>554</v>
      </c>
      <c r="O103" s="1"/>
      <c r="P103" s="1" t="s">
        <v>558</v>
      </c>
      <c r="Q103" s="1" t="s">
        <v>5</v>
      </c>
      <c r="R103" s="1" t="s">
        <v>2730</v>
      </c>
      <c r="S103" s="1" t="s">
        <v>555</v>
      </c>
      <c r="T103" s="1" t="s">
        <v>556</v>
      </c>
      <c r="U103" s="1" t="s">
        <v>557</v>
      </c>
    </row>
    <row r="104" spans="3:21" x14ac:dyDescent="0.25">
      <c r="C104" s="9"/>
      <c r="D104" s="9">
        <v>23.890699999999999</v>
      </c>
      <c r="E104" s="9">
        <v>22.537299999999998</v>
      </c>
      <c r="F104" s="9">
        <v>23.4636</v>
      </c>
      <c r="G104" s="9">
        <v>23.113700000000001</v>
      </c>
      <c r="H104" s="9"/>
      <c r="I104" s="2"/>
      <c r="J104" s="1" t="s">
        <v>559</v>
      </c>
      <c r="K104" s="1" t="s">
        <v>560</v>
      </c>
      <c r="L104" s="1" t="s">
        <v>561</v>
      </c>
      <c r="M104" s="1" t="s">
        <v>562</v>
      </c>
      <c r="N104" s="1" t="s">
        <v>563</v>
      </c>
      <c r="O104" s="1"/>
      <c r="P104" s="1" t="s">
        <v>567</v>
      </c>
      <c r="Q104" s="1" t="s">
        <v>5</v>
      </c>
      <c r="R104" s="1" t="s">
        <v>2731</v>
      </c>
      <c r="S104" s="1" t="s">
        <v>564</v>
      </c>
      <c r="T104" s="1" t="s">
        <v>565</v>
      </c>
      <c r="U104" s="1" t="s">
        <v>566</v>
      </c>
    </row>
    <row r="105" spans="3:21" x14ac:dyDescent="0.25">
      <c r="C105" s="9"/>
      <c r="D105" s="9">
        <v>22.181999999999999</v>
      </c>
      <c r="E105" s="9">
        <v>25.234999999999999</v>
      </c>
      <c r="F105" s="9"/>
      <c r="G105" s="9">
        <v>22.616499999999998</v>
      </c>
      <c r="H105" s="9">
        <v>23.363700000000001</v>
      </c>
      <c r="I105" s="2"/>
      <c r="J105" s="1" t="s">
        <v>568</v>
      </c>
      <c r="K105" s="1"/>
      <c r="L105" s="1" t="s">
        <v>569</v>
      </c>
      <c r="M105" s="1" t="s">
        <v>570</v>
      </c>
      <c r="N105" s="1" t="s">
        <v>571</v>
      </c>
      <c r="O105" s="1"/>
      <c r="P105" s="1" t="s">
        <v>575</v>
      </c>
      <c r="Q105" s="1" t="s">
        <v>5</v>
      </c>
      <c r="R105" s="1" t="s">
        <v>2732</v>
      </c>
      <c r="S105" s="1" t="s">
        <v>572</v>
      </c>
      <c r="T105" s="1" t="s">
        <v>573</v>
      </c>
      <c r="U105" s="1" t="s">
        <v>574</v>
      </c>
    </row>
    <row r="106" spans="3:21" x14ac:dyDescent="0.25">
      <c r="C106" s="9"/>
      <c r="D106" s="9">
        <v>22.120799999999999</v>
      </c>
      <c r="E106" s="9">
        <v>23.081199999999999</v>
      </c>
      <c r="F106" s="9"/>
      <c r="G106" s="9"/>
      <c r="H106" s="9">
        <v>23.2315</v>
      </c>
      <c r="I106" s="2"/>
      <c r="J106" s="1" t="s">
        <v>576</v>
      </c>
      <c r="K106" s="1" t="s">
        <v>577</v>
      </c>
      <c r="L106" s="1" t="s">
        <v>578</v>
      </c>
      <c r="M106" s="1" t="s">
        <v>579</v>
      </c>
      <c r="N106" s="1" t="s">
        <v>580</v>
      </c>
      <c r="O106" s="1"/>
      <c r="P106" s="1" t="s">
        <v>584</v>
      </c>
      <c r="Q106" s="1" t="s">
        <v>5</v>
      </c>
      <c r="R106" s="1" t="s">
        <v>2733</v>
      </c>
      <c r="S106" s="1" t="s">
        <v>581</v>
      </c>
      <c r="T106" s="1" t="s">
        <v>582</v>
      </c>
      <c r="U106" s="1" t="s">
        <v>583</v>
      </c>
    </row>
    <row r="107" spans="3:21" x14ac:dyDescent="0.25">
      <c r="C107" s="9"/>
      <c r="D107" s="9">
        <v>24.352900000000002</v>
      </c>
      <c r="E107" s="9"/>
      <c r="F107" s="9"/>
      <c r="G107" s="9">
        <v>23.969899999999999</v>
      </c>
      <c r="H107" s="9">
        <v>25.0184</v>
      </c>
      <c r="I107" s="2"/>
      <c r="J107" s="1" t="s">
        <v>585</v>
      </c>
      <c r="K107" s="1" t="s">
        <v>586</v>
      </c>
      <c r="L107" s="1" t="s">
        <v>587</v>
      </c>
      <c r="M107" s="1" t="s">
        <v>588</v>
      </c>
      <c r="N107" s="1" t="s">
        <v>72</v>
      </c>
      <c r="O107" s="1"/>
      <c r="P107" s="1" t="s">
        <v>592</v>
      </c>
      <c r="Q107" s="1" t="s">
        <v>5</v>
      </c>
      <c r="R107" s="1" t="s">
        <v>2734</v>
      </c>
      <c r="S107" s="1" t="s">
        <v>589</v>
      </c>
      <c r="T107" s="1" t="s">
        <v>590</v>
      </c>
      <c r="U107" s="1" t="s">
        <v>591</v>
      </c>
    </row>
    <row r="108" spans="3:21" x14ac:dyDescent="0.25">
      <c r="C108" s="9">
        <v>24.102499999999999</v>
      </c>
      <c r="D108" s="9">
        <v>23.744499999999999</v>
      </c>
      <c r="E108" s="9"/>
      <c r="F108" s="9">
        <v>22.413799999999998</v>
      </c>
      <c r="G108" s="9">
        <v>24.445900000000002</v>
      </c>
      <c r="H108" s="9">
        <v>24.549700000000001</v>
      </c>
      <c r="I108" s="2"/>
      <c r="J108" s="1" t="s">
        <v>593</v>
      </c>
      <c r="K108" s="1" t="s">
        <v>594</v>
      </c>
      <c r="L108" s="1" t="s">
        <v>595</v>
      </c>
      <c r="M108" s="1" t="s">
        <v>596</v>
      </c>
      <c r="N108" s="1" t="s">
        <v>597</v>
      </c>
      <c r="O108" s="1"/>
      <c r="P108" s="1" t="s">
        <v>601</v>
      </c>
      <c r="Q108" s="1" t="s">
        <v>5</v>
      </c>
      <c r="R108" s="1" t="s">
        <v>2735</v>
      </c>
      <c r="S108" s="1" t="s">
        <v>598</v>
      </c>
      <c r="T108" s="1" t="s">
        <v>599</v>
      </c>
      <c r="U108" s="1" t="s">
        <v>600</v>
      </c>
    </row>
    <row r="109" spans="3:21" x14ac:dyDescent="0.25">
      <c r="C109" s="9">
        <v>24.7651</v>
      </c>
      <c r="D109" s="9">
        <v>24.7102</v>
      </c>
      <c r="E109" s="9">
        <v>24.565000000000001</v>
      </c>
      <c r="F109" s="9">
        <v>23.261800000000001</v>
      </c>
      <c r="G109" s="9">
        <v>24.844100000000001</v>
      </c>
      <c r="H109" s="9">
        <v>23.744399999999999</v>
      </c>
      <c r="I109" s="2"/>
      <c r="J109" s="1" t="s">
        <v>610</v>
      </c>
      <c r="K109" s="1" t="s">
        <v>611</v>
      </c>
      <c r="L109" s="1" t="s">
        <v>612</v>
      </c>
      <c r="M109" s="1" t="s">
        <v>613</v>
      </c>
      <c r="N109" s="1" t="s">
        <v>614</v>
      </c>
      <c r="O109" s="1"/>
      <c r="P109" s="1" t="s">
        <v>618</v>
      </c>
      <c r="Q109" s="1" t="s">
        <v>5</v>
      </c>
      <c r="R109" s="1" t="s">
        <v>2736</v>
      </c>
      <c r="S109" s="1" t="s">
        <v>615</v>
      </c>
      <c r="T109" s="1" t="s">
        <v>616</v>
      </c>
      <c r="U109" s="1" t="s">
        <v>617</v>
      </c>
    </row>
    <row r="110" spans="3:21" x14ac:dyDescent="0.25">
      <c r="C110" s="9"/>
      <c r="D110" s="9">
        <v>26.4557</v>
      </c>
      <c r="E110" s="9">
        <v>23.623699999999999</v>
      </c>
      <c r="F110" s="9"/>
      <c r="G110" s="9">
        <v>24.996500000000001</v>
      </c>
      <c r="H110" s="9">
        <v>28.1997</v>
      </c>
      <c r="I110" s="2"/>
      <c r="J110" s="1" t="s">
        <v>619</v>
      </c>
      <c r="K110" s="1" t="s">
        <v>620</v>
      </c>
      <c r="L110" s="1" t="s">
        <v>621</v>
      </c>
      <c r="M110" s="1" t="s">
        <v>622</v>
      </c>
      <c r="N110" s="1"/>
      <c r="O110" s="1"/>
      <c r="P110" s="1" t="s">
        <v>626</v>
      </c>
      <c r="Q110" s="1" t="s">
        <v>5</v>
      </c>
      <c r="R110" s="1" t="s">
        <v>2737</v>
      </c>
      <c r="S110" s="1" t="s">
        <v>623</v>
      </c>
      <c r="T110" s="1" t="s">
        <v>624</v>
      </c>
      <c r="U110" s="1" t="s">
        <v>625</v>
      </c>
    </row>
    <row r="111" spans="3:21" x14ac:dyDescent="0.25">
      <c r="C111" s="9"/>
      <c r="D111" s="9">
        <v>23.742799999999999</v>
      </c>
      <c r="E111" s="9">
        <v>23.904599999999999</v>
      </c>
      <c r="F111" s="9"/>
      <c r="G111" s="9">
        <v>24.5684</v>
      </c>
      <c r="H111" s="9"/>
      <c r="I111" s="2"/>
      <c r="J111" s="1" t="s">
        <v>627</v>
      </c>
      <c r="K111" s="1" t="s">
        <v>628</v>
      </c>
      <c r="L111" s="1"/>
      <c r="M111" s="1" t="s">
        <v>629</v>
      </c>
      <c r="N111" s="1" t="s">
        <v>362</v>
      </c>
      <c r="O111" s="1"/>
      <c r="P111" s="1" t="s">
        <v>633</v>
      </c>
      <c r="Q111" s="1" t="s">
        <v>5</v>
      </c>
      <c r="R111" s="1" t="s">
        <v>2738</v>
      </c>
      <c r="S111" s="1" t="s">
        <v>630</v>
      </c>
      <c r="T111" s="1" t="s">
        <v>631</v>
      </c>
      <c r="U111" s="1" t="s">
        <v>632</v>
      </c>
    </row>
    <row r="112" spans="3:21" x14ac:dyDescent="0.25">
      <c r="C112" s="9">
        <v>25.164400000000001</v>
      </c>
      <c r="D112" s="9">
        <v>24.648700000000002</v>
      </c>
      <c r="E112" s="9">
        <v>25.053999999999998</v>
      </c>
      <c r="F112" s="9">
        <v>23.209</v>
      </c>
      <c r="G112" s="9">
        <v>24.027699999999999</v>
      </c>
      <c r="H112" s="9">
        <v>25.1648</v>
      </c>
      <c r="I112" s="2"/>
      <c r="J112" s="1" t="s">
        <v>634</v>
      </c>
      <c r="K112" s="1" t="s">
        <v>635</v>
      </c>
      <c r="L112" s="1" t="s">
        <v>28</v>
      </c>
      <c r="M112" s="1" t="s">
        <v>636</v>
      </c>
      <c r="N112" s="1"/>
      <c r="O112" s="1"/>
      <c r="P112" s="1" t="s">
        <v>640</v>
      </c>
      <c r="Q112" s="1" t="s">
        <v>5</v>
      </c>
      <c r="R112" s="1" t="s">
        <v>2739</v>
      </c>
      <c r="S112" s="1" t="s">
        <v>637</v>
      </c>
      <c r="T112" s="1" t="s">
        <v>638</v>
      </c>
      <c r="U112" s="1" t="s">
        <v>639</v>
      </c>
    </row>
    <row r="113" spans="3:21" x14ac:dyDescent="0.25">
      <c r="C113" s="9">
        <v>24.6675</v>
      </c>
      <c r="D113" s="9">
        <v>26.024100000000001</v>
      </c>
      <c r="E113" s="9">
        <v>27.029</v>
      </c>
      <c r="F113" s="9">
        <v>22.942599999999999</v>
      </c>
      <c r="G113" s="9">
        <v>25.087199999999999</v>
      </c>
      <c r="H113" s="9">
        <v>24.1</v>
      </c>
      <c r="I113" s="2"/>
      <c r="J113" s="1" t="s">
        <v>641</v>
      </c>
      <c r="K113" s="1" t="s">
        <v>642</v>
      </c>
      <c r="L113" s="1" t="s">
        <v>643</v>
      </c>
      <c r="M113" s="1" t="s">
        <v>644</v>
      </c>
      <c r="N113" s="1" t="s">
        <v>645</v>
      </c>
      <c r="O113" s="1"/>
      <c r="P113" s="1" t="s">
        <v>649</v>
      </c>
      <c r="Q113" s="1" t="s">
        <v>5</v>
      </c>
      <c r="R113" s="1" t="s">
        <v>2740</v>
      </c>
      <c r="S113" s="1" t="s">
        <v>646</v>
      </c>
      <c r="T113" s="1" t="s">
        <v>647</v>
      </c>
      <c r="U113" s="1" t="s">
        <v>648</v>
      </c>
    </row>
    <row r="114" spans="3:21" x14ac:dyDescent="0.25">
      <c r="C114" s="9">
        <v>23.1159</v>
      </c>
      <c r="D114" s="9"/>
      <c r="E114" s="9">
        <v>24.380500000000001</v>
      </c>
      <c r="F114" s="9"/>
      <c r="G114" s="9">
        <v>21.972799999999999</v>
      </c>
      <c r="H114" s="9">
        <v>22.6508</v>
      </c>
      <c r="I114" s="2"/>
      <c r="J114" s="1" t="s">
        <v>650</v>
      </c>
      <c r="K114" s="1" t="s">
        <v>651</v>
      </c>
      <c r="L114" s="1" t="s">
        <v>652</v>
      </c>
      <c r="M114" s="1" t="s">
        <v>653</v>
      </c>
      <c r="N114" s="1" t="s">
        <v>654</v>
      </c>
      <c r="O114" s="1"/>
      <c r="P114" s="1" t="s">
        <v>658</v>
      </c>
      <c r="Q114" s="1" t="s">
        <v>5</v>
      </c>
      <c r="R114" s="1" t="s">
        <v>2741</v>
      </c>
      <c r="S114" s="1" t="s">
        <v>655</v>
      </c>
      <c r="T114" s="1" t="s">
        <v>656</v>
      </c>
      <c r="U114" s="1" t="s">
        <v>657</v>
      </c>
    </row>
    <row r="115" spans="3:21" x14ac:dyDescent="0.25">
      <c r="C115" s="9"/>
      <c r="D115" s="9">
        <v>23.220300000000002</v>
      </c>
      <c r="E115" s="9"/>
      <c r="F115" s="9"/>
      <c r="G115" s="9">
        <v>22.494399999999999</v>
      </c>
      <c r="H115" s="9">
        <v>24.383800000000001</v>
      </c>
      <c r="I115" s="2"/>
      <c r="J115" s="1" t="s">
        <v>659</v>
      </c>
      <c r="K115" s="1" t="s">
        <v>438</v>
      </c>
      <c r="L115" s="1" t="s">
        <v>439</v>
      </c>
      <c r="M115" s="1" t="s">
        <v>660</v>
      </c>
      <c r="N115" s="1" t="s">
        <v>72</v>
      </c>
      <c r="O115" s="1"/>
      <c r="P115" s="1" t="s">
        <v>664</v>
      </c>
      <c r="Q115" s="1" t="s">
        <v>5</v>
      </c>
      <c r="R115" s="1" t="s">
        <v>2742</v>
      </c>
      <c r="S115" s="1" t="s">
        <v>661</v>
      </c>
      <c r="T115" s="1" t="s">
        <v>662</v>
      </c>
      <c r="U115" s="1" t="s">
        <v>663</v>
      </c>
    </row>
    <row r="116" spans="3:21" x14ac:dyDescent="0.25">
      <c r="C116" s="9"/>
      <c r="D116" s="9">
        <v>24.514800000000001</v>
      </c>
      <c r="E116" s="9"/>
      <c r="F116" s="9"/>
      <c r="G116" s="9">
        <v>24.168199999999999</v>
      </c>
      <c r="H116" s="9">
        <v>25.194099999999999</v>
      </c>
      <c r="I116" s="2"/>
      <c r="J116" s="1" t="s">
        <v>674</v>
      </c>
      <c r="K116" s="1" t="s">
        <v>69</v>
      </c>
      <c r="L116" s="1" t="s">
        <v>675</v>
      </c>
      <c r="M116" s="1" t="s">
        <v>676</v>
      </c>
      <c r="N116" s="1" t="s">
        <v>72</v>
      </c>
      <c r="O116" s="1"/>
      <c r="P116" s="1" t="s">
        <v>680</v>
      </c>
      <c r="Q116" s="1" t="s">
        <v>5</v>
      </c>
      <c r="R116" s="1" t="s">
        <v>2743</v>
      </c>
      <c r="S116" s="1" t="s">
        <v>677</v>
      </c>
      <c r="T116" s="1" t="s">
        <v>678</v>
      </c>
      <c r="U116" s="1" t="s">
        <v>679</v>
      </c>
    </row>
    <row r="117" spans="3:21" x14ac:dyDescent="0.25">
      <c r="C117" s="9"/>
      <c r="D117" s="9">
        <v>23.751999999999999</v>
      </c>
      <c r="E117" s="9">
        <v>24.590499999999999</v>
      </c>
      <c r="F117" s="9"/>
      <c r="G117" s="9">
        <v>23.578199999999999</v>
      </c>
      <c r="H117" s="9"/>
      <c r="I117" s="2"/>
      <c r="J117" s="1" t="s">
        <v>375</v>
      </c>
      <c r="K117" s="1" t="s">
        <v>52</v>
      </c>
      <c r="L117" s="1" t="s">
        <v>681</v>
      </c>
      <c r="M117" s="1" t="s">
        <v>682</v>
      </c>
      <c r="N117" s="1"/>
      <c r="O117" s="1"/>
      <c r="P117" s="1" t="s">
        <v>686</v>
      </c>
      <c r="Q117" s="1" t="s">
        <v>5</v>
      </c>
      <c r="R117" s="1" t="s">
        <v>2744</v>
      </c>
      <c r="S117" s="1" t="s">
        <v>683</v>
      </c>
      <c r="T117" s="1" t="s">
        <v>684</v>
      </c>
      <c r="U117" s="1" t="s">
        <v>685</v>
      </c>
    </row>
    <row r="118" spans="3:21" x14ac:dyDescent="0.25">
      <c r="C118" s="9">
        <v>24.712700000000002</v>
      </c>
      <c r="D118" s="9">
        <v>23.987200000000001</v>
      </c>
      <c r="E118" s="9">
        <v>23.3918</v>
      </c>
      <c r="F118" s="9">
        <v>24.8261</v>
      </c>
      <c r="G118" s="9">
        <v>24.0212</v>
      </c>
      <c r="H118" s="9">
        <v>24.070499999999999</v>
      </c>
      <c r="I118" s="2"/>
      <c r="J118" s="1" t="s">
        <v>687</v>
      </c>
      <c r="K118" s="1" t="s">
        <v>269</v>
      </c>
      <c r="L118" s="1" t="s">
        <v>145</v>
      </c>
      <c r="M118" s="1" t="s">
        <v>688</v>
      </c>
      <c r="N118" s="1"/>
      <c r="O118" s="1"/>
      <c r="P118" s="1" t="s">
        <v>692</v>
      </c>
      <c r="Q118" s="1" t="s">
        <v>5</v>
      </c>
      <c r="R118" s="1" t="s">
        <v>2745</v>
      </c>
      <c r="S118" s="1" t="s">
        <v>689</v>
      </c>
      <c r="T118" s="1" t="s">
        <v>690</v>
      </c>
      <c r="U118" s="1" t="s">
        <v>691</v>
      </c>
    </row>
    <row r="119" spans="3:21" x14ac:dyDescent="0.25">
      <c r="C119" s="9"/>
      <c r="D119" s="9">
        <v>25.951499999999999</v>
      </c>
      <c r="E119" s="9">
        <v>23.6493</v>
      </c>
      <c r="F119" s="9"/>
      <c r="G119" s="9">
        <v>24.614899999999999</v>
      </c>
      <c r="H119" s="9">
        <v>23.4284</v>
      </c>
      <c r="I119" s="2"/>
      <c r="J119" s="1" t="s">
        <v>693</v>
      </c>
      <c r="K119" s="1" t="s">
        <v>694</v>
      </c>
      <c r="L119" s="1" t="s">
        <v>695</v>
      </c>
      <c r="M119" s="1" t="s">
        <v>696</v>
      </c>
      <c r="N119" s="1"/>
      <c r="O119" s="1"/>
      <c r="P119" s="1" t="s">
        <v>700</v>
      </c>
      <c r="Q119" s="1" t="s">
        <v>5</v>
      </c>
      <c r="R119" s="1" t="s">
        <v>2746</v>
      </c>
      <c r="S119" s="1" t="s">
        <v>697</v>
      </c>
      <c r="T119" s="1" t="s">
        <v>698</v>
      </c>
      <c r="U119" s="1" t="s">
        <v>699</v>
      </c>
    </row>
    <row r="120" spans="3:21" x14ac:dyDescent="0.25">
      <c r="C120" s="9"/>
      <c r="D120" s="9">
        <v>24.278099999999998</v>
      </c>
      <c r="E120" s="9">
        <v>23.640999999999998</v>
      </c>
      <c r="F120" s="9"/>
      <c r="G120" s="9">
        <v>24.244</v>
      </c>
      <c r="H120" s="9"/>
      <c r="I120" s="2"/>
      <c r="J120" s="1" t="s">
        <v>701</v>
      </c>
      <c r="K120" s="1" t="s">
        <v>702</v>
      </c>
      <c r="L120" s="1" t="s">
        <v>703</v>
      </c>
      <c r="M120" s="1" t="s">
        <v>704</v>
      </c>
      <c r="N120" s="1"/>
      <c r="O120" s="1"/>
      <c r="P120" s="1" t="s">
        <v>708</v>
      </c>
      <c r="Q120" s="1" t="s">
        <v>5</v>
      </c>
      <c r="R120" s="1" t="s">
        <v>2747</v>
      </c>
      <c r="S120" s="1" t="s">
        <v>705</v>
      </c>
      <c r="T120" s="1" t="s">
        <v>706</v>
      </c>
      <c r="U120" s="1" t="s">
        <v>707</v>
      </c>
    </row>
    <row r="121" spans="3:21" x14ac:dyDescent="0.25">
      <c r="C121" s="9"/>
      <c r="D121" s="9">
        <v>22.189499999999999</v>
      </c>
      <c r="E121" s="9">
        <v>24.236000000000001</v>
      </c>
      <c r="F121" s="9"/>
      <c r="G121" s="9"/>
      <c r="H121" s="9"/>
      <c r="I121" s="2"/>
      <c r="J121" s="1" t="s">
        <v>709</v>
      </c>
      <c r="K121" s="1" t="s">
        <v>710</v>
      </c>
      <c r="L121" s="1" t="s">
        <v>711</v>
      </c>
      <c r="M121" s="1" t="s">
        <v>712</v>
      </c>
      <c r="N121" s="1"/>
      <c r="O121" s="1"/>
      <c r="P121" s="1" t="s">
        <v>716</v>
      </c>
      <c r="Q121" s="1" t="s">
        <v>5</v>
      </c>
      <c r="R121" s="1" t="s">
        <v>2748</v>
      </c>
      <c r="S121" s="1" t="s">
        <v>713</v>
      </c>
      <c r="T121" s="1" t="s">
        <v>714</v>
      </c>
      <c r="U121" s="1" t="s">
        <v>715</v>
      </c>
    </row>
    <row r="122" spans="3:21" x14ac:dyDescent="0.25">
      <c r="C122" s="9"/>
      <c r="D122" s="9">
        <v>23.0321</v>
      </c>
      <c r="E122" s="9">
        <v>25.0123</v>
      </c>
      <c r="F122" s="9"/>
      <c r="G122" s="9"/>
      <c r="H122" s="9"/>
      <c r="I122" s="2"/>
      <c r="J122" s="1" t="s">
        <v>717</v>
      </c>
      <c r="K122" s="1" t="s">
        <v>718</v>
      </c>
      <c r="L122" s="1" t="s">
        <v>719</v>
      </c>
      <c r="M122" s="1" t="s">
        <v>720</v>
      </c>
      <c r="N122" s="1"/>
      <c r="O122" s="1"/>
      <c r="P122" s="1" t="s">
        <v>724</v>
      </c>
      <c r="Q122" s="1" t="s">
        <v>5</v>
      </c>
      <c r="R122" s="1" t="s">
        <v>2749</v>
      </c>
      <c r="S122" s="1" t="s">
        <v>721</v>
      </c>
      <c r="T122" s="1" t="s">
        <v>722</v>
      </c>
      <c r="U122" s="1" t="s">
        <v>723</v>
      </c>
    </row>
    <row r="123" spans="3:21" x14ac:dyDescent="0.25">
      <c r="C123" s="9"/>
      <c r="D123" s="9">
        <v>23.2928</v>
      </c>
      <c r="E123" s="9">
        <v>23.8673</v>
      </c>
      <c r="F123" s="9"/>
      <c r="G123" s="9">
        <v>23.125800000000002</v>
      </c>
      <c r="H123" s="9">
        <v>23.831199999999999</v>
      </c>
      <c r="I123" s="2"/>
      <c r="J123" s="1" t="s">
        <v>734</v>
      </c>
      <c r="K123" s="1" t="s">
        <v>735</v>
      </c>
      <c r="L123" s="1" t="s">
        <v>736</v>
      </c>
      <c r="M123" s="1" t="s">
        <v>737</v>
      </c>
      <c r="N123" s="1" t="s">
        <v>738</v>
      </c>
      <c r="O123" s="1"/>
      <c r="P123" s="1" t="s">
        <v>742</v>
      </c>
      <c r="Q123" s="1" t="s">
        <v>5</v>
      </c>
      <c r="R123" s="1" t="s">
        <v>2750</v>
      </c>
      <c r="S123" s="1" t="s">
        <v>739</v>
      </c>
      <c r="T123" s="1" t="s">
        <v>740</v>
      </c>
      <c r="U123" s="1" t="s">
        <v>741</v>
      </c>
    </row>
    <row r="124" spans="3:21" x14ac:dyDescent="0.25">
      <c r="C124" s="9">
        <v>23.988900000000001</v>
      </c>
      <c r="D124" s="9">
        <v>24.732700000000001</v>
      </c>
      <c r="E124" s="9">
        <v>24.872800000000002</v>
      </c>
      <c r="F124" s="9">
        <v>24.625</v>
      </c>
      <c r="G124" s="9">
        <v>24.192799999999998</v>
      </c>
      <c r="H124" s="9">
        <v>24.617799999999999</v>
      </c>
      <c r="I124" s="2"/>
      <c r="J124" s="1" t="s">
        <v>743</v>
      </c>
      <c r="K124" s="1" t="s">
        <v>744</v>
      </c>
      <c r="L124" s="1" t="s">
        <v>745</v>
      </c>
      <c r="M124" s="1" t="s">
        <v>746</v>
      </c>
      <c r="N124" s="1" t="s">
        <v>747</v>
      </c>
      <c r="O124" s="1"/>
      <c r="P124" s="1" t="s">
        <v>751</v>
      </c>
      <c r="Q124" s="1" t="s">
        <v>5</v>
      </c>
      <c r="R124" s="1" t="s">
        <v>2751</v>
      </c>
      <c r="S124" s="1" t="s">
        <v>748</v>
      </c>
      <c r="T124" s="1" t="s">
        <v>749</v>
      </c>
      <c r="U124" s="1" t="s">
        <v>750</v>
      </c>
    </row>
    <row r="125" spans="3:21" x14ac:dyDescent="0.25">
      <c r="C125" s="9">
        <v>24.702400000000001</v>
      </c>
      <c r="D125" s="9"/>
      <c r="E125" s="9">
        <v>22.534300000000002</v>
      </c>
      <c r="F125" s="9"/>
      <c r="G125" s="9"/>
      <c r="H125" s="9"/>
      <c r="I125" s="2"/>
      <c r="J125" s="1" t="s">
        <v>752</v>
      </c>
      <c r="K125" s="1" t="s">
        <v>753</v>
      </c>
      <c r="L125" s="1" t="s">
        <v>754</v>
      </c>
      <c r="M125" s="1" t="s">
        <v>755</v>
      </c>
      <c r="N125" s="1" t="s">
        <v>756</v>
      </c>
      <c r="O125" s="1"/>
      <c r="P125" s="1" t="s">
        <v>760</v>
      </c>
      <c r="Q125" s="1" t="s">
        <v>5</v>
      </c>
      <c r="R125" s="1" t="s">
        <v>2752</v>
      </c>
      <c r="S125" s="1" t="s">
        <v>757</v>
      </c>
      <c r="T125" s="1" t="s">
        <v>758</v>
      </c>
      <c r="U125" s="1" t="s">
        <v>759</v>
      </c>
    </row>
    <row r="126" spans="3:21" x14ac:dyDescent="0.25">
      <c r="C126" s="9"/>
      <c r="D126" s="9">
        <v>26.4193</v>
      </c>
      <c r="E126" s="9">
        <v>26.1691</v>
      </c>
      <c r="F126" s="9">
        <v>24.8156</v>
      </c>
      <c r="G126" s="9">
        <v>26.813199999999998</v>
      </c>
      <c r="H126" s="9">
        <v>25.638200000000001</v>
      </c>
      <c r="I126" s="2"/>
      <c r="J126" s="1" t="s">
        <v>430</v>
      </c>
      <c r="K126" s="1" t="s">
        <v>438</v>
      </c>
      <c r="L126" s="1" t="s">
        <v>431</v>
      </c>
      <c r="M126" s="1" t="s">
        <v>761</v>
      </c>
      <c r="N126" s="1" t="s">
        <v>72</v>
      </c>
      <c r="O126" s="1"/>
      <c r="P126" s="1" t="s">
        <v>765</v>
      </c>
      <c r="Q126" s="1" t="s">
        <v>5</v>
      </c>
      <c r="R126" s="1" t="s">
        <v>2753</v>
      </c>
      <c r="S126" s="1" t="s">
        <v>762</v>
      </c>
      <c r="T126" s="1" t="s">
        <v>763</v>
      </c>
      <c r="U126" s="1" t="s">
        <v>764</v>
      </c>
    </row>
    <row r="127" spans="3:21" x14ac:dyDescent="0.25">
      <c r="C127" s="9"/>
      <c r="D127" s="9">
        <v>24.333500000000001</v>
      </c>
      <c r="E127" s="9">
        <v>23.485700000000001</v>
      </c>
      <c r="F127" s="9"/>
      <c r="G127" s="9">
        <v>23.971299999999999</v>
      </c>
      <c r="H127" s="9">
        <v>25.324999999999999</v>
      </c>
      <c r="I127" s="2"/>
      <c r="J127" s="1" t="s">
        <v>430</v>
      </c>
      <c r="K127" s="1" t="s">
        <v>69</v>
      </c>
      <c r="L127" s="1" t="s">
        <v>445</v>
      </c>
      <c r="M127" s="1" t="s">
        <v>766</v>
      </c>
      <c r="N127" s="1" t="s">
        <v>72</v>
      </c>
      <c r="O127" s="1"/>
      <c r="P127" s="1" t="s">
        <v>770</v>
      </c>
      <c r="Q127" s="1" t="s">
        <v>5</v>
      </c>
      <c r="R127" s="1" t="s">
        <v>2754</v>
      </c>
      <c r="S127" s="1" t="s">
        <v>767</v>
      </c>
      <c r="T127" s="1" t="s">
        <v>768</v>
      </c>
      <c r="U127" s="1" t="s">
        <v>769</v>
      </c>
    </row>
    <row r="128" spans="3:21" x14ac:dyDescent="0.25">
      <c r="C128" s="9"/>
      <c r="D128" s="9">
        <v>25.4191</v>
      </c>
      <c r="E128" s="9"/>
      <c r="F128" s="9"/>
      <c r="G128" s="9">
        <v>24.3367</v>
      </c>
      <c r="H128" s="9">
        <v>25.58</v>
      </c>
      <c r="I128" s="2"/>
      <c r="J128" s="1" t="s">
        <v>771</v>
      </c>
      <c r="K128" s="1" t="s">
        <v>772</v>
      </c>
      <c r="L128" s="1" t="s">
        <v>773</v>
      </c>
      <c r="M128" s="1" t="s">
        <v>774</v>
      </c>
      <c r="N128" s="1" t="s">
        <v>362</v>
      </c>
      <c r="O128" s="1"/>
      <c r="P128" s="1" t="s">
        <v>778</v>
      </c>
      <c r="Q128" s="1" t="s">
        <v>5</v>
      </c>
      <c r="R128" s="1" t="s">
        <v>2755</v>
      </c>
      <c r="S128" s="1" t="s">
        <v>775</v>
      </c>
      <c r="T128" s="1" t="s">
        <v>776</v>
      </c>
      <c r="U128" s="1" t="s">
        <v>777</v>
      </c>
    </row>
    <row r="129" spans="3:21" x14ac:dyDescent="0.25">
      <c r="C129" s="9">
        <v>27.349900000000002</v>
      </c>
      <c r="D129" s="9">
        <v>24.5703</v>
      </c>
      <c r="E129" s="9">
        <v>27.672499999999999</v>
      </c>
      <c r="F129" s="9"/>
      <c r="G129" s="9">
        <v>21.134</v>
      </c>
      <c r="H129" s="9">
        <v>23.0914</v>
      </c>
      <c r="I129" s="2"/>
      <c r="J129" s="1" t="s">
        <v>779</v>
      </c>
      <c r="K129" s="1" t="s">
        <v>780</v>
      </c>
      <c r="L129" s="1" t="s">
        <v>781</v>
      </c>
      <c r="M129" s="1" t="s">
        <v>782</v>
      </c>
      <c r="N129" s="1" t="s">
        <v>783</v>
      </c>
      <c r="O129" s="1"/>
      <c r="P129" s="1" t="s">
        <v>787</v>
      </c>
      <c r="Q129" s="1" t="s">
        <v>5</v>
      </c>
      <c r="R129" s="1" t="s">
        <v>2756</v>
      </c>
      <c r="S129" s="1" t="s">
        <v>784</v>
      </c>
      <c r="T129" s="1" t="s">
        <v>785</v>
      </c>
      <c r="U129" s="1" t="s">
        <v>786</v>
      </c>
    </row>
    <row r="130" spans="3:21" x14ac:dyDescent="0.25">
      <c r="C130" s="9">
        <v>26.7195</v>
      </c>
      <c r="D130" s="9">
        <v>23.0913</v>
      </c>
      <c r="E130" s="9">
        <v>27.455300000000001</v>
      </c>
      <c r="F130" s="9"/>
      <c r="G130" s="9"/>
      <c r="H130" s="9">
        <v>22.378599999999999</v>
      </c>
      <c r="I130" s="2"/>
      <c r="J130" s="1" t="s">
        <v>788</v>
      </c>
      <c r="K130" s="1" t="s">
        <v>789</v>
      </c>
      <c r="L130" s="1" t="s">
        <v>781</v>
      </c>
      <c r="M130" s="1" t="s">
        <v>790</v>
      </c>
      <c r="N130" s="1" t="s">
        <v>783</v>
      </c>
      <c r="O130" s="1"/>
      <c r="P130" s="1" t="s">
        <v>794</v>
      </c>
      <c r="Q130" s="1" t="s">
        <v>5</v>
      </c>
      <c r="R130" s="1" t="s">
        <v>2757</v>
      </c>
      <c r="S130" s="1" t="s">
        <v>791</v>
      </c>
      <c r="T130" s="1" t="s">
        <v>792</v>
      </c>
      <c r="U130" s="1" t="s">
        <v>793</v>
      </c>
    </row>
    <row r="131" spans="3:21" x14ac:dyDescent="0.25">
      <c r="C131" s="9">
        <v>22.313700000000001</v>
      </c>
      <c r="D131" s="9">
        <v>25.666899999999998</v>
      </c>
      <c r="E131" s="9">
        <v>24.582599999999999</v>
      </c>
      <c r="F131" s="9">
        <v>21.921099999999999</v>
      </c>
      <c r="G131" s="9">
        <v>25.275500000000001</v>
      </c>
      <c r="H131" s="9">
        <v>25.294799999999999</v>
      </c>
      <c r="I131" s="2"/>
      <c r="J131" s="1" t="s">
        <v>407</v>
      </c>
      <c r="K131" s="1" t="s">
        <v>408</v>
      </c>
      <c r="L131" s="1" t="s">
        <v>795</v>
      </c>
      <c r="M131" s="1" t="s">
        <v>796</v>
      </c>
      <c r="N131" s="1"/>
      <c r="O131" s="1"/>
      <c r="P131" s="1" t="s">
        <v>800</v>
      </c>
      <c r="Q131" s="1" t="s">
        <v>5</v>
      </c>
      <c r="R131" s="1" t="s">
        <v>2758</v>
      </c>
      <c r="S131" s="1" t="s">
        <v>797</v>
      </c>
      <c r="T131" s="1" t="s">
        <v>798</v>
      </c>
      <c r="U131" s="1" t="s">
        <v>799</v>
      </c>
    </row>
    <row r="132" spans="3:21" x14ac:dyDescent="0.25">
      <c r="C132" s="9">
        <v>22.346599999999999</v>
      </c>
      <c r="D132" s="9">
        <v>21.5047</v>
      </c>
      <c r="E132" s="9"/>
      <c r="F132" s="9"/>
      <c r="G132" s="9"/>
      <c r="H132" s="9"/>
      <c r="I132" s="2"/>
      <c r="J132" s="1" t="s">
        <v>508</v>
      </c>
      <c r="K132" s="1" t="s">
        <v>509</v>
      </c>
      <c r="L132" s="1" t="s">
        <v>510</v>
      </c>
      <c r="M132" s="1" t="s">
        <v>801</v>
      </c>
      <c r="N132" s="1"/>
      <c r="O132" s="1"/>
      <c r="P132" s="1" t="s">
        <v>805</v>
      </c>
      <c r="Q132" s="1" t="s">
        <v>5</v>
      </c>
      <c r="R132" s="1" t="s">
        <v>2759</v>
      </c>
      <c r="S132" s="1" t="s">
        <v>802</v>
      </c>
      <c r="T132" s="1" t="s">
        <v>803</v>
      </c>
      <c r="U132" s="1" t="s">
        <v>804</v>
      </c>
    </row>
    <row r="133" spans="3:21" x14ac:dyDescent="0.25">
      <c r="C133" s="9"/>
      <c r="D133" s="9">
        <v>23.812200000000001</v>
      </c>
      <c r="E133" s="9">
        <v>24.620100000000001</v>
      </c>
      <c r="F133" s="9"/>
      <c r="G133" s="9">
        <v>24.142499999999998</v>
      </c>
      <c r="H133" s="9">
        <v>23.585999999999999</v>
      </c>
      <c r="I133" s="2"/>
      <c r="J133" s="1" t="s">
        <v>101</v>
      </c>
      <c r="K133" s="1" t="s">
        <v>806</v>
      </c>
      <c r="L133" s="1" t="s">
        <v>807</v>
      </c>
      <c r="M133" s="1" t="s">
        <v>808</v>
      </c>
      <c r="N133" s="1"/>
      <c r="O133" s="1"/>
      <c r="P133" s="1" t="s">
        <v>812</v>
      </c>
      <c r="Q133" s="1" t="s">
        <v>5</v>
      </c>
      <c r="R133" s="1" t="s">
        <v>2760</v>
      </c>
      <c r="S133" s="1" t="s">
        <v>809</v>
      </c>
      <c r="T133" s="1" t="s">
        <v>810</v>
      </c>
      <c r="U133" s="1" t="s">
        <v>811</v>
      </c>
    </row>
    <row r="134" spans="3:21" x14ac:dyDescent="0.25">
      <c r="C134" s="9"/>
      <c r="D134" s="9">
        <v>24.9008</v>
      </c>
      <c r="E134" s="9"/>
      <c r="F134" s="9"/>
      <c r="G134" s="9">
        <v>24.719200000000001</v>
      </c>
      <c r="H134" s="9">
        <v>25.270199999999999</v>
      </c>
      <c r="I134" s="2"/>
      <c r="J134" s="1" t="s">
        <v>430</v>
      </c>
      <c r="K134" s="1" t="s">
        <v>69</v>
      </c>
      <c r="L134" s="1" t="s">
        <v>813</v>
      </c>
      <c r="M134" s="1" t="s">
        <v>814</v>
      </c>
      <c r="N134" s="1" t="s">
        <v>72</v>
      </c>
      <c r="O134" s="1"/>
      <c r="P134" s="1" t="s">
        <v>818</v>
      </c>
      <c r="Q134" s="1" t="s">
        <v>5</v>
      </c>
      <c r="R134" s="1" t="s">
        <v>2761</v>
      </c>
      <c r="S134" s="1" t="s">
        <v>815</v>
      </c>
      <c r="T134" s="1" t="s">
        <v>816</v>
      </c>
      <c r="U134" s="1" t="s">
        <v>817</v>
      </c>
    </row>
    <row r="135" spans="3:21" x14ac:dyDescent="0.25">
      <c r="C135" s="9"/>
      <c r="D135" s="9">
        <v>25.554500000000001</v>
      </c>
      <c r="E135" s="9">
        <v>22.3674</v>
      </c>
      <c r="F135" s="9"/>
      <c r="G135" s="9">
        <v>24.251300000000001</v>
      </c>
      <c r="H135" s="9">
        <v>26.167999999999999</v>
      </c>
      <c r="I135" s="2"/>
      <c r="J135" s="1" t="s">
        <v>430</v>
      </c>
      <c r="K135" s="1" t="s">
        <v>69</v>
      </c>
      <c r="L135" s="1" t="s">
        <v>431</v>
      </c>
      <c r="M135" s="1" t="s">
        <v>814</v>
      </c>
      <c r="N135" s="1" t="s">
        <v>72</v>
      </c>
      <c r="O135" s="1"/>
      <c r="P135" s="1" t="s">
        <v>827</v>
      </c>
      <c r="Q135" s="1" t="s">
        <v>5</v>
      </c>
      <c r="R135" s="1" t="s">
        <v>2762</v>
      </c>
      <c r="S135" s="1" t="s">
        <v>824</v>
      </c>
      <c r="T135" s="1" t="s">
        <v>825</v>
      </c>
      <c r="U135" s="1" t="s">
        <v>826</v>
      </c>
    </row>
    <row r="136" spans="3:21" x14ac:dyDescent="0.25">
      <c r="C136" s="9"/>
      <c r="D136" s="9">
        <v>24.433499999999999</v>
      </c>
      <c r="E136" s="9">
        <v>22.949400000000001</v>
      </c>
      <c r="F136" s="9">
        <v>25.070799999999998</v>
      </c>
      <c r="G136" s="9">
        <v>27.2317</v>
      </c>
      <c r="H136" s="9"/>
      <c r="I136" s="2"/>
      <c r="J136" s="1" t="s">
        <v>828</v>
      </c>
      <c r="K136" s="1" t="s">
        <v>829</v>
      </c>
      <c r="L136" s="1" t="s">
        <v>830</v>
      </c>
      <c r="M136" s="1" t="s">
        <v>831</v>
      </c>
      <c r="N136" s="1" t="s">
        <v>832</v>
      </c>
      <c r="O136" s="1"/>
      <c r="P136" s="1" t="s">
        <v>836</v>
      </c>
      <c r="Q136" s="1" t="s">
        <v>5</v>
      </c>
      <c r="R136" s="1" t="s">
        <v>2763</v>
      </c>
      <c r="S136" s="1" t="s">
        <v>833</v>
      </c>
      <c r="T136" s="1" t="s">
        <v>834</v>
      </c>
      <c r="U136" s="1" t="s">
        <v>835</v>
      </c>
    </row>
    <row r="137" spans="3:21" x14ac:dyDescent="0.25">
      <c r="C137" s="9">
        <v>23.8184</v>
      </c>
      <c r="D137" s="9">
        <v>25.456299999999999</v>
      </c>
      <c r="E137" s="9">
        <v>26.118099999999998</v>
      </c>
      <c r="F137" s="9">
        <v>24.9389</v>
      </c>
      <c r="G137" s="9">
        <v>27.256599999999999</v>
      </c>
      <c r="H137" s="9">
        <v>27.378699999999998</v>
      </c>
      <c r="I137" s="2"/>
      <c r="J137" s="1" t="s">
        <v>837</v>
      </c>
      <c r="K137" s="1" t="s">
        <v>838</v>
      </c>
      <c r="L137" s="1" t="s">
        <v>839</v>
      </c>
      <c r="M137" s="1" t="s">
        <v>840</v>
      </c>
      <c r="N137" s="1"/>
      <c r="O137" s="1"/>
      <c r="P137" s="1" t="s">
        <v>844</v>
      </c>
      <c r="Q137" s="1" t="s">
        <v>5</v>
      </c>
      <c r="R137" s="1" t="s">
        <v>2764</v>
      </c>
      <c r="S137" s="1" t="s">
        <v>841</v>
      </c>
      <c r="T137" s="1" t="s">
        <v>842</v>
      </c>
      <c r="U137" s="1" t="s">
        <v>843</v>
      </c>
    </row>
    <row r="138" spans="3:21" x14ac:dyDescent="0.25">
      <c r="C138" s="9">
        <v>23.436699999999998</v>
      </c>
      <c r="D138" s="9">
        <v>23.487100000000002</v>
      </c>
      <c r="E138" s="9">
        <v>22.706299999999999</v>
      </c>
      <c r="F138" s="9"/>
      <c r="G138" s="9">
        <v>22.005299999999998</v>
      </c>
      <c r="H138" s="9"/>
      <c r="I138" s="2"/>
      <c r="J138" s="1" t="s">
        <v>845</v>
      </c>
      <c r="K138" s="1" t="s">
        <v>846</v>
      </c>
      <c r="L138" s="1" t="s">
        <v>847</v>
      </c>
      <c r="M138" s="1" t="s">
        <v>848</v>
      </c>
      <c r="N138" s="1"/>
      <c r="O138" s="1"/>
      <c r="P138" s="1" t="s">
        <v>852</v>
      </c>
      <c r="Q138" s="1" t="s">
        <v>5</v>
      </c>
      <c r="R138" s="1" t="s">
        <v>2765</v>
      </c>
      <c r="S138" s="1" t="s">
        <v>849</v>
      </c>
      <c r="T138" s="1" t="s">
        <v>850</v>
      </c>
      <c r="U138" s="1" t="s">
        <v>851</v>
      </c>
    </row>
    <row r="139" spans="3:21" x14ac:dyDescent="0.25">
      <c r="C139" s="9"/>
      <c r="D139" s="9">
        <v>28.432300000000001</v>
      </c>
      <c r="E139" s="9">
        <v>28.765799999999999</v>
      </c>
      <c r="F139" s="9">
        <v>26.221800000000002</v>
      </c>
      <c r="G139" s="9">
        <v>28.081900000000001</v>
      </c>
      <c r="H139" s="9">
        <v>27.533799999999999</v>
      </c>
      <c r="I139" s="2"/>
      <c r="J139" s="1" t="s">
        <v>853</v>
      </c>
      <c r="K139" s="1" t="s">
        <v>854</v>
      </c>
      <c r="L139" s="1" t="s">
        <v>855</v>
      </c>
      <c r="M139" s="1" t="s">
        <v>856</v>
      </c>
      <c r="N139" s="1" t="s">
        <v>362</v>
      </c>
      <c r="O139" s="1"/>
      <c r="P139" s="1" t="s">
        <v>860</v>
      </c>
      <c r="Q139" s="1" t="s">
        <v>5</v>
      </c>
      <c r="R139" s="1" t="s">
        <v>2766</v>
      </c>
      <c r="S139" s="1" t="s">
        <v>857</v>
      </c>
      <c r="T139" s="1" t="s">
        <v>858</v>
      </c>
      <c r="U139" s="1" t="s">
        <v>859</v>
      </c>
    </row>
    <row r="140" spans="3:21" x14ac:dyDescent="0.25">
      <c r="C140" s="9"/>
      <c r="D140" s="9">
        <v>24.122800000000002</v>
      </c>
      <c r="E140" s="9"/>
      <c r="F140" s="9"/>
      <c r="G140" s="9">
        <v>22.0913</v>
      </c>
      <c r="H140" s="9">
        <v>24.94</v>
      </c>
      <c r="I140" s="2"/>
      <c r="J140" s="1" t="s">
        <v>430</v>
      </c>
      <c r="K140" s="1" t="s">
        <v>861</v>
      </c>
      <c r="L140" s="1" t="s">
        <v>445</v>
      </c>
      <c r="M140" s="1" t="s">
        <v>862</v>
      </c>
      <c r="N140" s="1" t="s">
        <v>72</v>
      </c>
      <c r="O140" s="1"/>
      <c r="P140" s="1" t="s">
        <v>866</v>
      </c>
      <c r="Q140" s="1" t="s">
        <v>5</v>
      </c>
      <c r="R140" s="1" t="s">
        <v>2767</v>
      </c>
      <c r="S140" s="1" t="s">
        <v>863</v>
      </c>
      <c r="T140" s="1" t="s">
        <v>864</v>
      </c>
      <c r="U140" s="1" t="s">
        <v>865</v>
      </c>
    </row>
    <row r="141" spans="3:21" x14ac:dyDescent="0.25">
      <c r="C141" s="9"/>
      <c r="D141" s="9">
        <v>25.415400000000002</v>
      </c>
      <c r="E141" s="9"/>
      <c r="F141" s="9"/>
      <c r="G141" s="9">
        <v>25.464600000000001</v>
      </c>
      <c r="H141" s="9">
        <v>27.749099999999999</v>
      </c>
      <c r="I141" s="2"/>
      <c r="J141" s="1" t="s">
        <v>867</v>
      </c>
      <c r="K141" s="1" t="s">
        <v>868</v>
      </c>
      <c r="L141" s="1" t="s">
        <v>869</v>
      </c>
      <c r="M141" s="1" t="s">
        <v>870</v>
      </c>
      <c r="N141" s="1" t="s">
        <v>871</v>
      </c>
      <c r="O141" s="1"/>
      <c r="P141" s="1" t="s">
        <v>875</v>
      </c>
      <c r="Q141" s="1" t="s">
        <v>5</v>
      </c>
      <c r="R141" s="1" t="s">
        <v>2768</v>
      </c>
      <c r="S141" s="1" t="s">
        <v>872</v>
      </c>
      <c r="T141" s="1" t="s">
        <v>873</v>
      </c>
      <c r="U141" s="1" t="s">
        <v>874</v>
      </c>
    </row>
    <row r="142" spans="3:21" x14ac:dyDescent="0.25">
      <c r="C142" s="9">
        <v>24.85</v>
      </c>
      <c r="D142" s="9">
        <v>24.328700000000001</v>
      </c>
      <c r="E142" s="9">
        <v>23.157499999999999</v>
      </c>
      <c r="F142" s="9">
        <v>25.067499999999999</v>
      </c>
      <c r="G142" s="9">
        <v>24.119299999999999</v>
      </c>
      <c r="H142" s="9">
        <v>26.3306</v>
      </c>
      <c r="I142" s="2"/>
      <c r="J142" s="1" t="s">
        <v>876</v>
      </c>
      <c r="K142" s="1" t="s">
        <v>877</v>
      </c>
      <c r="L142" s="1" t="s">
        <v>878</v>
      </c>
      <c r="M142" s="1" t="s">
        <v>879</v>
      </c>
      <c r="N142" s="1" t="s">
        <v>880</v>
      </c>
      <c r="O142" s="1"/>
      <c r="P142" s="1" t="s">
        <v>884</v>
      </c>
      <c r="Q142" s="1" t="s">
        <v>5</v>
      </c>
      <c r="R142" s="1" t="s">
        <v>2769</v>
      </c>
      <c r="S142" s="1" t="s">
        <v>881</v>
      </c>
      <c r="T142" s="1" t="s">
        <v>882</v>
      </c>
      <c r="U142" s="1" t="s">
        <v>883</v>
      </c>
    </row>
    <row r="143" spans="3:21" x14ac:dyDescent="0.25">
      <c r="C143" s="9"/>
      <c r="D143" s="9">
        <v>25.5136</v>
      </c>
      <c r="E143" s="9">
        <v>24.0594</v>
      </c>
      <c r="F143" s="9"/>
      <c r="G143" s="9">
        <v>24.203299999999999</v>
      </c>
      <c r="H143" s="9">
        <v>24.930399999999999</v>
      </c>
      <c r="I143" s="2"/>
      <c r="J143" s="1" t="s">
        <v>430</v>
      </c>
      <c r="K143" s="1" t="s">
        <v>438</v>
      </c>
      <c r="L143" s="1" t="s">
        <v>885</v>
      </c>
      <c r="M143" s="1" t="s">
        <v>814</v>
      </c>
      <c r="N143" s="1"/>
      <c r="O143" s="1"/>
      <c r="P143" s="1" t="s">
        <v>889</v>
      </c>
      <c r="Q143" s="1" t="s">
        <v>5</v>
      </c>
      <c r="R143" s="1" t="s">
        <v>2770</v>
      </c>
      <c r="S143" s="1" t="s">
        <v>886</v>
      </c>
      <c r="T143" s="1" t="s">
        <v>887</v>
      </c>
      <c r="U143" s="1" t="s">
        <v>888</v>
      </c>
    </row>
    <row r="144" spans="3:21" x14ac:dyDescent="0.25">
      <c r="C144" s="9"/>
      <c r="D144" s="9">
        <v>22.707000000000001</v>
      </c>
      <c r="E144" s="9">
        <v>24.7728</v>
      </c>
      <c r="F144" s="9"/>
      <c r="G144" s="9">
        <v>22.565300000000001</v>
      </c>
      <c r="H144" s="9"/>
      <c r="I144" s="2"/>
      <c r="J144" s="1" t="s">
        <v>890</v>
      </c>
      <c r="K144" s="1" t="s">
        <v>891</v>
      </c>
      <c r="L144" s="1" t="s">
        <v>892</v>
      </c>
      <c r="M144" s="1" t="s">
        <v>893</v>
      </c>
      <c r="N144" s="1"/>
      <c r="O144" s="1"/>
      <c r="P144" s="1" t="s">
        <v>897</v>
      </c>
      <c r="Q144" s="1" t="s">
        <v>5</v>
      </c>
      <c r="R144" s="1" t="s">
        <v>2771</v>
      </c>
      <c r="S144" s="1" t="s">
        <v>894</v>
      </c>
      <c r="T144" s="1" t="s">
        <v>895</v>
      </c>
      <c r="U144" s="1" t="s">
        <v>896</v>
      </c>
    </row>
    <row r="145" spans="3:21" x14ac:dyDescent="0.25">
      <c r="C145" s="9"/>
      <c r="D145" s="9">
        <v>23.477900000000002</v>
      </c>
      <c r="E145" s="9">
        <v>24.082999999999998</v>
      </c>
      <c r="F145" s="9"/>
      <c r="G145" s="9">
        <v>23.616199999999999</v>
      </c>
      <c r="H145" s="9"/>
      <c r="I145" s="2"/>
      <c r="J145" s="1" t="s">
        <v>898</v>
      </c>
      <c r="K145" s="1" t="s">
        <v>899</v>
      </c>
      <c r="L145" s="1" t="s">
        <v>900</v>
      </c>
      <c r="M145" s="1" t="s">
        <v>901</v>
      </c>
      <c r="N145" s="1"/>
      <c r="O145" s="1"/>
      <c r="P145" s="1" t="s">
        <v>905</v>
      </c>
      <c r="Q145" s="1" t="s">
        <v>5</v>
      </c>
      <c r="R145" s="1" t="s">
        <v>2772</v>
      </c>
      <c r="S145" s="1" t="s">
        <v>902</v>
      </c>
      <c r="T145" s="1" t="s">
        <v>903</v>
      </c>
      <c r="U145" s="1" t="s">
        <v>904</v>
      </c>
    </row>
    <row r="146" spans="3:21" x14ac:dyDescent="0.25">
      <c r="C146" s="9">
        <v>23.275099999999998</v>
      </c>
      <c r="D146" s="9">
        <v>24.175799999999999</v>
      </c>
      <c r="E146" s="9">
        <v>27.1142</v>
      </c>
      <c r="F146" s="9"/>
      <c r="G146" s="9">
        <v>29.679300000000001</v>
      </c>
      <c r="H146" s="9">
        <v>30.193300000000001</v>
      </c>
      <c r="I146" s="2"/>
      <c r="J146" s="1" t="s">
        <v>906</v>
      </c>
      <c r="K146" s="1" t="s">
        <v>907</v>
      </c>
      <c r="L146" s="1" t="s">
        <v>908</v>
      </c>
      <c r="M146" s="1" t="s">
        <v>909</v>
      </c>
      <c r="N146" s="1"/>
      <c r="O146" s="1"/>
      <c r="P146" s="1" t="s">
        <v>913</v>
      </c>
      <c r="Q146" s="1" t="s">
        <v>5</v>
      </c>
      <c r="R146" s="1" t="s">
        <v>2773</v>
      </c>
      <c r="S146" s="1" t="s">
        <v>910</v>
      </c>
      <c r="T146" s="1" t="s">
        <v>911</v>
      </c>
      <c r="U146" s="1" t="s">
        <v>912</v>
      </c>
    </row>
    <row r="147" spans="3:21" x14ac:dyDescent="0.25">
      <c r="C147" s="9">
        <v>21.4557</v>
      </c>
      <c r="D147" s="9"/>
      <c r="E147" s="9">
        <v>22.368400000000001</v>
      </c>
      <c r="F147" s="9"/>
      <c r="G147" s="9">
        <v>24.735199999999999</v>
      </c>
      <c r="H147" s="9">
        <v>22.4847</v>
      </c>
      <c r="I147" s="2"/>
      <c r="J147" s="1" t="s">
        <v>914</v>
      </c>
      <c r="K147" s="1" t="s">
        <v>422</v>
      </c>
      <c r="L147" s="1" t="s">
        <v>915</v>
      </c>
      <c r="M147" s="1" t="s">
        <v>916</v>
      </c>
      <c r="N147" s="1"/>
      <c r="O147" s="1"/>
      <c r="P147" s="1" t="s">
        <v>920</v>
      </c>
      <c r="Q147" s="1" t="s">
        <v>5</v>
      </c>
      <c r="R147" s="1" t="s">
        <v>2774</v>
      </c>
      <c r="S147" s="1" t="s">
        <v>917</v>
      </c>
      <c r="T147" s="1" t="s">
        <v>918</v>
      </c>
      <c r="U147" s="1" t="s">
        <v>919</v>
      </c>
    </row>
    <row r="148" spans="3:21" x14ac:dyDescent="0.25">
      <c r="C148" s="9"/>
      <c r="D148" s="9">
        <v>22.183</v>
      </c>
      <c r="E148" s="9">
        <v>23.5076</v>
      </c>
      <c r="F148" s="9"/>
      <c r="G148" s="9">
        <v>22.2654</v>
      </c>
      <c r="H148" s="9"/>
      <c r="I148" s="2"/>
      <c r="J148" s="1" t="s">
        <v>921</v>
      </c>
      <c r="K148" s="1" t="s">
        <v>52</v>
      </c>
      <c r="L148" s="1" t="s">
        <v>922</v>
      </c>
      <c r="M148" s="1" t="s">
        <v>923</v>
      </c>
      <c r="N148" s="1" t="s">
        <v>924</v>
      </c>
      <c r="O148" s="1"/>
      <c r="P148" s="1" t="s">
        <v>928</v>
      </c>
      <c r="Q148" s="1" t="s">
        <v>5</v>
      </c>
      <c r="R148" s="1" t="s">
        <v>2775</v>
      </c>
      <c r="S148" s="1" t="s">
        <v>925</v>
      </c>
      <c r="T148" s="1" t="s">
        <v>926</v>
      </c>
      <c r="U148" s="1" t="s">
        <v>927</v>
      </c>
    </row>
    <row r="149" spans="3:21" x14ac:dyDescent="0.25">
      <c r="C149" s="9"/>
      <c r="D149" s="9">
        <v>24.389299999999999</v>
      </c>
      <c r="E149" s="9">
        <v>23.296099999999999</v>
      </c>
      <c r="F149" s="9"/>
      <c r="G149" s="9">
        <v>25.039400000000001</v>
      </c>
      <c r="H149" s="9">
        <v>23.3629</v>
      </c>
      <c r="I149" s="2"/>
      <c r="J149" s="1" t="s">
        <v>929</v>
      </c>
      <c r="K149" s="1" t="s">
        <v>930</v>
      </c>
      <c r="L149" s="1" t="s">
        <v>931</v>
      </c>
      <c r="M149" s="1" t="s">
        <v>932</v>
      </c>
      <c r="N149" s="1" t="s">
        <v>933</v>
      </c>
      <c r="O149" s="1"/>
      <c r="P149" s="1" t="s">
        <v>3040</v>
      </c>
      <c r="Q149" s="1" t="s">
        <v>5</v>
      </c>
      <c r="R149" s="1" t="s">
        <v>2776</v>
      </c>
      <c r="S149" s="1" t="s">
        <v>934</v>
      </c>
      <c r="T149" s="1" t="s">
        <v>935</v>
      </c>
      <c r="U149" s="1" t="s">
        <v>936</v>
      </c>
    </row>
    <row r="150" spans="3:21" x14ac:dyDescent="0.25">
      <c r="C150" s="9">
        <v>22.915700000000001</v>
      </c>
      <c r="D150" s="9">
        <v>27.586400000000001</v>
      </c>
      <c r="E150" s="9">
        <v>27.275600000000001</v>
      </c>
      <c r="F150" s="9">
        <v>25.201499999999999</v>
      </c>
      <c r="G150" s="9">
        <v>26.734000000000002</v>
      </c>
      <c r="H150" s="9">
        <v>26.4499</v>
      </c>
      <c r="I150" s="2"/>
      <c r="J150" s="1" t="s">
        <v>937</v>
      </c>
      <c r="K150" s="1" t="s">
        <v>938</v>
      </c>
      <c r="L150" s="1" t="s">
        <v>939</v>
      </c>
      <c r="M150" s="1" t="s">
        <v>940</v>
      </c>
      <c r="N150" s="1"/>
      <c r="O150" s="1"/>
      <c r="P150" s="1" t="s">
        <v>944</v>
      </c>
      <c r="Q150" s="1" t="s">
        <v>5</v>
      </c>
      <c r="R150" s="1" t="s">
        <v>2777</v>
      </c>
      <c r="S150" s="1" t="s">
        <v>941</v>
      </c>
      <c r="T150" s="1" t="s">
        <v>942</v>
      </c>
      <c r="U150" s="1" t="s">
        <v>943</v>
      </c>
    </row>
    <row r="151" spans="3:21" x14ac:dyDescent="0.25">
      <c r="C151" s="9"/>
      <c r="D151" s="9">
        <v>25.5763</v>
      </c>
      <c r="E151" s="9">
        <v>24.719100000000001</v>
      </c>
      <c r="F151" s="9">
        <v>25.133900000000001</v>
      </c>
      <c r="G151" s="9">
        <v>24.785699999999999</v>
      </c>
      <c r="H151" s="9">
        <v>25.684999999999999</v>
      </c>
      <c r="I151" s="2"/>
      <c r="J151" s="1" t="s">
        <v>945</v>
      </c>
      <c r="K151" s="1" t="s">
        <v>351</v>
      </c>
      <c r="L151" s="1" t="s">
        <v>946</v>
      </c>
      <c r="M151" s="1" t="s">
        <v>947</v>
      </c>
      <c r="N151" s="1"/>
      <c r="O151" s="1"/>
      <c r="P151" s="1" t="s">
        <v>951</v>
      </c>
      <c r="Q151" s="1" t="s">
        <v>5</v>
      </c>
      <c r="R151" s="1" t="s">
        <v>2778</v>
      </c>
      <c r="S151" s="1" t="s">
        <v>948</v>
      </c>
      <c r="T151" s="1" t="s">
        <v>949</v>
      </c>
      <c r="U151" s="1" t="s">
        <v>950</v>
      </c>
    </row>
    <row r="152" spans="3:21" x14ac:dyDescent="0.25">
      <c r="C152" s="9"/>
      <c r="D152" s="9">
        <v>25.151700000000002</v>
      </c>
      <c r="E152" s="9">
        <v>24.980399999999999</v>
      </c>
      <c r="F152" s="9">
        <v>22.794499999999999</v>
      </c>
      <c r="G152" s="9">
        <v>25.104500000000002</v>
      </c>
      <c r="H152" s="9">
        <v>26.8643</v>
      </c>
      <c r="I152" s="2"/>
      <c r="J152" s="1" t="s">
        <v>952</v>
      </c>
      <c r="K152" s="1" t="s">
        <v>953</v>
      </c>
      <c r="L152" s="1" t="s">
        <v>954</v>
      </c>
      <c r="M152" s="1" t="s">
        <v>955</v>
      </c>
      <c r="N152" s="1" t="s">
        <v>956</v>
      </c>
      <c r="O152" s="1"/>
      <c r="P152" s="1" t="s">
        <v>960</v>
      </c>
      <c r="Q152" s="1" t="s">
        <v>5</v>
      </c>
      <c r="R152" s="1" t="s">
        <v>2779</v>
      </c>
      <c r="S152" s="1" t="s">
        <v>957</v>
      </c>
      <c r="T152" s="1" t="s">
        <v>958</v>
      </c>
      <c r="U152" s="1" t="s">
        <v>959</v>
      </c>
    </row>
    <row r="153" spans="3:21" x14ac:dyDescent="0.25">
      <c r="C153" s="9">
        <v>28.1568</v>
      </c>
      <c r="D153" s="9">
        <v>28.2257</v>
      </c>
      <c r="E153" s="9">
        <v>28.566099999999999</v>
      </c>
      <c r="F153" s="9">
        <v>29.003399999999999</v>
      </c>
      <c r="G153" s="9">
        <v>29.165700000000001</v>
      </c>
      <c r="H153" s="9">
        <v>28.859300000000001</v>
      </c>
      <c r="I153" s="2"/>
      <c r="J153" s="1"/>
      <c r="K153" s="1" t="s">
        <v>408</v>
      </c>
      <c r="L153" s="1" t="s">
        <v>961</v>
      </c>
      <c r="M153" s="1" t="s">
        <v>962</v>
      </c>
      <c r="N153" s="1" t="s">
        <v>963</v>
      </c>
      <c r="O153" s="1"/>
      <c r="P153" s="1" t="s">
        <v>967</v>
      </c>
      <c r="Q153" s="1" t="s">
        <v>5</v>
      </c>
      <c r="R153" s="1" t="s">
        <v>2780</v>
      </c>
      <c r="S153" s="1" t="s">
        <v>964</v>
      </c>
      <c r="T153" s="1" t="s">
        <v>965</v>
      </c>
      <c r="U153" s="1" t="s">
        <v>966</v>
      </c>
    </row>
    <row r="154" spans="3:21" x14ac:dyDescent="0.25">
      <c r="C154" s="9"/>
      <c r="D154" s="9">
        <v>25.688199999999998</v>
      </c>
      <c r="E154" s="9">
        <v>23.485900000000001</v>
      </c>
      <c r="F154" s="9">
        <v>23.3582</v>
      </c>
      <c r="G154" s="9">
        <v>25.6111</v>
      </c>
      <c r="H154" s="9">
        <v>28.635300000000001</v>
      </c>
      <c r="I154" s="2"/>
      <c r="J154" s="1" t="s">
        <v>430</v>
      </c>
      <c r="K154" s="1" t="s">
        <v>438</v>
      </c>
      <c r="L154" s="1" t="s">
        <v>439</v>
      </c>
      <c r="M154" s="1" t="s">
        <v>968</v>
      </c>
      <c r="N154" s="1" t="s">
        <v>72</v>
      </c>
      <c r="O154" s="1"/>
      <c r="P154" s="1" t="s">
        <v>972</v>
      </c>
      <c r="Q154" s="1" t="s">
        <v>5</v>
      </c>
      <c r="R154" s="1" t="s">
        <v>2781</v>
      </c>
      <c r="S154" s="1" t="s">
        <v>969</v>
      </c>
      <c r="T154" s="1" t="s">
        <v>970</v>
      </c>
      <c r="U154" s="1" t="s">
        <v>971</v>
      </c>
    </row>
    <row r="155" spans="3:21" x14ac:dyDescent="0.25">
      <c r="C155" s="9"/>
      <c r="D155" s="9">
        <v>26.1523</v>
      </c>
      <c r="E155" s="9"/>
      <c r="F155" s="9"/>
      <c r="G155" s="9">
        <v>24.302399999999999</v>
      </c>
      <c r="H155" s="9">
        <v>24.421500000000002</v>
      </c>
      <c r="I155" s="2"/>
      <c r="J155" s="1" t="s">
        <v>430</v>
      </c>
      <c r="K155" s="1" t="s">
        <v>69</v>
      </c>
      <c r="L155" s="1" t="s">
        <v>431</v>
      </c>
      <c r="M155" s="1" t="s">
        <v>71</v>
      </c>
      <c r="N155" s="1" t="s">
        <v>72</v>
      </c>
      <c r="O155" s="1"/>
      <c r="P155" s="1" t="s">
        <v>976</v>
      </c>
      <c r="Q155" s="1" t="s">
        <v>5</v>
      </c>
      <c r="R155" s="1" t="s">
        <v>2782</v>
      </c>
      <c r="S155" s="1" t="s">
        <v>973</v>
      </c>
      <c r="T155" s="1" t="s">
        <v>974</v>
      </c>
      <c r="U155" s="1" t="s">
        <v>975</v>
      </c>
    </row>
    <row r="156" spans="3:21" x14ac:dyDescent="0.25">
      <c r="C156" s="9"/>
      <c r="D156" s="9">
        <v>22.8918</v>
      </c>
      <c r="E156" s="9">
        <v>23.080500000000001</v>
      </c>
      <c r="F156" s="9"/>
      <c r="G156" s="9">
        <v>23.409600000000001</v>
      </c>
      <c r="H156" s="9">
        <v>23.863299999999999</v>
      </c>
      <c r="I156" s="2"/>
      <c r="J156" s="1" t="s">
        <v>977</v>
      </c>
      <c r="K156" s="1" t="s">
        <v>978</v>
      </c>
      <c r="L156" s="1" t="s">
        <v>979</v>
      </c>
      <c r="M156" s="1" t="s">
        <v>980</v>
      </c>
      <c r="N156" s="1" t="s">
        <v>956</v>
      </c>
      <c r="O156" s="1"/>
      <c r="P156" s="1" t="s">
        <v>984</v>
      </c>
      <c r="Q156" s="1" t="s">
        <v>5</v>
      </c>
      <c r="R156" s="1" t="s">
        <v>2783</v>
      </c>
      <c r="S156" s="1" t="s">
        <v>981</v>
      </c>
      <c r="T156" s="1" t="s">
        <v>982</v>
      </c>
      <c r="U156" s="1" t="s">
        <v>983</v>
      </c>
    </row>
    <row r="157" spans="3:21" x14ac:dyDescent="0.25">
      <c r="C157" s="9"/>
      <c r="D157" s="9">
        <v>23.176400000000001</v>
      </c>
      <c r="E157" s="9">
        <v>24.317599999999999</v>
      </c>
      <c r="F157" s="9"/>
      <c r="G157" s="9">
        <v>23.446400000000001</v>
      </c>
      <c r="H157" s="9">
        <v>23.51</v>
      </c>
      <c r="I157" s="2"/>
      <c r="J157" s="1" t="s">
        <v>992</v>
      </c>
      <c r="K157" s="1" t="s">
        <v>110</v>
      </c>
      <c r="L157" s="1" t="s">
        <v>993</v>
      </c>
      <c r="M157" s="1" t="s">
        <v>994</v>
      </c>
      <c r="N157" s="1" t="s">
        <v>81</v>
      </c>
      <c r="O157" s="1"/>
      <c r="P157" s="1" t="s">
        <v>998</v>
      </c>
      <c r="Q157" s="1" t="s">
        <v>5</v>
      </c>
      <c r="R157" s="1" t="s">
        <v>2784</v>
      </c>
      <c r="S157" s="1" t="s">
        <v>995</v>
      </c>
      <c r="T157" s="1" t="s">
        <v>996</v>
      </c>
      <c r="U157" s="1" t="s">
        <v>997</v>
      </c>
    </row>
    <row r="158" spans="3:21" x14ac:dyDescent="0.25">
      <c r="C158" s="9">
        <v>22.151</v>
      </c>
      <c r="D158" s="9">
        <v>22.314299999999999</v>
      </c>
      <c r="E158" s="9">
        <v>25.157699999999998</v>
      </c>
      <c r="F158" s="9"/>
      <c r="G158" s="9"/>
      <c r="H158" s="9">
        <v>23.66</v>
      </c>
      <c r="I158" s="2"/>
      <c r="J158" s="1" t="s">
        <v>999</v>
      </c>
      <c r="K158" s="1" t="s">
        <v>1000</v>
      </c>
      <c r="L158" s="1" t="s">
        <v>1001</v>
      </c>
      <c r="M158" s="1" t="s">
        <v>1002</v>
      </c>
      <c r="N158" s="1" t="s">
        <v>81</v>
      </c>
      <c r="O158" s="1"/>
      <c r="P158" s="1" t="s">
        <v>1006</v>
      </c>
      <c r="Q158" s="1" t="s">
        <v>5</v>
      </c>
      <c r="R158" s="1" t="s">
        <v>2785</v>
      </c>
      <c r="S158" s="1" t="s">
        <v>1003</v>
      </c>
      <c r="T158" s="1" t="s">
        <v>1004</v>
      </c>
      <c r="U158" s="1" t="s">
        <v>1005</v>
      </c>
    </row>
    <row r="159" spans="3:21" x14ac:dyDescent="0.25">
      <c r="C159" s="9"/>
      <c r="D159" s="9">
        <v>24.7363</v>
      </c>
      <c r="E159" s="9">
        <v>23.506499999999999</v>
      </c>
      <c r="F159" s="9"/>
      <c r="G159" s="9">
        <v>25.143699999999999</v>
      </c>
      <c r="H159" s="9">
        <v>25.664200000000001</v>
      </c>
      <c r="I159" s="2"/>
      <c r="J159" s="1" t="s">
        <v>1007</v>
      </c>
      <c r="K159" s="1" t="s">
        <v>69</v>
      </c>
      <c r="L159" s="1" t="s">
        <v>439</v>
      </c>
      <c r="M159" s="1" t="s">
        <v>1008</v>
      </c>
      <c r="N159" s="1" t="s">
        <v>72</v>
      </c>
      <c r="O159" s="1"/>
      <c r="P159" s="1" t="s">
        <v>1012</v>
      </c>
      <c r="Q159" s="1" t="s">
        <v>5</v>
      </c>
      <c r="R159" s="1" t="s">
        <v>2786</v>
      </c>
      <c r="S159" s="1" t="s">
        <v>1009</v>
      </c>
      <c r="T159" s="1" t="s">
        <v>1010</v>
      </c>
      <c r="U159" s="1" t="s">
        <v>1011</v>
      </c>
    </row>
    <row r="160" spans="3:21" x14ac:dyDescent="0.25">
      <c r="C160" s="9"/>
      <c r="D160" s="9">
        <v>25.5213</v>
      </c>
      <c r="E160" s="9">
        <v>24.695</v>
      </c>
      <c r="F160" s="9"/>
      <c r="G160" s="9">
        <v>25.202200000000001</v>
      </c>
      <c r="H160" s="9">
        <v>26.363399999999999</v>
      </c>
      <c r="I160" s="2"/>
      <c r="J160" s="1" t="s">
        <v>1013</v>
      </c>
      <c r="K160" s="1" t="s">
        <v>69</v>
      </c>
      <c r="L160" s="1" t="s">
        <v>439</v>
      </c>
      <c r="M160" s="1" t="s">
        <v>1014</v>
      </c>
      <c r="N160" s="1" t="s">
        <v>72</v>
      </c>
      <c r="O160" s="1"/>
      <c r="P160" s="1" t="s">
        <v>1018</v>
      </c>
      <c r="Q160" s="1" t="s">
        <v>5</v>
      </c>
      <c r="R160" s="1" t="s">
        <v>2787</v>
      </c>
      <c r="S160" s="1" t="s">
        <v>1015</v>
      </c>
      <c r="T160" s="1" t="s">
        <v>1016</v>
      </c>
      <c r="U160" s="1" t="s">
        <v>1017</v>
      </c>
    </row>
    <row r="161" spans="3:21" x14ac:dyDescent="0.25">
      <c r="C161" s="9"/>
      <c r="D161" s="9">
        <v>22.1632</v>
      </c>
      <c r="E161" s="9">
        <v>22.863499999999998</v>
      </c>
      <c r="F161" s="9"/>
      <c r="G161" s="9"/>
      <c r="H161" s="9"/>
      <c r="I161" s="2"/>
      <c r="J161" s="1" t="s">
        <v>1019</v>
      </c>
      <c r="K161" s="1" t="s">
        <v>1020</v>
      </c>
      <c r="L161" s="1" t="s">
        <v>1021</v>
      </c>
      <c r="M161" s="1" t="s">
        <v>1022</v>
      </c>
      <c r="N161" s="1" t="s">
        <v>1023</v>
      </c>
      <c r="O161" s="1"/>
      <c r="P161" s="1" t="s">
        <v>1027</v>
      </c>
      <c r="Q161" s="1" t="s">
        <v>5</v>
      </c>
      <c r="R161" s="1" t="s">
        <v>2788</v>
      </c>
      <c r="S161" s="1" t="s">
        <v>1024</v>
      </c>
      <c r="T161" s="1" t="s">
        <v>1025</v>
      </c>
      <c r="U161" s="1" t="s">
        <v>1026</v>
      </c>
    </row>
    <row r="162" spans="3:21" x14ac:dyDescent="0.25">
      <c r="C162" s="9">
        <v>24.435500000000001</v>
      </c>
      <c r="D162" s="9">
        <v>24.961400000000001</v>
      </c>
      <c r="E162" s="9">
        <v>24.253699999999998</v>
      </c>
      <c r="F162" s="9"/>
      <c r="G162" s="9">
        <v>24.799800000000001</v>
      </c>
      <c r="H162" s="9">
        <v>27.321000000000002</v>
      </c>
      <c r="I162" s="2"/>
      <c r="J162" s="1" t="s">
        <v>1028</v>
      </c>
      <c r="K162" s="1" t="s">
        <v>1029</v>
      </c>
      <c r="L162" s="1" t="s">
        <v>1030</v>
      </c>
      <c r="M162" s="1" t="s">
        <v>1031</v>
      </c>
      <c r="N162" s="1" t="s">
        <v>72</v>
      </c>
      <c r="O162" s="1"/>
      <c r="P162" s="1" t="s">
        <v>1035</v>
      </c>
      <c r="Q162" s="1" t="s">
        <v>5</v>
      </c>
      <c r="R162" s="1" t="s">
        <v>2789</v>
      </c>
      <c r="S162" s="1" t="s">
        <v>1032</v>
      </c>
      <c r="T162" s="1" t="s">
        <v>1033</v>
      </c>
      <c r="U162" s="1" t="s">
        <v>1034</v>
      </c>
    </row>
    <row r="163" spans="3:21" x14ac:dyDescent="0.25">
      <c r="C163" s="9"/>
      <c r="D163" s="9">
        <v>23.952100000000002</v>
      </c>
      <c r="E163" s="9"/>
      <c r="F163" s="9"/>
      <c r="G163" s="9">
        <v>23.575500000000002</v>
      </c>
      <c r="H163" s="9">
        <v>24.770800000000001</v>
      </c>
      <c r="I163" s="2"/>
      <c r="J163" s="1" t="s">
        <v>430</v>
      </c>
      <c r="K163" s="1" t="s">
        <v>69</v>
      </c>
      <c r="L163" s="1" t="s">
        <v>439</v>
      </c>
      <c r="M163" s="1" t="s">
        <v>1036</v>
      </c>
      <c r="N163" s="1" t="s">
        <v>72</v>
      </c>
      <c r="O163" s="1"/>
      <c r="P163" s="1" t="s">
        <v>1040</v>
      </c>
      <c r="Q163" s="1" t="s">
        <v>5</v>
      </c>
      <c r="R163" s="1" t="s">
        <v>2790</v>
      </c>
      <c r="S163" s="1" t="s">
        <v>1037</v>
      </c>
      <c r="T163" s="1" t="s">
        <v>1038</v>
      </c>
      <c r="U163" s="1" t="s">
        <v>1039</v>
      </c>
    </row>
    <row r="164" spans="3:21" x14ac:dyDescent="0.25">
      <c r="C164" s="9"/>
      <c r="D164" s="9">
        <v>25.264700000000001</v>
      </c>
      <c r="E164" s="9">
        <v>22.791</v>
      </c>
      <c r="F164" s="9"/>
      <c r="G164" s="9">
        <v>25.5046</v>
      </c>
      <c r="H164" s="9">
        <v>27.610800000000001</v>
      </c>
      <c r="I164" s="2"/>
      <c r="J164" s="1" t="s">
        <v>1041</v>
      </c>
      <c r="K164" s="1" t="s">
        <v>1042</v>
      </c>
      <c r="L164" s="1" t="s">
        <v>1043</v>
      </c>
      <c r="M164" s="1" t="s">
        <v>1044</v>
      </c>
      <c r="N164" s="1" t="s">
        <v>72</v>
      </c>
      <c r="O164" s="1"/>
      <c r="P164" s="1" t="s">
        <v>1048</v>
      </c>
      <c r="Q164" s="1" t="s">
        <v>5</v>
      </c>
      <c r="R164" s="1" t="s">
        <v>2791</v>
      </c>
      <c r="S164" s="1" t="s">
        <v>1045</v>
      </c>
      <c r="T164" s="1" t="s">
        <v>1046</v>
      </c>
      <c r="U164" s="1" t="s">
        <v>1047</v>
      </c>
    </row>
    <row r="165" spans="3:21" x14ac:dyDescent="0.25">
      <c r="C165" s="9"/>
      <c r="D165" s="9">
        <v>25.380700000000001</v>
      </c>
      <c r="E165" s="9"/>
      <c r="F165" s="9"/>
      <c r="G165" s="9">
        <v>25.197500000000002</v>
      </c>
      <c r="H165" s="9">
        <v>26.3766</v>
      </c>
      <c r="I165" s="2"/>
      <c r="J165" s="1" t="s">
        <v>430</v>
      </c>
      <c r="K165" s="1" t="s">
        <v>861</v>
      </c>
      <c r="L165" s="1" t="s">
        <v>431</v>
      </c>
      <c r="M165" s="1" t="s">
        <v>1049</v>
      </c>
      <c r="N165" s="1" t="s">
        <v>72</v>
      </c>
      <c r="O165" s="1"/>
      <c r="P165" s="1" t="s">
        <v>1053</v>
      </c>
      <c r="Q165" s="1" t="s">
        <v>5</v>
      </c>
      <c r="R165" s="1" t="s">
        <v>2792</v>
      </c>
      <c r="S165" s="1" t="s">
        <v>1050</v>
      </c>
      <c r="T165" s="1" t="s">
        <v>1051</v>
      </c>
      <c r="U165" s="1" t="s">
        <v>1052</v>
      </c>
    </row>
    <row r="166" spans="3:21" x14ac:dyDescent="0.25">
      <c r="C166" s="9"/>
      <c r="D166" s="9">
        <v>25.894600000000001</v>
      </c>
      <c r="E166" s="9">
        <v>24.790299999999998</v>
      </c>
      <c r="F166" s="9">
        <v>23.598600000000001</v>
      </c>
      <c r="G166" s="9">
        <v>26.2529</v>
      </c>
      <c r="H166" s="9">
        <v>25.8035</v>
      </c>
      <c r="I166" s="2"/>
      <c r="J166" s="1" t="s">
        <v>1054</v>
      </c>
      <c r="K166" s="1" t="s">
        <v>586</v>
      </c>
      <c r="L166" s="1" t="s">
        <v>1055</v>
      </c>
      <c r="M166" s="1" t="s">
        <v>814</v>
      </c>
      <c r="N166" s="1" t="s">
        <v>72</v>
      </c>
      <c r="O166" s="1"/>
      <c r="P166" s="1" t="s">
        <v>1059</v>
      </c>
      <c r="Q166" s="1" t="s">
        <v>5</v>
      </c>
      <c r="R166" s="1" t="s">
        <v>2793</v>
      </c>
      <c r="S166" s="1" t="s">
        <v>1056</v>
      </c>
      <c r="T166" s="1" t="s">
        <v>1057</v>
      </c>
      <c r="U166" s="1" t="s">
        <v>1058</v>
      </c>
    </row>
    <row r="167" spans="3:21" x14ac:dyDescent="0.25">
      <c r="C167" s="9"/>
      <c r="D167" s="9">
        <v>25.853400000000001</v>
      </c>
      <c r="E167" s="9"/>
      <c r="F167" s="9">
        <v>23.7668</v>
      </c>
      <c r="G167" s="9">
        <v>26.122699999999998</v>
      </c>
      <c r="H167" s="9">
        <v>27.043700000000001</v>
      </c>
      <c r="I167" s="2"/>
      <c r="J167" s="1" t="s">
        <v>1060</v>
      </c>
      <c r="K167" s="1" t="s">
        <v>861</v>
      </c>
      <c r="L167" s="1" t="s">
        <v>1061</v>
      </c>
      <c r="M167" s="1" t="s">
        <v>1062</v>
      </c>
      <c r="N167" s="1" t="s">
        <v>72</v>
      </c>
      <c r="O167" s="1"/>
      <c r="P167" s="1" t="s">
        <v>1066</v>
      </c>
      <c r="Q167" s="1" t="s">
        <v>5</v>
      </c>
      <c r="R167" s="1" t="s">
        <v>2794</v>
      </c>
      <c r="S167" s="1" t="s">
        <v>1063</v>
      </c>
      <c r="T167" s="1" t="s">
        <v>1064</v>
      </c>
      <c r="U167" s="1" t="s">
        <v>1065</v>
      </c>
    </row>
    <row r="168" spans="3:21" x14ac:dyDescent="0.25">
      <c r="C168" s="9"/>
      <c r="D168" s="9">
        <v>24.178999999999998</v>
      </c>
      <c r="E168" s="9"/>
      <c r="F168" s="9"/>
      <c r="G168" s="9">
        <v>23.889099999999999</v>
      </c>
      <c r="H168" s="9">
        <v>25.007100000000001</v>
      </c>
      <c r="I168" s="2"/>
      <c r="J168" s="1" t="s">
        <v>430</v>
      </c>
      <c r="K168" s="1" t="s">
        <v>69</v>
      </c>
      <c r="L168" s="1" t="s">
        <v>445</v>
      </c>
      <c r="M168" s="1" t="s">
        <v>1031</v>
      </c>
      <c r="N168" s="1" t="s">
        <v>72</v>
      </c>
      <c r="O168" s="1"/>
      <c r="P168" s="1" t="s">
        <v>1070</v>
      </c>
      <c r="Q168" s="1" t="s">
        <v>5</v>
      </c>
      <c r="R168" s="1" t="s">
        <v>2795</v>
      </c>
      <c r="S168" s="1" t="s">
        <v>1067</v>
      </c>
      <c r="T168" s="1" t="s">
        <v>1068</v>
      </c>
      <c r="U168" s="1" t="s">
        <v>1069</v>
      </c>
    </row>
    <row r="169" spans="3:21" x14ac:dyDescent="0.25">
      <c r="C169" s="9"/>
      <c r="D169" s="9">
        <v>25.116800000000001</v>
      </c>
      <c r="E169" s="9"/>
      <c r="F169" s="9">
        <v>22.634799999999998</v>
      </c>
      <c r="G169" s="9">
        <v>24.128900000000002</v>
      </c>
      <c r="H169" s="9">
        <v>26.056799999999999</v>
      </c>
      <c r="I169" s="2"/>
      <c r="J169" s="1" t="s">
        <v>430</v>
      </c>
      <c r="K169" s="1" t="s">
        <v>1071</v>
      </c>
      <c r="L169" s="1" t="s">
        <v>1072</v>
      </c>
      <c r="M169" s="1" t="s">
        <v>1073</v>
      </c>
      <c r="N169" s="1" t="s">
        <v>72</v>
      </c>
      <c r="O169" s="1"/>
      <c r="P169" s="1" t="s">
        <v>1077</v>
      </c>
      <c r="Q169" s="1" t="s">
        <v>5</v>
      </c>
      <c r="R169" s="1" t="s">
        <v>2796</v>
      </c>
      <c r="S169" s="1" t="s">
        <v>1074</v>
      </c>
      <c r="T169" s="1" t="s">
        <v>1075</v>
      </c>
      <c r="U169" s="1" t="s">
        <v>1076</v>
      </c>
    </row>
    <row r="170" spans="3:21" x14ac:dyDescent="0.25">
      <c r="C170" s="9"/>
      <c r="D170" s="9">
        <v>25.072800000000001</v>
      </c>
      <c r="E170" s="9">
        <v>23.605499999999999</v>
      </c>
      <c r="F170" s="9"/>
      <c r="G170" s="9">
        <v>24.666699999999999</v>
      </c>
      <c r="H170" s="9">
        <v>26.980699999999999</v>
      </c>
      <c r="I170" s="2"/>
      <c r="J170" s="1" t="s">
        <v>1078</v>
      </c>
      <c r="K170" s="1" t="s">
        <v>1079</v>
      </c>
      <c r="L170" s="1" t="s">
        <v>1080</v>
      </c>
      <c r="M170" s="1" t="s">
        <v>1081</v>
      </c>
      <c r="N170" s="1" t="s">
        <v>1082</v>
      </c>
      <c r="O170" s="1"/>
      <c r="P170" s="1" t="s">
        <v>1086</v>
      </c>
      <c r="Q170" s="1" t="s">
        <v>5</v>
      </c>
      <c r="R170" s="1" t="s">
        <v>2797</v>
      </c>
      <c r="S170" s="1" t="s">
        <v>1083</v>
      </c>
      <c r="T170" s="1" t="s">
        <v>1084</v>
      </c>
      <c r="U170" s="1" t="s">
        <v>1085</v>
      </c>
    </row>
    <row r="171" spans="3:21" x14ac:dyDescent="0.25">
      <c r="C171" s="9">
        <v>27.073699999999999</v>
      </c>
      <c r="D171" s="9">
        <v>28.658799999999999</v>
      </c>
      <c r="E171" s="9">
        <v>27.4147</v>
      </c>
      <c r="F171" s="9">
        <v>25.663799999999998</v>
      </c>
      <c r="G171" s="9">
        <v>25.2364</v>
      </c>
      <c r="H171" s="9">
        <v>25.175699999999999</v>
      </c>
      <c r="I171" s="2"/>
      <c r="J171" s="1" t="s">
        <v>1087</v>
      </c>
      <c r="K171" s="1" t="s">
        <v>509</v>
      </c>
      <c r="L171" s="1" t="s">
        <v>1088</v>
      </c>
      <c r="M171" s="1" t="s">
        <v>1089</v>
      </c>
      <c r="N171" s="1" t="s">
        <v>176</v>
      </c>
      <c r="O171" s="1"/>
      <c r="P171" s="1" t="s">
        <v>1093</v>
      </c>
      <c r="Q171" s="1" t="s">
        <v>5</v>
      </c>
      <c r="R171" s="1" t="s">
        <v>2798</v>
      </c>
      <c r="S171" s="1" t="s">
        <v>1090</v>
      </c>
      <c r="T171" s="1" t="s">
        <v>1091</v>
      </c>
      <c r="U171" s="1" t="s">
        <v>1092</v>
      </c>
    </row>
    <row r="172" spans="3:21" x14ac:dyDescent="0.25">
      <c r="C172" s="9"/>
      <c r="D172" s="9">
        <v>23.664899999999999</v>
      </c>
      <c r="E172" s="9">
        <v>24.571000000000002</v>
      </c>
      <c r="F172" s="9"/>
      <c r="G172" s="9"/>
      <c r="H172" s="9">
        <v>24.177099999999999</v>
      </c>
      <c r="I172" s="2"/>
      <c r="J172" s="1" t="s">
        <v>1094</v>
      </c>
      <c r="K172" s="1" t="s">
        <v>1095</v>
      </c>
      <c r="L172" s="1" t="s">
        <v>1096</v>
      </c>
      <c r="M172" s="1" t="s">
        <v>1097</v>
      </c>
      <c r="N172" s="1" t="s">
        <v>1098</v>
      </c>
      <c r="O172" s="1"/>
      <c r="P172" s="1" t="s">
        <v>1102</v>
      </c>
      <c r="Q172" s="1" t="s">
        <v>5</v>
      </c>
      <c r="R172" s="1" t="s">
        <v>2799</v>
      </c>
      <c r="S172" s="1" t="s">
        <v>1099</v>
      </c>
      <c r="T172" s="1" t="s">
        <v>1100</v>
      </c>
      <c r="U172" s="1" t="s">
        <v>1101</v>
      </c>
    </row>
    <row r="173" spans="3:21" x14ac:dyDescent="0.25">
      <c r="C173" s="9"/>
      <c r="D173" s="9">
        <v>25.1615</v>
      </c>
      <c r="E173" s="9"/>
      <c r="F173" s="9">
        <v>23.648399999999999</v>
      </c>
      <c r="G173" s="9">
        <v>25.6677</v>
      </c>
      <c r="H173" s="9">
        <v>26.733899999999998</v>
      </c>
      <c r="I173" s="2"/>
      <c r="J173" s="1" t="s">
        <v>430</v>
      </c>
      <c r="K173" s="1" t="s">
        <v>1079</v>
      </c>
      <c r="L173" s="1" t="s">
        <v>1103</v>
      </c>
      <c r="M173" s="1" t="s">
        <v>1031</v>
      </c>
      <c r="N173" s="1" t="s">
        <v>72</v>
      </c>
      <c r="O173" s="1"/>
      <c r="P173" s="1" t="s">
        <v>1107</v>
      </c>
      <c r="Q173" s="1" t="s">
        <v>5</v>
      </c>
      <c r="R173" s="1" t="s">
        <v>2800</v>
      </c>
      <c r="S173" s="1" t="s">
        <v>1104</v>
      </c>
      <c r="T173" s="1" t="s">
        <v>1105</v>
      </c>
      <c r="U173" s="1" t="s">
        <v>1106</v>
      </c>
    </row>
    <row r="174" spans="3:21" x14ac:dyDescent="0.25">
      <c r="C174" s="9"/>
      <c r="D174" s="9">
        <v>22.249600000000001</v>
      </c>
      <c r="E174" s="9"/>
      <c r="F174" s="9"/>
      <c r="G174" s="9">
        <v>23.4361</v>
      </c>
      <c r="H174" s="9">
        <v>22.2453</v>
      </c>
      <c r="I174" s="2"/>
      <c r="J174" s="1" t="s">
        <v>1108</v>
      </c>
      <c r="K174" s="1" t="s">
        <v>1109</v>
      </c>
      <c r="L174" s="1" t="s">
        <v>1055</v>
      </c>
      <c r="M174" s="1" t="s">
        <v>1110</v>
      </c>
      <c r="N174" s="1" t="s">
        <v>72</v>
      </c>
      <c r="O174" s="1"/>
      <c r="P174" s="1" t="s">
        <v>1114</v>
      </c>
      <c r="Q174" s="1" t="s">
        <v>5</v>
      </c>
      <c r="R174" s="1" t="s">
        <v>2801</v>
      </c>
      <c r="S174" s="1" t="s">
        <v>1111</v>
      </c>
      <c r="T174" s="1" t="s">
        <v>1112</v>
      </c>
      <c r="U174" s="1" t="s">
        <v>1113</v>
      </c>
    </row>
    <row r="175" spans="3:21" x14ac:dyDescent="0.25">
      <c r="C175" s="9"/>
      <c r="D175" s="9">
        <v>26.162700000000001</v>
      </c>
      <c r="E175" s="9">
        <v>25.037299999999998</v>
      </c>
      <c r="F175" s="9"/>
      <c r="G175" s="9">
        <v>26.588200000000001</v>
      </c>
      <c r="H175" s="9">
        <v>27.7791</v>
      </c>
      <c r="I175" s="2"/>
      <c r="J175" s="1" t="s">
        <v>1115</v>
      </c>
      <c r="K175" s="1" t="s">
        <v>69</v>
      </c>
      <c r="L175" s="1" t="s">
        <v>1055</v>
      </c>
      <c r="M175" s="1" t="s">
        <v>71</v>
      </c>
      <c r="N175" s="1" t="s">
        <v>72</v>
      </c>
      <c r="O175" s="1"/>
      <c r="P175" s="1" t="s">
        <v>1119</v>
      </c>
      <c r="Q175" s="1" t="s">
        <v>5</v>
      </c>
      <c r="R175" s="1" t="s">
        <v>2802</v>
      </c>
      <c r="S175" s="1" t="s">
        <v>1116</v>
      </c>
      <c r="T175" s="1" t="s">
        <v>1117</v>
      </c>
      <c r="U175" s="1" t="s">
        <v>1118</v>
      </c>
    </row>
    <row r="176" spans="3:21" x14ac:dyDescent="0.25">
      <c r="C176" s="9">
        <v>22.3446</v>
      </c>
      <c r="D176" s="9"/>
      <c r="E176" s="9">
        <v>22.954899999999999</v>
      </c>
      <c r="F176" s="9"/>
      <c r="G176" s="9">
        <v>24.962299999999999</v>
      </c>
      <c r="H176" s="9">
        <v>25.823399999999999</v>
      </c>
      <c r="I176" s="2"/>
      <c r="J176" s="1" t="s">
        <v>430</v>
      </c>
      <c r="K176" s="1" t="s">
        <v>69</v>
      </c>
      <c r="L176" s="1" t="s">
        <v>431</v>
      </c>
      <c r="M176" s="1" t="s">
        <v>1014</v>
      </c>
      <c r="N176" s="1" t="s">
        <v>72</v>
      </c>
      <c r="O176" s="1"/>
      <c r="P176" s="1" t="s">
        <v>1123</v>
      </c>
      <c r="Q176" s="1" t="s">
        <v>5</v>
      </c>
      <c r="R176" s="1" t="s">
        <v>2803</v>
      </c>
      <c r="S176" s="1" t="s">
        <v>1120</v>
      </c>
      <c r="T176" s="1" t="s">
        <v>1121</v>
      </c>
      <c r="U176" s="1" t="s">
        <v>1122</v>
      </c>
    </row>
    <row r="177" spans="3:21" x14ac:dyDescent="0.25">
      <c r="C177" s="9"/>
      <c r="D177" s="9">
        <v>24.663499999999999</v>
      </c>
      <c r="E177" s="9"/>
      <c r="F177" s="9">
        <v>21.971299999999999</v>
      </c>
      <c r="G177" s="9">
        <v>23.678999999999998</v>
      </c>
      <c r="H177" s="9">
        <v>25.206700000000001</v>
      </c>
      <c r="I177" s="2"/>
      <c r="J177" s="1" t="s">
        <v>430</v>
      </c>
      <c r="K177" s="1" t="s">
        <v>69</v>
      </c>
      <c r="L177" s="1" t="s">
        <v>431</v>
      </c>
      <c r="M177" s="1" t="s">
        <v>1014</v>
      </c>
      <c r="N177" s="1"/>
      <c r="O177" s="1"/>
      <c r="P177" s="1" t="s">
        <v>1127</v>
      </c>
      <c r="Q177" s="1" t="s">
        <v>5</v>
      </c>
      <c r="R177" s="1" t="s">
        <v>2804</v>
      </c>
      <c r="S177" s="1" t="s">
        <v>1124</v>
      </c>
      <c r="T177" s="1" t="s">
        <v>1125</v>
      </c>
      <c r="U177" s="1" t="s">
        <v>1126</v>
      </c>
    </row>
    <row r="178" spans="3:21" x14ac:dyDescent="0.25">
      <c r="C178" s="9"/>
      <c r="D178" s="9">
        <v>25.110600000000002</v>
      </c>
      <c r="E178" s="9">
        <v>24.331600000000002</v>
      </c>
      <c r="F178" s="9">
        <v>22.599299999999999</v>
      </c>
      <c r="G178" s="9">
        <v>25.101600000000001</v>
      </c>
      <c r="H178" s="9">
        <v>23.964200000000002</v>
      </c>
      <c r="I178" s="2"/>
      <c r="J178" s="1" t="s">
        <v>430</v>
      </c>
      <c r="K178" s="1" t="s">
        <v>69</v>
      </c>
      <c r="L178" s="1" t="s">
        <v>445</v>
      </c>
      <c r="M178" s="1" t="s">
        <v>814</v>
      </c>
      <c r="N178" s="1" t="s">
        <v>72</v>
      </c>
      <c r="O178" s="1"/>
      <c r="P178" s="1" t="s">
        <v>1131</v>
      </c>
      <c r="Q178" s="1" t="s">
        <v>5</v>
      </c>
      <c r="R178" s="1" t="s">
        <v>2805</v>
      </c>
      <c r="S178" s="1" t="s">
        <v>1128</v>
      </c>
      <c r="T178" s="1" t="s">
        <v>1129</v>
      </c>
      <c r="U178" s="1" t="s">
        <v>1130</v>
      </c>
    </row>
    <row r="179" spans="3:21" x14ac:dyDescent="0.25">
      <c r="C179" s="9"/>
      <c r="D179" s="9">
        <v>24.679300000000001</v>
      </c>
      <c r="E179" s="9"/>
      <c r="F179" s="9"/>
      <c r="G179" s="9">
        <v>24.235099999999999</v>
      </c>
      <c r="H179" s="9">
        <v>25.608799999999999</v>
      </c>
      <c r="I179" s="2"/>
      <c r="J179" s="1" t="s">
        <v>430</v>
      </c>
      <c r="K179" s="1" t="s">
        <v>69</v>
      </c>
      <c r="L179" s="1" t="s">
        <v>445</v>
      </c>
      <c r="M179" s="1" t="s">
        <v>814</v>
      </c>
      <c r="N179" s="1" t="s">
        <v>72</v>
      </c>
      <c r="O179" s="1"/>
      <c r="P179" s="1" t="s">
        <v>1135</v>
      </c>
      <c r="Q179" s="1" t="s">
        <v>5</v>
      </c>
      <c r="R179" s="1" t="s">
        <v>2806</v>
      </c>
      <c r="S179" s="1" t="s">
        <v>1132</v>
      </c>
      <c r="T179" s="1" t="s">
        <v>1133</v>
      </c>
      <c r="U179" s="1" t="s">
        <v>1134</v>
      </c>
    </row>
    <row r="180" spans="3:21" x14ac:dyDescent="0.25">
      <c r="C180" s="9"/>
      <c r="D180" s="9">
        <v>27.1843</v>
      </c>
      <c r="E180" s="9">
        <v>24.765599999999999</v>
      </c>
      <c r="F180" s="9">
        <v>23.112300000000001</v>
      </c>
      <c r="G180" s="9">
        <v>26.444099999999999</v>
      </c>
      <c r="H180" s="9">
        <v>28.4057</v>
      </c>
      <c r="I180" s="2"/>
      <c r="J180" s="1" t="s">
        <v>1136</v>
      </c>
      <c r="K180" s="1" t="s">
        <v>1137</v>
      </c>
      <c r="L180" s="1" t="s">
        <v>1138</v>
      </c>
      <c r="M180" s="1" t="s">
        <v>1139</v>
      </c>
      <c r="N180" s="1" t="s">
        <v>72</v>
      </c>
      <c r="O180" s="1"/>
      <c r="P180" s="1" t="s">
        <v>1143</v>
      </c>
      <c r="Q180" s="1" t="s">
        <v>5</v>
      </c>
      <c r="R180" s="1" t="s">
        <v>2807</v>
      </c>
      <c r="S180" s="1" t="s">
        <v>1140</v>
      </c>
      <c r="T180" s="1" t="s">
        <v>1141</v>
      </c>
      <c r="U180" s="1" t="s">
        <v>1142</v>
      </c>
    </row>
    <row r="181" spans="3:21" x14ac:dyDescent="0.25">
      <c r="C181" s="9">
        <v>22.779</v>
      </c>
      <c r="D181" s="9">
        <v>25.7697</v>
      </c>
      <c r="E181" s="9"/>
      <c r="F181" s="9">
        <v>23.3611</v>
      </c>
      <c r="G181" s="9">
        <v>25.4297</v>
      </c>
      <c r="H181" s="9">
        <v>26.918800000000001</v>
      </c>
      <c r="I181" s="2"/>
      <c r="J181" s="1" t="s">
        <v>430</v>
      </c>
      <c r="K181" s="1" t="s">
        <v>861</v>
      </c>
      <c r="L181" s="1" t="s">
        <v>445</v>
      </c>
      <c r="M181" s="1" t="s">
        <v>1144</v>
      </c>
      <c r="N181" s="1" t="s">
        <v>72</v>
      </c>
      <c r="O181" s="1"/>
      <c r="P181" s="1" t="s">
        <v>1148</v>
      </c>
      <c r="Q181" s="1" t="s">
        <v>5</v>
      </c>
      <c r="R181" s="1" t="s">
        <v>2808</v>
      </c>
      <c r="S181" s="1" t="s">
        <v>1145</v>
      </c>
      <c r="T181" s="1" t="s">
        <v>1146</v>
      </c>
      <c r="U181" s="1" t="s">
        <v>1147</v>
      </c>
    </row>
    <row r="182" spans="3:21" x14ac:dyDescent="0.25">
      <c r="C182" s="9"/>
      <c r="D182" s="9">
        <v>24.366900000000001</v>
      </c>
      <c r="E182" s="9">
        <v>23.729399999999998</v>
      </c>
      <c r="F182" s="9"/>
      <c r="G182" s="9">
        <v>23.7239</v>
      </c>
      <c r="H182" s="9"/>
      <c r="I182" s="2"/>
      <c r="J182" s="1" t="s">
        <v>1149</v>
      </c>
      <c r="K182" s="1" t="s">
        <v>1150</v>
      </c>
      <c r="L182" s="1" t="s">
        <v>1151</v>
      </c>
      <c r="M182" s="1" t="s">
        <v>1152</v>
      </c>
      <c r="N182" s="1"/>
      <c r="O182" s="1"/>
      <c r="P182" s="1" t="s">
        <v>1156</v>
      </c>
      <c r="Q182" s="1" t="s">
        <v>5</v>
      </c>
      <c r="R182" s="1" t="s">
        <v>2809</v>
      </c>
      <c r="S182" s="1" t="s">
        <v>1153</v>
      </c>
      <c r="T182" s="1" t="s">
        <v>1154</v>
      </c>
      <c r="U182" s="1" t="s">
        <v>1155</v>
      </c>
    </row>
    <row r="183" spans="3:21" x14ac:dyDescent="0.25">
      <c r="C183" s="9">
        <v>27.2502</v>
      </c>
      <c r="D183" s="9">
        <v>26.4815</v>
      </c>
      <c r="E183" s="9">
        <v>26.6309</v>
      </c>
      <c r="F183" s="9">
        <v>26.152200000000001</v>
      </c>
      <c r="G183" s="9">
        <v>26.718800000000002</v>
      </c>
      <c r="H183" s="9">
        <v>26.955500000000001</v>
      </c>
      <c r="I183" s="2"/>
      <c r="J183" s="1" t="s">
        <v>430</v>
      </c>
      <c r="K183" s="1" t="s">
        <v>1157</v>
      </c>
      <c r="L183" s="1" t="s">
        <v>1158</v>
      </c>
      <c r="M183" s="1" t="s">
        <v>1159</v>
      </c>
      <c r="N183" s="1" t="s">
        <v>72</v>
      </c>
      <c r="O183" s="1"/>
      <c r="P183" s="1" t="s">
        <v>1163</v>
      </c>
      <c r="Q183" s="1" t="s">
        <v>5</v>
      </c>
      <c r="R183" s="1" t="s">
        <v>2810</v>
      </c>
      <c r="S183" s="1" t="s">
        <v>1160</v>
      </c>
      <c r="T183" s="1" t="s">
        <v>1161</v>
      </c>
      <c r="U183" s="1" t="s">
        <v>1162</v>
      </c>
    </row>
    <row r="184" spans="3:21" x14ac:dyDescent="0.25">
      <c r="C184" s="9">
        <v>27.2577</v>
      </c>
      <c r="D184" s="9">
        <v>27.8888</v>
      </c>
      <c r="E184" s="9">
        <v>28.7044</v>
      </c>
      <c r="F184" s="9">
        <v>27.0441</v>
      </c>
      <c r="G184" s="9">
        <v>28.796399999999998</v>
      </c>
      <c r="H184" s="9">
        <v>27.694800000000001</v>
      </c>
      <c r="I184" s="2"/>
      <c r="J184" s="1" t="s">
        <v>1164</v>
      </c>
      <c r="K184" s="1" t="s">
        <v>1165</v>
      </c>
      <c r="L184" s="1" t="s">
        <v>1166</v>
      </c>
      <c r="M184" s="1" t="s">
        <v>1167</v>
      </c>
      <c r="N184" s="1" t="s">
        <v>1168</v>
      </c>
      <c r="O184" s="1"/>
      <c r="P184" s="1" t="s">
        <v>1172</v>
      </c>
      <c r="Q184" s="1" t="s">
        <v>5</v>
      </c>
      <c r="R184" s="1" t="s">
        <v>2811</v>
      </c>
      <c r="S184" s="1" t="s">
        <v>1169</v>
      </c>
      <c r="T184" s="1" t="s">
        <v>1170</v>
      </c>
      <c r="U184" s="1" t="s">
        <v>1171</v>
      </c>
    </row>
    <row r="185" spans="3:21" x14ac:dyDescent="0.25">
      <c r="C185" s="9"/>
      <c r="D185" s="9">
        <v>22.791</v>
      </c>
      <c r="E185" s="9"/>
      <c r="F185" s="9"/>
      <c r="G185" s="9">
        <v>22.180299999999999</v>
      </c>
      <c r="H185" s="9">
        <v>23.174600000000002</v>
      </c>
      <c r="I185" s="2"/>
      <c r="J185" s="1" t="s">
        <v>1173</v>
      </c>
      <c r="K185" s="1" t="s">
        <v>1174</v>
      </c>
      <c r="L185" s="1" t="s">
        <v>1175</v>
      </c>
      <c r="M185" s="1" t="s">
        <v>1176</v>
      </c>
      <c r="N185" s="1" t="s">
        <v>1177</v>
      </c>
      <c r="O185" s="1"/>
      <c r="P185" s="1" t="s">
        <v>1181</v>
      </c>
      <c r="Q185" s="1" t="s">
        <v>5</v>
      </c>
      <c r="R185" s="1" t="s">
        <v>2812</v>
      </c>
      <c r="S185" s="1" t="s">
        <v>1178</v>
      </c>
      <c r="T185" s="1" t="s">
        <v>1179</v>
      </c>
      <c r="U185" s="1" t="s">
        <v>1180</v>
      </c>
    </row>
    <row r="186" spans="3:21" x14ac:dyDescent="0.25">
      <c r="C186" s="9">
        <v>23.778099999999998</v>
      </c>
      <c r="D186" s="9">
        <v>23.168399999999998</v>
      </c>
      <c r="E186" s="9">
        <v>23.921900000000001</v>
      </c>
      <c r="F186" s="9">
        <v>22.605899999999998</v>
      </c>
      <c r="G186" s="9">
        <v>23.074400000000001</v>
      </c>
      <c r="H186" s="9">
        <v>23.316400000000002</v>
      </c>
      <c r="I186" s="2"/>
      <c r="J186" s="1" t="s">
        <v>1182</v>
      </c>
      <c r="K186" s="1" t="s">
        <v>1183</v>
      </c>
      <c r="L186" s="1" t="s">
        <v>1184</v>
      </c>
      <c r="M186" s="1" t="s">
        <v>1022</v>
      </c>
      <c r="N186" s="1" t="s">
        <v>1023</v>
      </c>
      <c r="O186" s="1"/>
      <c r="P186" s="1" t="s">
        <v>1188</v>
      </c>
      <c r="Q186" s="1" t="s">
        <v>5</v>
      </c>
      <c r="R186" s="1" t="s">
        <v>2813</v>
      </c>
      <c r="S186" s="1" t="s">
        <v>1185</v>
      </c>
      <c r="T186" s="1" t="s">
        <v>1186</v>
      </c>
      <c r="U186" s="1" t="s">
        <v>1187</v>
      </c>
    </row>
    <row r="187" spans="3:21" x14ac:dyDescent="0.25">
      <c r="C187" s="9"/>
      <c r="D187" s="9">
        <v>26.1099</v>
      </c>
      <c r="E187" s="9">
        <v>27.119399999999999</v>
      </c>
      <c r="F187" s="9">
        <v>24.535599999999999</v>
      </c>
      <c r="G187" s="9">
        <v>26.642499999999998</v>
      </c>
      <c r="H187" s="9">
        <v>25.6083</v>
      </c>
      <c r="I187" s="2"/>
      <c r="J187" s="1" t="s">
        <v>1189</v>
      </c>
      <c r="K187" s="1" t="s">
        <v>1190</v>
      </c>
      <c r="L187" s="1" t="s">
        <v>1191</v>
      </c>
      <c r="M187" s="1" t="s">
        <v>1192</v>
      </c>
      <c r="N187" s="1"/>
      <c r="O187" s="1"/>
      <c r="P187" s="1" t="s">
        <v>1196</v>
      </c>
      <c r="Q187" s="1" t="s">
        <v>5</v>
      </c>
      <c r="R187" s="1" t="s">
        <v>2814</v>
      </c>
      <c r="S187" s="1" t="s">
        <v>1193</v>
      </c>
      <c r="T187" s="1" t="s">
        <v>1194</v>
      </c>
      <c r="U187" s="1" t="s">
        <v>1195</v>
      </c>
    </row>
    <row r="188" spans="3:21" x14ac:dyDescent="0.25">
      <c r="C188" s="9"/>
      <c r="D188" s="9">
        <v>25.5489</v>
      </c>
      <c r="E188" s="9">
        <v>26.006599999999999</v>
      </c>
      <c r="F188" s="9"/>
      <c r="G188" s="9">
        <v>25.004200000000001</v>
      </c>
      <c r="H188" s="9">
        <v>26.263100000000001</v>
      </c>
      <c r="I188" s="2"/>
      <c r="J188" s="1" t="s">
        <v>430</v>
      </c>
      <c r="K188" s="1" t="s">
        <v>69</v>
      </c>
      <c r="L188" s="1" t="s">
        <v>431</v>
      </c>
      <c r="M188" s="1" t="s">
        <v>1204</v>
      </c>
      <c r="N188" s="1"/>
      <c r="O188" s="1"/>
      <c r="P188" s="1" t="s">
        <v>1208</v>
      </c>
      <c r="Q188" s="1" t="s">
        <v>5</v>
      </c>
      <c r="R188" s="1" t="s">
        <v>2815</v>
      </c>
      <c r="S188" s="1" t="s">
        <v>1205</v>
      </c>
      <c r="T188" s="1" t="s">
        <v>1206</v>
      </c>
      <c r="U188" s="1" t="s">
        <v>1207</v>
      </c>
    </row>
    <row r="189" spans="3:21" x14ac:dyDescent="0.25">
      <c r="C189" s="9"/>
      <c r="D189" s="9">
        <v>25.0992</v>
      </c>
      <c r="E189" s="9"/>
      <c r="F189" s="9"/>
      <c r="G189" s="9">
        <v>25.032</v>
      </c>
      <c r="H189" s="9">
        <v>26.145700000000001</v>
      </c>
      <c r="I189" s="2"/>
      <c r="J189" s="1" t="s">
        <v>1115</v>
      </c>
      <c r="K189" s="1" t="s">
        <v>69</v>
      </c>
      <c r="L189" s="1" t="s">
        <v>1055</v>
      </c>
      <c r="M189" s="1" t="s">
        <v>1209</v>
      </c>
      <c r="N189" s="1" t="s">
        <v>72</v>
      </c>
      <c r="O189" s="1"/>
      <c r="P189" s="1" t="s">
        <v>1213</v>
      </c>
      <c r="Q189" s="1" t="s">
        <v>5</v>
      </c>
      <c r="R189" s="1" t="s">
        <v>2816</v>
      </c>
      <c r="S189" s="1" t="s">
        <v>1210</v>
      </c>
      <c r="T189" s="1" t="s">
        <v>1211</v>
      </c>
      <c r="U189" s="1" t="s">
        <v>1212</v>
      </c>
    </row>
    <row r="190" spans="3:21" x14ac:dyDescent="0.25">
      <c r="C190" s="9"/>
      <c r="D190" s="9">
        <v>24.749300000000002</v>
      </c>
      <c r="E190" s="9"/>
      <c r="F190" s="9">
        <v>24.159700000000001</v>
      </c>
      <c r="G190" s="9">
        <v>25.508199999999999</v>
      </c>
      <c r="H190" s="9">
        <v>23.310500000000001</v>
      </c>
      <c r="I190" s="2"/>
      <c r="J190" s="1" t="s">
        <v>1214</v>
      </c>
      <c r="K190" s="1" t="s">
        <v>408</v>
      </c>
      <c r="L190" s="1" t="s">
        <v>1215</v>
      </c>
      <c r="M190" s="1" t="s">
        <v>1216</v>
      </c>
      <c r="N190" s="1"/>
      <c r="O190" s="1"/>
      <c r="P190" s="1" t="s">
        <v>1220</v>
      </c>
      <c r="Q190" s="1" t="s">
        <v>5</v>
      </c>
      <c r="R190" s="1" t="s">
        <v>2817</v>
      </c>
      <c r="S190" s="1" t="s">
        <v>1217</v>
      </c>
      <c r="T190" s="1" t="s">
        <v>1218</v>
      </c>
      <c r="U190" s="1" t="s">
        <v>1219</v>
      </c>
    </row>
    <row r="191" spans="3:21" x14ac:dyDescent="0.25">
      <c r="C191" s="9"/>
      <c r="D191" s="9">
        <v>23.890999999999998</v>
      </c>
      <c r="E191" s="9"/>
      <c r="F191" s="9">
        <v>23.7851</v>
      </c>
      <c r="G191" s="9"/>
      <c r="H191" s="9">
        <v>25.456700000000001</v>
      </c>
      <c r="I191" s="2"/>
      <c r="J191" s="1" t="s">
        <v>1221</v>
      </c>
      <c r="K191" s="1" t="s">
        <v>1222</v>
      </c>
      <c r="L191" s="1" t="s">
        <v>1223</v>
      </c>
      <c r="M191" s="1" t="s">
        <v>1224</v>
      </c>
      <c r="N191" s="1" t="s">
        <v>1225</v>
      </c>
      <c r="O191" s="1"/>
      <c r="P191" s="1" t="s">
        <v>3041</v>
      </c>
      <c r="Q191" s="1" t="s">
        <v>5</v>
      </c>
      <c r="R191" s="1" t="s">
        <v>2818</v>
      </c>
      <c r="S191" s="1" t="s">
        <v>1226</v>
      </c>
      <c r="T191" s="1" t="s">
        <v>1227</v>
      </c>
      <c r="U191" s="1" t="s">
        <v>1228</v>
      </c>
    </row>
    <row r="192" spans="3:21" x14ac:dyDescent="0.25">
      <c r="C192" s="9">
        <v>25.3081</v>
      </c>
      <c r="D192" s="9">
        <v>26.310199999999998</v>
      </c>
      <c r="E192" s="9">
        <v>26.2026</v>
      </c>
      <c r="F192" s="9">
        <v>24.165800000000001</v>
      </c>
      <c r="G192" s="9">
        <v>25.6538</v>
      </c>
      <c r="H192" s="9">
        <v>26.029499999999999</v>
      </c>
      <c r="I192" s="2"/>
      <c r="J192" s="1" t="s">
        <v>1229</v>
      </c>
      <c r="K192" s="1" t="s">
        <v>1230</v>
      </c>
      <c r="L192" s="1" t="s">
        <v>1231</v>
      </c>
      <c r="M192" s="1" t="s">
        <v>1232</v>
      </c>
      <c r="N192" s="1" t="s">
        <v>212</v>
      </c>
      <c r="O192" s="1"/>
      <c r="P192" s="1" t="s">
        <v>1236</v>
      </c>
      <c r="Q192" s="1" t="s">
        <v>5</v>
      </c>
      <c r="R192" s="1" t="s">
        <v>2819</v>
      </c>
      <c r="S192" s="1" t="s">
        <v>1233</v>
      </c>
      <c r="T192" s="1" t="s">
        <v>1234</v>
      </c>
      <c r="U192" s="1" t="s">
        <v>1235</v>
      </c>
    </row>
    <row r="193" spans="3:21" x14ac:dyDescent="0.25">
      <c r="C193" s="9">
        <v>23.765899999999998</v>
      </c>
      <c r="D193" s="9">
        <v>27.6082</v>
      </c>
      <c r="E193" s="9">
        <v>27.879799999999999</v>
      </c>
      <c r="F193" s="9">
        <v>25.342500000000001</v>
      </c>
      <c r="G193" s="9">
        <v>29.071200000000001</v>
      </c>
      <c r="H193" s="9">
        <v>27.8156</v>
      </c>
      <c r="I193" s="2"/>
      <c r="J193" s="1" t="s">
        <v>1246</v>
      </c>
      <c r="K193" s="1" t="s">
        <v>52</v>
      </c>
      <c r="L193" s="1" t="s">
        <v>1247</v>
      </c>
      <c r="M193" s="1" t="s">
        <v>1248</v>
      </c>
      <c r="N193" s="1"/>
      <c r="O193" s="1"/>
      <c r="P193" s="1" t="s">
        <v>1252</v>
      </c>
      <c r="Q193" s="1" t="s">
        <v>5</v>
      </c>
      <c r="R193" s="1" t="s">
        <v>2820</v>
      </c>
      <c r="S193" s="1" t="s">
        <v>1249</v>
      </c>
      <c r="T193" s="1" t="s">
        <v>1250</v>
      </c>
      <c r="U193" s="1" t="s">
        <v>1251</v>
      </c>
    </row>
    <row r="194" spans="3:21" x14ac:dyDescent="0.25">
      <c r="C194" s="9"/>
      <c r="D194" s="9">
        <v>25.1632</v>
      </c>
      <c r="E194" s="9">
        <v>25.497900000000001</v>
      </c>
      <c r="F194" s="9"/>
      <c r="G194" s="9">
        <v>24.0657</v>
      </c>
      <c r="H194" s="9">
        <v>23.099499999999999</v>
      </c>
      <c r="I194" s="2"/>
      <c r="J194" s="1" t="s">
        <v>1253</v>
      </c>
      <c r="K194" s="1" t="s">
        <v>1254</v>
      </c>
      <c r="L194" s="1" t="s">
        <v>1255</v>
      </c>
      <c r="M194" s="1" t="s">
        <v>1256</v>
      </c>
      <c r="N194" s="1"/>
      <c r="O194" s="1"/>
      <c r="P194" s="1" t="s">
        <v>1260</v>
      </c>
      <c r="Q194" s="1" t="s">
        <v>5</v>
      </c>
      <c r="R194" s="1" t="s">
        <v>2821</v>
      </c>
      <c r="S194" s="1" t="s">
        <v>1257</v>
      </c>
      <c r="T194" s="1" t="s">
        <v>1258</v>
      </c>
      <c r="U194" s="1" t="s">
        <v>1259</v>
      </c>
    </row>
    <row r="195" spans="3:21" x14ac:dyDescent="0.25">
      <c r="C195" s="9"/>
      <c r="D195" s="9">
        <v>22.893799999999999</v>
      </c>
      <c r="E195" s="9">
        <v>23.604399999999998</v>
      </c>
      <c r="F195" s="9"/>
      <c r="G195" s="9"/>
      <c r="H195" s="9"/>
      <c r="I195" s="2"/>
      <c r="J195" s="1" t="s">
        <v>1261</v>
      </c>
      <c r="K195" s="1" t="s">
        <v>1262</v>
      </c>
      <c r="L195" s="1" t="s">
        <v>1263</v>
      </c>
      <c r="M195" s="1" t="s">
        <v>1264</v>
      </c>
      <c r="N195" s="1" t="s">
        <v>362</v>
      </c>
      <c r="O195" s="1"/>
      <c r="P195" s="1" t="s">
        <v>1268</v>
      </c>
      <c r="Q195" s="1" t="s">
        <v>5</v>
      </c>
      <c r="R195" s="1" t="s">
        <v>2822</v>
      </c>
      <c r="S195" s="1" t="s">
        <v>1265</v>
      </c>
      <c r="T195" s="1" t="s">
        <v>1266</v>
      </c>
      <c r="U195" s="1" t="s">
        <v>1267</v>
      </c>
    </row>
    <row r="196" spans="3:21" x14ac:dyDescent="0.25">
      <c r="C196" s="9"/>
      <c r="D196" s="9">
        <v>22.6432</v>
      </c>
      <c r="E196" s="9">
        <v>22.743099999999998</v>
      </c>
      <c r="F196" s="9"/>
      <c r="G196" s="9"/>
      <c r="H196" s="9"/>
      <c r="I196" s="2"/>
      <c r="J196" s="1" t="s">
        <v>1269</v>
      </c>
      <c r="K196" s="1" t="s">
        <v>1270</v>
      </c>
      <c r="L196" s="1"/>
      <c r="M196" s="1" t="s">
        <v>1271</v>
      </c>
      <c r="N196" s="1" t="s">
        <v>1272</v>
      </c>
      <c r="O196" s="1"/>
      <c r="P196" s="1" t="s">
        <v>1276</v>
      </c>
      <c r="Q196" s="1" t="s">
        <v>5</v>
      </c>
      <c r="R196" s="1" t="s">
        <v>2823</v>
      </c>
      <c r="S196" s="1" t="s">
        <v>1273</v>
      </c>
      <c r="T196" s="1" t="s">
        <v>1274</v>
      </c>
      <c r="U196" s="1" t="s">
        <v>1275</v>
      </c>
    </row>
    <row r="197" spans="3:21" x14ac:dyDescent="0.25">
      <c r="C197" s="9"/>
      <c r="D197" s="9">
        <v>24.087199999999999</v>
      </c>
      <c r="E197" s="9">
        <v>24.234100000000002</v>
      </c>
      <c r="F197" s="9">
        <v>22.174700000000001</v>
      </c>
      <c r="G197" s="9">
        <v>24.087900000000001</v>
      </c>
      <c r="H197" s="9">
        <v>23.407800000000002</v>
      </c>
      <c r="I197" s="2"/>
      <c r="J197" s="1" t="s">
        <v>407</v>
      </c>
      <c r="K197" s="1" t="s">
        <v>1277</v>
      </c>
      <c r="L197" s="1" t="s">
        <v>1278</v>
      </c>
      <c r="M197" s="1" t="s">
        <v>1279</v>
      </c>
      <c r="N197" s="1"/>
      <c r="O197" s="1"/>
      <c r="P197" s="1" t="s">
        <v>1283</v>
      </c>
      <c r="Q197" s="1" t="s">
        <v>5</v>
      </c>
      <c r="R197" s="1" t="s">
        <v>2824</v>
      </c>
      <c r="S197" s="1" t="s">
        <v>1280</v>
      </c>
      <c r="T197" s="1" t="s">
        <v>1281</v>
      </c>
      <c r="U197" s="1" t="s">
        <v>1282</v>
      </c>
    </row>
    <row r="198" spans="3:21" x14ac:dyDescent="0.25">
      <c r="C198" s="9"/>
      <c r="D198" s="9">
        <v>25.820799999999998</v>
      </c>
      <c r="E198" s="9">
        <v>25.445799999999998</v>
      </c>
      <c r="F198" s="9"/>
      <c r="G198" s="9">
        <v>25.203700000000001</v>
      </c>
      <c r="H198" s="9">
        <v>24.220199999999998</v>
      </c>
      <c r="I198" s="2"/>
      <c r="J198" s="1" t="s">
        <v>1284</v>
      </c>
      <c r="K198" s="1" t="s">
        <v>1285</v>
      </c>
      <c r="L198" s="1" t="s">
        <v>1286</v>
      </c>
      <c r="M198" s="1" t="s">
        <v>1287</v>
      </c>
      <c r="N198" s="1"/>
      <c r="O198" s="1"/>
      <c r="P198" s="1" t="s">
        <v>1291</v>
      </c>
      <c r="Q198" s="1" t="s">
        <v>5</v>
      </c>
      <c r="R198" s="1" t="s">
        <v>2825</v>
      </c>
      <c r="S198" s="1" t="s">
        <v>1288</v>
      </c>
      <c r="T198" s="1" t="s">
        <v>1289</v>
      </c>
      <c r="U198" s="1" t="s">
        <v>1290</v>
      </c>
    </row>
    <row r="199" spans="3:21" x14ac:dyDescent="0.25">
      <c r="C199" s="9"/>
      <c r="D199" s="9">
        <v>23.751300000000001</v>
      </c>
      <c r="E199" s="9">
        <v>23.904</v>
      </c>
      <c r="F199" s="9"/>
      <c r="G199" s="9">
        <v>23.817900000000002</v>
      </c>
      <c r="H199" s="9"/>
      <c r="I199" s="2"/>
      <c r="J199" s="1" t="s">
        <v>407</v>
      </c>
      <c r="K199" s="1" t="s">
        <v>408</v>
      </c>
      <c r="L199" s="1" t="s">
        <v>1292</v>
      </c>
      <c r="M199" s="1" t="s">
        <v>1293</v>
      </c>
      <c r="N199" s="1"/>
      <c r="O199" s="1"/>
      <c r="P199" s="1" t="s">
        <v>1297</v>
      </c>
      <c r="Q199" s="1" t="s">
        <v>5</v>
      </c>
      <c r="R199" s="1" t="s">
        <v>2826</v>
      </c>
      <c r="S199" s="1" t="s">
        <v>1294</v>
      </c>
      <c r="T199" s="1" t="s">
        <v>1295</v>
      </c>
      <c r="U199" s="1" t="s">
        <v>1296</v>
      </c>
    </row>
    <row r="200" spans="3:21" x14ac:dyDescent="0.25">
      <c r="C200" s="9"/>
      <c r="D200" s="9">
        <v>23.6052</v>
      </c>
      <c r="E200" s="9"/>
      <c r="F200" s="9">
        <v>21.9115</v>
      </c>
      <c r="G200" s="9">
        <v>24.426600000000001</v>
      </c>
      <c r="H200" s="9">
        <v>22.773</v>
      </c>
      <c r="I200" s="2"/>
      <c r="J200" s="1" t="s">
        <v>1298</v>
      </c>
      <c r="K200" s="1" t="s">
        <v>1299</v>
      </c>
      <c r="L200" s="1" t="s">
        <v>1300</v>
      </c>
      <c r="M200" s="1" t="s">
        <v>1301</v>
      </c>
      <c r="N200" s="1"/>
      <c r="O200" s="1"/>
      <c r="P200" s="1" t="s">
        <v>1305</v>
      </c>
      <c r="Q200" s="1" t="s">
        <v>5</v>
      </c>
      <c r="R200" s="1" t="s">
        <v>2827</v>
      </c>
      <c r="S200" s="1" t="s">
        <v>1302</v>
      </c>
      <c r="T200" s="1" t="s">
        <v>1303</v>
      </c>
      <c r="U200" s="1" t="s">
        <v>1304</v>
      </c>
    </row>
    <row r="201" spans="3:21" x14ac:dyDescent="0.25">
      <c r="C201" s="9"/>
      <c r="D201" s="9">
        <v>25.6632</v>
      </c>
      <c r="E201" s="9">
        <v>25.097200000000001</v>
      </c>
      <c r="F201" s="9"/>
      <c r="G201" s="9">
        <v>24.910599999999999</v>
      </c>
      <c r="H201" s="9">
        <v>23.213100000000001</v>
      </c>
      <c r="I201" s="2"/>
      <c r="J201" s="1" t="s">
        <v>407</v>
      </c>
      <c r="K201" s="1" t="s">
        <v>408</v>
      </c>
      <c r="L201" s="1" t="s">
        <v>1306</v>
      </c>
      <c r="M201" s="1" t="s">
        <v>1279</v>
      </c>
      <c r="N201" s="1"/>
      <c r="O201" s="1"/>
      <c r="P201" s="1" t="s">
        <v>1310</v>
      </c>
      <c r="Q201" s="1" t="s">
        <v>5</v>
      </c>
      <c r="R201" s="1" t="s">
        <v>2828</v>
      </c>
      <c r="S201" s="1" t="s">
        <v>1307</v>
      </c>
      <c r="T201" s="1" t="s">
        <v>1308</v>
      </c>
      <c r="U201" s="1" t="s">
        <v>1309</v>
      </c>
    </row>
    <row r="202" spans="3:21" x14ac:dyDescent="0.25">
      <c r="C202" s="9"/>
      <c r="D202" s="9">
        <v>25.063800000000001</v>
      </c>
      <c r="E202" s="9">
        <v>25.744399999999999</v>
      </c>
      <c r="F202" s="9">
        <v>22.378699999999998</v>
      </c>
      <c r="G202" s="9">
        <v>25.4451</v>
      </c>
      <c r="H202" s="9">
        <v>24.127199999999998</v>
      </c>
      <c r="I202" s="2"/>
      <c r="J202" s="1" t="s">
        <v>407</v>
      </c>
      <c r="K202" s="1" t="s">
        <v>408</v>
      </c>
      <c r="L202" s="1" t="s">
        <v>1311</v>
      </c>
      <c r="M202" s="1" t="s">
        <v>1312</v>
      </c>
      <c r="N202" s="1"/>
      <c r="O202" s="1"/>
      <c r="P202" s="1" t="s">
        <v>1316</v>
      </c>
      <c r="Q202" s="1" t="s">
        <v>5</v>
      </c>
      <c r="R202" s="1" t="s">
        <v>2829</v>
      </c>
      <c r="S202" s="1" t="s">
        <v>1313</v>
      </c>
      <c r="T202" s="1" t="s">
        <v>1314</v>
      </c>
      <c r="U202" s="1" t="s">
        <v>1315</v>
      </c>
    </row>
    <row r="203" spans="3:21" x14ac:dyDescent="0.25">
      <c r="C203" s="9"/>
      <c r="D203" s="9">
        <v>23.961300000000001</v>
      </c>
      <c r="E203" s="9"/>
      <c r="F203" s="9"/>
      <c r="G203" s="9">
        <v>23.585799999999999</v>
      </c>
      <c r="H203" s="9">
        <v>25.205200000000001</v>
      </c>
      <c r="I203" s="2"/>
      <c r="J203" s="1" t="s">
        <v>430</v>
      </c>
      <c r="K203" s="1" t="s">
        <v>69</v>
      </c>
      <c r="L203" s="1" t="s">
        <v>445</v>
      </c>
      <c r="M203" s="1" t="s">
        <v>1317</v>
      </c>
      <c r="N203" s="1" t="s">
        <v>72</v>
      </c>
      <c r="O203" s="1"/>
      <c r="P203" s="1" t="s">
        <v>1321</v>
      </c>
      <c r="Q203" s="1" t="s">
        <v>5</v>
      </c>
      <c r="R203" s="1" t="s">
        <v>2830</v>
      </c>
      <c r="S203" s="1" t="s">
        <v>1318</v>
      </c>
      <c r="T203" s="1" t="s">
        <v>1319</v>
      </c>
      <c r="U203" s="1" t="s">
        <v>1320</v>
      </c>
    </row>
    <row r="204" spans="3:21" x14ac:dyDescent="0.25">
      <c r="C204" s="9">
        <v>24.360199999999999</v>
      </c>
      <c r="D204" s="9">
        <v>24.0092</v>
      </c>
      <c r="E204" s="9">
        <v>26.845300000000002</v>
      </c>
      <c r="F204" s="9">
        <v>23.744599999999998</v>
      </c>
      <c r="G204" s="9">
        <v>24.4754</v>
      </c>
      <c r="H204" s="9">
        <v>24.9268</v>
      </c>
      <c r="I204" s="2"/>
      <c r="J204" s="1"/>
      <c r="K204" s="1"/>
      <c r="L204" s="1"/>
      <c r="M204" s="1"/>
      <c r="N204" s="1"/>
      <c r="O204" s="1"/>
      <c r="P204" s="1" t="s">
        <v>3042</v>
      </c>
      <c r="Q204" s="1" t="s">
        <v>2629</v>
      </c>
      <c r="R204" s="1" t="s">
        <v>2831</v>
      </c>
      <c r="S204" s="1" t="s">
        <v>1322</v>
      </c>
      <c r="T204" s="1" t="s">
        <v>1323</v>
      </c>
      <c r="U204" s="1" t="s">
        <v>1324</v>
      </c>
    </row>
    <row r="205" spans="3:21" x14ac:dyDescent="0.25">
      <c r="C205" s="9">
        <v>25.393699999999999</v>
      </c>
      <c r="D205" s="9">
        <v>25.1023</v>
      </c>
      <c r="E205" s="9">
        <v>23.1983</v>
      </c>
      <c r="F205" s="9">
        <v>25.436900000000001</v>
      </c>
      <c r="G205" s="9">
        <v>24.058900000000001</v>
      </c>
      <c r="H205" s="9">
        <v>24.6252</v>
      </c>
      <c r="I205" s="2"/>
      <c r="J205" s="1" t="s">
        <v>1333</v>
      </c>
      <c r="K205" s="1" t="s">
        <v>52</v>
      </c>
      <c r="L205" s="1" t="s">
        <v>1334</v>
      </c>
      <c r="M205" s="1" t="s">
        <v>1335</v>
      </c>
      <c r="N205" s="1"/>
      <c r="O205" s="1"/>
      <c r="P205" s="1" t="s">
        <v>1339</v>
      </c>
      <c r="Q205" s="1" t="s">
        <v>5</v>
      </c>
      <c r="R205" s="1" t="s">
        <v>2832</v>
      </c>
      <c r="S205" s="1" t="s">
        <v>1336</v>
      </c>
      <c r="T205" s="1" t="s">
        <v>1337</v>
      </c>
      <c r="U205" s="1" t="s">
        <v>1338</v>
      </c>
    </row>
    <row r="206" spans="3:21" x14ac:dyDescent="0.25">
      <c r="C206" s="9"/>
      <c r="D206" s="9">
        <v>25.766500000000001</v>
      </c>
      <c r="E206" s="9">
        <v>22.838899999999999</v>
      </c>
      <c r="F206" s="9">
        <v>23.112200000000001</v>
      </c>
      <c r="G206" s="9">
        <v>24.8352</v>
      </c>
      <c r="H206" s="9">
        <v>25.045400000000001</v>
      </c>
      <c r="I206" s="2"/>
      <c r="J206" s="1" t="s">
        <v>1340</v>
      </c>
      <c r="K206" s="1" t="s">
        <v>1079</v>
      </c>
      <c r="L206" s="1" t="s">
        <v>1341</v>
      </c>
      <c r="M206" s="1" t="s">
        <v>1342</v>
      </c>
      <c r="N206" s="1" t="s">
        <v>72</v>
      </c>
      <c r="O206" s="1"/>
      <c r="P206" s="1" t="s">
        <v>1346</v>
      </c>
      <c r="Q206" s="1" t="s">
        <v>5</v>
      </c>
      <c r="R206" s="1" t="s">
        <v>2833</v>
      </c>
      <c r="S206" s="1" t="s">
        <v>1343</v>
      </c>
      <c r="T206" s="1" t="s">
        <v>1344</v>
      </c>
      <c r="U206" s="1" t="s">
        <v>1345</v>
      </c>
    </row>
    <row r="207" spans="3:21" x14ac:dyDescent="0.25">
      <c r="C207" s="9">
        <v>24.062000000000001</v>
      </c>
      <c r="D207" s="9"/>
      <c r="E207" s="9"/>
      <c r="F207" s="9"/>
      <c r="G207" s="9">
        <v>25.1554</v>
      </c>
      <c r="H207" s="9">
        <v>27.2376</v>
      </c>
      <c r="I207" s="2"/>
      <c r="J207" s="1" t="s">
        <v>1347</v>
      </c>
      <c r="K207" s="1" t="s">
        <v>1348</v>
      </c>
      <c r="L207" s="1" t="s">
        <v>652</v>
      </c>
      <c r="M207" s="1" t="s">
        <v>1349</v>
      </c>
      <c r="N207" s="1"/>
      <c r="O207" s="1"/>
      <c r="P207" s="1" t="s">
        <v>1353</v>
      </c>
      <c r="Q207" s="1" t="s">
        <v>5</v>
      </c>
      <c r="R207" s="1" t="s">
        <v>2834</v>
      </c>
      <c r="S207" s="1" t="s">
        <v>1350</v>
      </c>
      <c r="T207" s="1" t="s">
        <v>1351</v>
      </c>
      <c r="U207" s="1" t="s">
        <v>1352</v>
      </c>
    </row>
    <row r="208" spans="3:21" x14ac:dyDescent="0.25">
      <c r="C208" s="9"/>
      <c r="D208" s="9">
        <v>24.529800000000002</v>
      </c>
      <c r="E208" s="9">
        <v>24.429600000000001</v>
      </c>
      <c r="F208" s="9"/>
      <c r="G208" s="9">
        <v>25.010300000000001</v>
      </c>
      <c r="H208" s="9">
        <v>27.400300000000001</v>
      </c>
      <c r="I208" s="2"/>
      <c r="J208" s="1" t="s">
        <v>430</v>
      </c>
      <c r="K208" s="1" t="s">
        <v>438</v>
      </c>
      <c r="L208" s="1" t="s">
        <v>439</v>
      </c>
      <c r="M208" s="1" t="s">
        <v>71</v>
      </c>
      <c r="N208" s="1" t="s">
        <v>72</v>
      </c>
      <c r="O208" s="1"/>
      <c r="P208" s="1" t="s">
        <v>1357</v>
      </c>
      <c r="Q208" s="1" t="s">
        <v>5</v>
      </c>
      <c r="R208" s="1" t="s">
        <v>2835</v>
      </c>
      <c r="S208" s="1" t="s">
        <v>1354</v>
      </c>
      <c r="T208" s="1" t="s">
        <v>1355</v>
      </c>
      <c r="U208" s="1" t="s">
        <v>1356</v>
      </c>
    </row>
    <row r="209" spans="3:21" x14ac:dyDescent="0.25">
      <c r="C209" s="9"/>
      <c r="D209" s="9">
        <v>24.3337</v>
      </c>
      <c r="E209" s="9">
        <v>23.1267</v>
      </c>
      <c r="F209" s="9"/>
      <c r="G209" s="9">
        <v>24.501999999999999</v>
      </c>
      <c r="H209" s="9"/>
      <c r="I209" s="2"/>
      <c r="J209" s="1" t="s">
        <v>1358</v>
      </c>
      <c r="K209" s="1" t="s">
        <v>1359</v>
      </c>
      <c r="L209" s="1" t="s">
        <v>1360</v>
      </c>
      <c r="M209" s="1" t="s">
        <v>1361</v>
      </c>
      <c r="N209" s="1" t="s">
        <v>46</v>
      </c>
      <c r="O209" s="1"/>
      <c r="P209" s="1" t="s">
        <v>1365</v>
      </c>
      <c r="Q209" s="1" t="s">
        <v>5</v>
      </c>
      <c r="R209" s="1" t="s">
        <v>2836</v>
      </c>
      <c r="S209" s="1" t="s">
        <v>1362</v>
      </c>
      <c r="T209" s="1" t="s">
        <v>1363</v>
      </c>
      <c r="U209" s="1" t="s">
        <v>1364</v>
      </c>
    </row>
    <row r="210" spans="3:21" x14ac:dyDescent="0.25">
      <c r="C210" s="9">
        <v>26.209199999999999</v>
      </c>
      <c r="D210" s="9">
        <v>24.6526</v>
      </c>
      <c r="E210" s="9">
        <v>24.275099999999998</v>
      </c>
      <c r="F210" s="9">
        <v>25.7364</v>
      </c>
      <c r="G210" s="9">
        <v>24.875900000000001</v>
      </c>
      <c r="H210" s="9">
        <v>25.309000000000001</v>
      </c>
      <c r="I210" s="2"/>
      <c r="J210" s="1" t="s">
        <v>1366</v>
      </c>
      <c r="K210" s="1" t="s">
        <v>52</v>
      </c>
      <c r="L210" s="1" t="s">
        <v>423</v>
      </c>
      <c r="M210" s="1" t="s">
        <v>1367</v>
      </c>
      <c r="N210" s="1" t="s">
        <v>425</v>
      </c>
      <c r="O210" s="1"/>
      <c r="P210" s="1" t="s">
        <v>1371</v>
      </c>
      <c r="Q210" s="1" t="s">
        <v>5</v>
      </c>
      <c r="R210" s="1" t="s">
        <v>2837</v>
      </c>
      <c r="S210" s="1" t="s">
        <v>1368</v>
      </c>
      <c r="T210" s="1" t="s">
        <v>1369</v>
      </c>
      <c r="U210" s="1" t="s">
        <v>1370</v>
      </c>
    </row>
    <row r="211" spans="3:21" x14ac:dyDescent="0.25">
      <c r="C211" s="9">
        <v>23.139099999999999</v>
      </c>
      <c r="D211" s="9">
        <v>27.802900000000001</v>
      </c>
      <c r="E211" s="9">
        <v>27.0596</v>
      </c>
      <c r="F211" s="9">
        <v>24.046900000000001</v>
      </c>
      <c r="G211" s="9">
        <v>27.015999999999998</v>
      </c>
      <c r="H211" s="9">
        <v>27.248699999999999</v>
      </c>
      <c r="I211" s="2"/>
      <c r="J211" s="1" t="s">
        <v>1372</v>
      </c>
      <c r="K211" s="1" t="s">
        <v>69</v>
      </c>
      <c r="L211" s="1" t="s">
        <v>445</v>
      </c>
      <c r="M211" s="1" t="s">
        <v>1081</v>
      </c>
      <c r="N211" s="1" t="s">
        <v>72</v>
      </c>
      <c r="O211" s="1"/>
      <c r="P211" s="1" t="s">
        <v>1376</v>
      </c>
      <c r="Q211" s="1" t="s">
        <v>5</v>
      </c>
      <c r="R211" s="1" t="s">
        <v>2838</v>
      </c>
      <c r="S211" s="1" t="s">
        <v>1373</v>
      </c>
      <c r="T211" s="1" t="s">
        <v>1374</v>
      </c>
      <c r="U211" s="1" t="s">
        <v>1375</v>
      </c>
    </row>
    <row r="212" spans="3:21" x14ac:dyDescent="0.25">
      <c r="C212" s="9">
        <v>23.6815</v>
      </c>
      <c r="D212" s="9">
        <v>23.338200000000001</v>
      </c>
      <c r="E212" s="9">
        <v>25.0566</v>
      </c>
      <c r="F212" s="9">
        <v>23.759</v>
      </c>
      <c r="G212" s="9"/>
      <c r="H212" s="9">
        <v>24.2608</v>
      </c>
      <c r="I212" s="2"/>
      <c r="J212" s="1" t="s">
        <v>1377</v>
      </c>
      <c r="K212" s="1" t="s">
        <v>1378</v>
      </c>
      <c r="L212" s="1" t="s">
        <v>1379</v>
      </c>
      <c r="M212" s="1" t="s">
        <v>1380</v>
      </c>
      <c r="N212" s="1" t="s">
        <v>1381</v>
      </c>
      <c r="O212" s="1"/>
      <c r="P212" s="1" t="s">
        <v>1385</v>
      </c>
      <c r="Q212" s="1" t="s">
        <v>5</v>
      </c>
      <c r="R212" s="1" t="s">
        <v>2839</v>
      </c>
      <c r="S212" s="1" t="s">
        <v>1382</v>
      </c>
      <c r="T212" s="1" t="s">
        <v>1383</v>
      </c>
      <c r="U212" s="1" t="s">
        <v>1384</v>
      </c>
    </row>
    <row r="213" spans="3:21" x14ac:dyDescent="0.25">
      <c r="C213" s="9">
        <v>24.8003</v>
      </c>
      <c r="D213" s="9">
        <v>25.5749</v>
      </c>
      <c r="E213" s="9">
        <v>26.6967</v>
      </c>
      <c r="F213" s="9">
        <v>24.147200000000002</v>
      </c>
      <c r="G213" s="9">
        <v>24.926100000000002</v>
      </c>
      <c r="H213" s="9">
        <v>24.911000000000001</v>
      </c>
      <c r="I213" s="2"/>
      <c r="J213" s="1" t="s">
        <v>1386</v>
      </c>
      <c r="K213" s="1" t="s">
        <v>1387</v>
      </c>
      <c r="L213" s="1" t="s">
        <v>1388</v>
      </c>
      <c r="M213" s="1" t="s">
        <v>1389</v>
      </c>
      <c r="N213" s="1" t="s">
        <v>1390</v>
      </c>
      <c r="O213" s="1"/>
      <c r="P213" s="1" t="s">
        <v>1394</v>
      </c>
      <c r="Q213" s="1" t="s">
        <v>5</v>
      </c>
      <c r="R213" s="1" t="s">
        <v>2840</v>
      </c>
      <c r="S213" s="1" t="s">
        <v>1391</v>
      </c>
      <c r="T213" s="1" t="s">
        <v>1392</v>
      </c>
      <c r="U213" s="1" t="s">
        <v>1393</v>
      </c>
    </row>
    <row r="214" spans="3:21" x14ac:dyDescent="0.25">
      <c r="C214" s="9"/>
      <c r="D214" s="9">
        <v>23.331800000000001</v>
      </c>
      <c r="E214" s="9">
        <v>23.1022</v>
      </c>
      <c r="F214" s="9"/>
      <c r="G214" s="9">
        <v>23.748899999999999</v>
      </c>
      <c r="H214" s="9">
        <v>24.130400000000002</v>
      </c>
      <c r="I214" s="2"/>
      <c r="J214" s="1" t="s">
        <v>1395</v>
      </c>
      <c r="K214" s="1" t="s">
        <v>1396</v>
      </c>
      <c r="L214" s="1" t="s">
        <v>1397</v>
      </c>
      <c r="M214" s="1" t="s">
        <v>1398</v>
      </c>
      <c r="N214" s="1" t="s">
        <v>1399</v>
      </c>
      <c r="O214" s="1"/>
      <c r="P214" s="1" t="s">
        <v>1403</v>
      </c>
      <c r="Q214" s="1" t="s">
        <v>5</v>
      </c>
      <c r="R214" s="1" t="s">
        <v>2841</v>
      </c>
      <c r="S214" s="1" t="s">
        <v>1400</v>
      </c>
      <c r="T214" s="1" t="s">
        <v>1401</v>
      </c>
      <c r="U214" s="1" t="s">
        <v>1402</v>
      </c>
    </row>
    <row r="215" spans="3:21" x14ac:dyDescent="0.25">
      <c r="C215" s="9">
        <v>26.659199999999998</v>
      </c>
      <c r="D215" s="9">
        <v>25.8521</v>
      </c>
      <c r="E215" s="9">
        <v>25.209</v>
      </c>
      <c r="F215" s="9">
        <v>27.118500000000001</v>
      </c>
      <c r="G215" s="9">
        <v>25.861000000000001</v>
      </c>
      <c r="H215" s="9">
        <v>26.181899999999999</v>
      </c>
      <c r="I215" s="2"/>
      <c r="J215" s="1" t="s">
        <v>1404</v>
      </c>
      <c r="K215" s="1"/>
      <c r="L215" s="1" t="s">
        <v>1405</v>
      </c>
      <c r="M215" s="1" t="s">
        <v>1406</v>
      </c>
      <c r="N215" s="1" t="s">
        <v>425</v>
      </c>
      <c r="O215" s="1"/>
      <c r="P215" s="1" t="s">
        <v>1410</v>
      </c>
      <c r="Q215" s="1" t="s">
        <v>5</v>
      </c>
      <c r="R215" s="1" t="s">
        <v>2842</v>
      </c>
      <c r="S215" s="1" t="s">
        <v>1407</v>
      </c>
      <c r="T215" s="1" t="s">
        <v>1408</v>
      </c>
      <c r="U215" s="1" t="s">
        <v>1409</v>
      </c>
    </row>
    <row r="216" spans="3:21" x14ac:dyDescent="0.25">
      <c r="C216" s="9">
        <v>27.953199999999999</v>
      </c>
      <c r="D216" s="9">
        <v>29.263200000000001</v>
      </c>
      <c r="E216" s="9">
        <v>27.1572</v>
      </c>
      <c r="F216" s="9">
        <v>29.149000000000001</v>
      </c>
      <c r="G216" s="9">
        <v>27.7578</v>
      </c>
      <c r="H216" s="9">
        <v>27.6419</v>
      </c>
      <c r="I216" s="2"/>
      <c r="J216" s="1" t="s">
        <v>1411</v>
      </c>
      <c r="K216" s="1" t="s">
        <v>1412</v>
      </c>
      <c r="L216" s="1" t="s">
        <v>1413</v>
      </c>
      <c r="M216" s="1" t="s">
        <v>1414</v>
      </c>
      <c r="N216" s="1" t="s">
        <v>1415</v>
      </c>
      <c r="O216" s="1"/>
      <c r="P216" s="1" t="s">
        <v>1419</v>
      </c>
      <c r="Q216" s="1" t="s">
        <v>5</v>
      </c>
      <c r="R216" s="1" t="s">
        <v>2843</v>
      </c>
      <c r="S216" s="1" t="s">
        <v>1416</v>
      </c>
      <c r="T216" s="1" t="s">
        <v>1417</v>
      </c>
      <c r="U216" s="1" t="s">
        <v>1418</v>
      </c>
    </row>
    <row r="217" spans="3:21" x14ac:dyDescent="0.25">
      <c r="C217" s="9">
        <v>24.953499999999998</v>
      </c>
      <c r="D217" s="9">
        <v>27.547999999999998</v>
      </c>
      <c r="E217" s="9">
        <v>28.0701</v>
      </c>
      <c r="F217" s="9">
        <v>27.338799999999999</v>
      </c>
      <c r="G217" s="9">
        <v>29.166499999999999</v>
      </c>
      <c r="H217" s="9">
        <v>26.734400000000001</v>
      </c>
      <c r="I217" s="2"/>
      <c r="J217" s="1" t="s">
        <v>1420</v>
      </c>
      <c r="K217" s="1"/>
      <c r="L217" s="1" t="s">
        <v>1421</v>
      </c>
      <c r="M217" s="1" t="s">
        <v>1422</v>
      </c>
      <c r="N217" s="1"/>
      <c r="O217" s="1"/>
      <c r="P217" s="1" t="s">
        <v>1426</v>
      </c>
      <c r="Q217" s="1" t="s">
        <v>5</v>
      </c>
      <c r="R217" s="1" t="s">
        <v>2844</v>
      </c>
      <c r="S217" s="1" t="s">
        <v>1423</v>
      </c>
      <c r="T217" s="1" t="s">
        <v>1424</v>
      </c>
      <c r="U217" s="1" t="s">
        <v>1425</v>
      </c>
    </row>
    <row r="218" spans="3:21" x14ac:dyDescent="0.25">
      <c r="C218" s="9"/>
      <c r="D218" s="9">
        <v>24.666699999999999</v>
      </c>
      <c r="E218" s="9">
        <v>22.5288</v>
      </c>
      <c r="F218" s="9">
        <v>21.6694</v>
      </c>
      <c r="G218" s="9">
        <v>23.36</v>
      </c>
      <c r="H218" s="9">
        <v>24.620899999999999</v>
      </c>
      <c r="I218" s="2"/>
      <c r="J218" s="1" t="s">
        <v>1427</v>
      </c>
      <c r="K218" s="1" t="s">
        <v>930</v>
      </c>
      <c r="L218" s="1" t="s">
        <v>1428</v>
      </c>
      <c r="M218" s="1" t="s">
        <v>1429</v>
      </c>
      <c r="N218" s="1" t="s">
        <v>933</v>
      </c>
      <c r="O218" s="1"/>
      <c r="P218" s="1" t="s">
        <v>3043</v>
      </c>
      <c r="Q218" s="1" t="s">
        <v>5</v>
      </c>
      <c r="R218" s="1" t="s">
        <v>2845</v>
      </c>
      <c r="S218" s="1" t="s">
        <v>1430</v>
      </c>
      <c r="T218" s="1" t="s">
        <v>1431</v>
      </c>
      <c r="U218" s="1" t="s">
        <v>1432</v>
      </c>
    </row>
    <row r="219" spans="3:21" x14ac:dyDescent="0.25">
      <c r="C219" s="9">
        <v>24.341100000000001</v>
      </c>
      <c r="D219" s="9">
        <v>24.246700000000001</v>
      </c>
      <c r="E219" s="9"/>
      <c r="F219" s="9">
        <v>27.4376</v>
      </c>
      <c r="G219" s="9">
        <v>24.810199999999998</v>
      </c>
      <c r="H219" s="9">
        <v>24.065100000000001</v>
      </c>
      <c r="I219" s="2"/>
      <c r="J219" s="1" t="s">
        <v>1433</v>
      </c>
      <c r="K219" s="1" t="s">
        <v>1434</v>
      </c>
      <c r="L219" s="1" t="s">
        <v>28</v>
      </c>
      <c r="M219" s="1" t="s">
        <v>1435</v>
      </c>
      <c r="N219" s="1" t="s">
        <v>1436</v>
      </c>
      <c r="O219" s="1"/>
      <c r="P219" s="1" t="s">
        <v>1440</v>
      </c>
      <c r="Q219" s="1" t="s">
        <v>5</v>
      </c>
      <c r="R219" s="1" t="s">
        <v>2846</v>
      </c>
      <c r="S219" s="1" t="s">
        <v>1437</v>
      </c>
      <c r="T219" s="1" t="s">
        <v>1438</v>
      </c>
      <c r="U219" s="1" t="s">
        <v>1439</v>
      </c>
    </row>
    <row r="220" spans="3:21" x14ac:dyDescent="0.25">
      <c r="C220" s="9">
        <v>24.016400000000001</v>
      </c>
      <c r="D220" s="9">
        <v>24.142600000000002</v>
      </c>
      <c r="E220" s="9"/>
      <c r="F220" s="9">
        <v>24.3094</v>
      </c>
      <c r="G220" s="9">
        <v>23.5335</v>
      </c>
      <c r="H220" s="9">
        <v>23.844200000000001</v>
      </c>
      <c r="I220" s="2"/>
      <c r="J220" s="1" t="s">
        <v>1448</v>
      </c>
      <c r="K220" s="1" t="s">
        <v>1449</v>
      </c>
      <c r="L220" s="1" t="s">
        <v>1450</v>
      </c>
      <c r="M220" s="1" t="s">
        <v>1451</v>
      </c>
      <c r="N220" s="1"/>
      <c r="O220" s="1"/>
      <c r="P220" s="1" t="s">
        <v>1455</v>
      </c>
      <c r="Q220" s="1" t="s">
        <v>5</v>
      </c>
      <c r="R220" s="1" t="s">
        <v>2847</v>
      </c>
      <c r="S220" s="1" t="s">
        <v>1452</v>
      </c>
      <c r="T220" s="1" t="s">
        <v>1453</v>
      </c>
      <c r="U220" s="1" t="s">
        <v>1454</v>
      </c>
    </row>
    <row r="221" spans="3:21" x14ac:dyDescent="0.25">
      <c r="C221" s="9">
        <v>27.862100000000002</v>
      </c>
      <c r="D221" s="9">
        <v>22.8081</v>
      </c>
      <c r="E221" s="9">
        <v>25.0307</v>
      </c>
      <c r="F221" s="9"/>
      <c r="G221" s="9"/>
      <c r="H221" s="9"/>
      <c r="I221" s="2"/>
      <c r="J221" s="1" t="s">
        <v>1456</v>
      </c>
      <c r="K221" s="1" t="s">
        <v>343</v>
      </c>
      <c r="L221" s="1" t="s">
        <v>561</v>
      </c>
      <c r="M221" s="1" t="s">
        <v>1457</v>
      </c>
      <c r="N221" s="1" t="s">
        <v>13</v>
      </c>
      <c r="O221" s="1"/>
      <c r="P221" s="1" t="s">
        <v>1461</v>
      </c>
      <c r="Q221" s="1" t="s">
        <v>5</v>
      </c>
      <c r="R221" s="1" t="s">
        <v>2848</v>
      </c>
      <c r="S221" s="1" t="s">
        <v>1458</v>
      </c>
      <c r="T221" s="1" t="s">
        <v>1459</v>
      </c>
      <c r="U221" s="1" t="s">
        <v>1460</v>
      </c>
    </row>
    <row r="222" spans="3:21" x14ac:dyDescent="0.25">
      <c r="C222" s="9">
        <v>28.246200000000002</v>
      </c>
      <c r="D222" s="9"/>
      <c r="E222" s="9">
        <v>26.720800000000001</v>
      </c>
      <c r="F222" s="9"/>
      <c r="G222" s="9"/>
      <c r="H222" s="9"/>
      <c r="I222" s="2"/>
      <c r="J222" s="1" t="s">
        <v>1462</v>
      </c>
      <c r="K222" s="1" t="s">
        <v>1463</v>
      </c>
      <c r="L222" s="1" t="s">
        <v>1464</v>
      </c>
      <c r="M222" s="1" t="s">
        <v>1465</v>
      </c>
      <c r="N222" s="1"/>
      <c r="O222" s="1"/>
      <c r="P222" s="1" t="s">
        <v>1469</v>
      </c>
      <c r="Q222" s="1" t="s">
        <v>5</v>
      </c>
      <c r="R222" s="1" t="s">
        <v>2849</v>
      </c>
      <c r="S222" s="1" t="s">
        <v>1466</v>
      </c>
      <c r="T222" s="1" t="s">
        <v>1467</v>
      </c>
      <c r="U222" s="1" t="s">
        <v>1468</v>
      </c>
    </row>
    <row r="223" spans="3:21" x14ac:dyDescent="0.25">
      <c r="C223" s="9"/>
      <c r="D223" s="9">
        <v>23.159099999999999</v>
      </c>
      <c r="E223" s="9">
        <v>25.085699999999999</v>
      </c>
      <c r="F223" s="9"/>
      <c r="G223" s="9">
        <v>23.2804</v>
      </c>
      <c r="H223" s="9"/>
      <c r="I223" s="2"/>
      <c r="J223" s="1" t="s">
        <v>459</v>
      </c>
      <c r="K223" s="1" t="s">
        <v>460</v>
      </c>
      <c r="L223" s="1" t="s">
        <v>1470</v>
      </c>
      <c r="M223" s="1" t="s">
        <v>1471</v>
      </c>
      <c r="N223" s="1" t="s">
        <v>81</v>
      </c>
      <c r="O223" s="1"/>
      <c r="P223" s="1" t="s">
        <v>1475</v>
      </c>
      <c r="Q223" s="1" t="s">
        <v>5</v>
      </c>
      <c r="R223" s="1" t="s">
        <v>2850</v>
      </c>
      <c r="S223" s="1" t="s">
        <v>1472</v>
      </c>
      <c r="T223" s="1" t="s">
        <v>1473</v>
      </c>
      <c r="U223" s="1" t="s">
        <v>1474</v>
      </c>
    </row>
    <row r="224" spans="3:21" x14ac:dyDescent="0.25">
      <c r="C224" s="9"/>
      <c r="D224" s="9">
        <v>20.5441</v>
      </c>
      <c r="E224" s="9">
        <v>22.3659</v>
      </c>
      <c r="F224" s="9"/>
      <c r="G224" s="9">
        <v>21.010100000000001</v>
      </c>
      <c r="H224" s="9"/>
      <c r="I224" s="2"/>
      <c r="J224" s="1" t="s">
        <v>1476</v>
      </c>
      <c r="K224" s="1" t="s">
        <v>1477</v>
      </c>
      <c r="L224" s="1" t="s">
        <v>1478</v>
      </c>
      <c r="M224" s="1" t="s">
        <v>1479</v>
      </c>
      <c r="N224" s="1" t="s">
        <v>1272</v>
      </c>
      <c r="O224" s="1"/>
      <c r="P224" s="1" t="s">
        <v>1483</v>
      </c>
      <c r="Q224" s="1" t="s">
        <v>5</v>
      </c>
      <c r="R224" s="1" t="s">
        <v>2851</v>
      </c>
      <c r="S224" s="1" t="s">
        <v>1480</v>
      </c>
      <c r="T224" s="1" t="s">
        <v>1481</v>
      </c>
      <c r="U224" s="1" t="s">
        <v>1482</v>
      </c>
    </row>
    <row r="225" spans="3:21" x14ac:dyDescent="0.25">
      <c r="C225" s="9">
        <v>32.520200000000003</v>
      </c>
      <c r="D225" s="9">
        <v>32.269799999999996</v>
      </c>
      <c r="E225" s="9">
        <v>30.348700000000001</v>
      </c>
      <c r="F225" s="9">
        <v>32.2547</v>
      </c>
      <c r="G225" s="9">
        <v>31.3947</v>
      </c>
      <c r="H225" s="9">
        <v>32.242800000000003</v>
      </c>
      <c r="I225" s="2"/>
      <c r="J225" s="1"/>
      <c r="K225" s="1" t="s">
        <v>1484</v>
      </c>
      <c r="L225" s="1" t="s">
        <v>1485</v>
      </c>
      <c r="M225" s="1" t="s">
        <v>1486</v>
      </c>
      <c r="N225" s="1"/>
      <c r="O225" s="1"/>
      <c r="P225" s="1" t="s">
        <v>1490</v>
      </c>
      <c r="Q225" s="1" t="s">
        <v>5</v>
      </c>
      <c r="R225" s="1" t="s">
        <v>2852</v>
      </c>
      <c r="S225" s="1" t="s">
        <v>1487</v>
      </c>
      <c r="T225" s="1" t="s">
        <v>1488</v>
      </c>
      <c r="U225" s="1" t="s">
        <v>1489</v>
      </c>
    </row>
    <row r="226" spans="3:21" x14ac:dyDescent="0.25">
      <c r="C226" s="9">
        <v>25.3246</v>
      </c>
      <c r="D226" s="9">
        <v>23.482500000000002</v>
      </c>
      <c r="E226" s="9">
        <v>25.205300000000001</v>
      </c>
      <c r="F226" s="9">
        <v>23.8871</v>
      </c>
      <c r="G226" s="9">
        <v>24.349</v>
      </c>
      <c r="H226" s="9">
        <v>24.721</v>
      </c>
      <c r="I226" s="2"/>
      <c r="J226" s="1"/>
      <c r="K226" s="1"/>
      <c r="L226" s="1"/>
      <c r="M226" s="1"/>
      <c r="N226" s="1"/>
      <c r="O226" s="1"/>
      <c r="P226" s="1" t="s">
        <v>3044</v>
      </c>
      <c r="Q226" s="1" t="s">
        <v>2629</v>
      </c>
      <c r="R226" s="1" t="s">
        <v>2853</v>
      </c>
      <c r="S226" s="1" t="s">
        <v>1491</v>
      </c>
      <c r="T226" s="1" t="s">
        <v>1492</v>
      </c>
      <c r="U226" s="1" t="s">
        <v>1493</v>
      </c>
    </row>
    <row r="227" spans="3:21" x14ac:dyDescent="0.25">
      <c r="C227" s="9">
        <v>20.944400000000002</v>
      </c>
      <c r="D227" s="9">
        <v>21.772500000000001</v>
      </c>
      <c r="E227" s="9"/>
      <c r="F227" s="9">
        <v>21.582899999999999</v>
      </c>
      <c r="G227" s="9">
        <v>20.6934</v>
      </c>
      <c r="H227" s="9">
        <v>27.086500000000001</v>
      </c>
      <c r="I227" s="2"/>
      <c r="J227" s="1"/>
      <c r="K227" s="1"/>
      <c r="L227" s="1"/>
      <c r="M227" s="1"/>
      <c r="N227" s="1"/>
      <c r="O227" s="1"/>
      <c r="P227" s="1" t="s">
        <v>3045</v>
      </c>
      <c r="Q227" s="1" t="s">
        <v>2629</v>
      </c>
      <c r="R227" s="1" t="s">
        <v>2854</v>
      </c>
      <c r="S227" s="1" t="s">
        <v>1494</v>
      </c>
      <c r="T227" s="1" t="s">
        <v>1495</v>
      </c>
      <c r="U227" s="1" t="s">
        <v>1496</v>
      </c>
    </row>
    <row r="228" spans="3:21" x14ac:dyDescent="0.25">
      <c r="C228" s="9"/>
      <c r="D228" s="9">
        <v>26.3949</v>
      </c>
      <c r="E228" s="9">
        <v>29.715800000000002</v>
      </c>
      <c r="F228" s="9"/>
      <c r="G228" s="9">
        <v>29.611899999999999</v>
      </c>
      <c r="H228" s="9">
        <v>27.816600000000001</v>
      </c>
      <c r="I228" s="2"/>
      <c r="J228" s="1"/>
      <c r="K228" s="1" t="s">
        <v>1348</v>
      </c>
      <c r="L228" s="1" t="s">
        <v>1497</v>
      </c>
      <c r="M228" s="1" t="s">
        <v>1498</v>
      </c>
      <c r="N228" s="1"/>
      <c r="O228" s="1"/>
      <c r="P228" s="1" t="s">
        <v>1502</v>
      </c>
      <c r="Q228" s="1" t="s">
        <v>5</v>
      </c>
      <c r="R228" s="1" t="s">
        <v>2855</v>
      </c>
      <c r="S228" s="1" t="s">
        <v>1499</v>
      </c>
      <c r="T228" s="1" t="s">
        <v>1500</v>
      </c>
      <c r="U228" s="1" t="s">
        <v>1501</v>
      </c>
    </row>
    <row r="229" spans="3:21" x14ac:dyDescent="0.25">
      <c r="C229" s="9">
        <v>23.541</v>
      </c>
      <c r="D229" s="9">
        <v>23.078399999999998</v>
      </c>
      <c r="E229" s="9">
        <v>23.276299999999999</v>
      </c>
      <c r="F229" s="9"/>
      <c r="G229" s="9">
        <v>23.006</v>
      </c>
      <c r="H229" s="9">
        <v>22.936399999999999</v>
      </c>
      <c r="I229" s="2"/>
      <c r="J229" s="1" t="s">
        <v>1503</v>
      </c>
      <c r="K229" s="1" t="s">
        <v>78</v>
      </c>
      <c r="L229" s="1" t="s">
        <v>79</v>
      </c>
      <c r="M229" s="1" t="s">
        <v>1504</v>
      </c>
      <c r="N229" s="1" t="s">
        <v>81</v>
      </c>
      <c r="O229" s="1"/>
      <c r="P229" s="1" t="s">
        <v>1508</v>
      </c>
      <c r="Q229" s="1" t="s">
        <v>5</v>
      </c>
      <c r="R229" s="1" t="s">
        <v>2856</v>
      </c>
      <c r="S229" s="1" t="s">
        <v>1505</v>
      </c>
      <c r="T229" s="1" t="s">
        <v>1506</v>
      </c>
      <c r="U229" s="1" t="s">
        <v>1507</v>
      </c>
    </row>
    <row r="230" spans="3:21" x14ac:dyDescent="0.25">
      <c r="C230" s="9"/>
      <c r="D230" s="9">
        <v>23.702500000000001</v>
      </c>
      <c r="E230" s="9">
        <v>24.298400000000001</v>
      </c>
      <c r="F230" s="9"/>
      <c r="G230" s="9">
        <v>23.004100000000001</v>
      </c>
      <c r="H230" s="9"/>
      <c r="I230" s="2"/>
      <c r="J230" s="1"/>
      <c r="K230" s="1" t="s">
        <v>52</v>
      </c>
      <c r="L230" s="1" t="s">
        <v>1509</v>
      </c>
      <c r="M230" s="1" t="s">
        <v>1510</v>
      </c>
      <c r="N230" s="1" t="s">
        <v>1511</v>
      </c>
      <c r="O230" s="1"/>
      <c r="P230" s="1" t="s">
        <v>1515</v>
      </c>
      <c r="Q230" s="1" t="s">
        <v>5</v>
      </c>
      <c r="R230" s="1" t="s">
        <v>2857</v>
      </c>
      <c r="S230" s="1" t="s">
        <v>1512</v>
      </c>
      <c r="T230" s="1" t="s">
        <v>1513</v>
      </c>
      <c r="U230" s="1" t="s">
        <v>1514</v>
      </c>
    </row>
    <row r="231" spans="3:21" x14ac:dyDescent="0.25">
      <c r="C231" s="9"/>
      <c r="D231" s="9">
        <v>22.8489</v>
      </c>
      <c r="E231" s="9"/>
      <c r="F231" s="9"/>
      <c r="G231" s="9">
        <v>23.478300000000001</v>
      </c>
      <c r="H231" s="9">
        <v>23.857800000000001</v>
      </c>
      <c r="I231" s="2"/>
      <c r="J231" s="1" t="s">
        <v>1516</v>
      </c>
      <c r="K231" s="1" t="s">
        <v>1517</v>
      </c>
      <c r="L231" s="1" t="s">
        <v>1518</v>
      </c>
      <c r="M231" s="1" t="s">
        <v>1519</v>
      </c>
      <c r="N231" s="1" t="s">
        <v>871</v>
      </c>
      <c r="O231" s="1"/>
      <c r="P231" s="1" t="s">
        <v>1523</v>
      </c>
      <c r="Q231" s="1" t="s">
        <v>5</v>
      </c>
      <c r="R231" s="1" t="s">
        <v>2858</v>
      </c>
      <c r="S231" s="1" t="s">
        <v>1520</v>
      </c>
      <c r="T231" s="1" t="s">
        <v>1521</v>
      </c>
      <c r="U231" s="1" t="s">
        <v>1522</v>
      </c>
    </row>
    <row r="232" spans="3:21" x14ac:dyDescent="0.25">
      <c r="C232" s="9"/>
      <c r="D232" s="9">
        <v>22.660299999999999</v>
      </c>
      <c r="E232" s="9"/>
      <c r="F232" s="9"/>
      <c r="G232" s="9">
        <v>23.215599999999998</v>
      </c>
      <c r="H232" s="9">
        <v>23.708300000000001</v>
      </c>
      <c r="I232" s="2"/>
      <c r="J232" s="1" t="s">
        <v>1524</v>
      </c>
      <c r="K232" s="1" t="s">
        <v>1525</v>
      </c>
      <c r="L232" s="1" t="s">
        <v>1526</v>
      </c>
      <c r="M232" s="1" t="s">
        <v>1527</v>
      </c>
      <c r="N232" s="1" t="s">
        <v>871</v>
      </c>
      <c r="O232" s="1"/>
      <c r="P232" s="1" t="s">
        <v>1531</v>
      </c>
      <c r="Q232" s="1" t="s">
        <v>5</v>
      </c>
      <c r="R232" s="1" t="s">
        <v>2859</v>
      </c>
      <c r="S232" s="1" t="s">
        <v>1528</v>
      </c>
      <c r="T232" s="1" t="s">
        <v>1529</v>
      </c>
      <c r="U232" s="1" t="s">
        <v>1530</v>
      </c>
    </row>
    <row r="233" spans="3:21" x14ac:dyDescent="0.25">
      <c r="C233" s="9"/>
      <c r="D233" s="9">
        <v>22.238499999999998</v>
      </c>
      <c r="E233" s="9"/>
      <c r="F233" s="9">
        <v>23.445799999999998</v>
      </c>
      <c r="G233" s="9">
        <v>23.080400000000001</v>
      </c>
      <c r="H233" s="9"/>
      <c r="I233" s="2"/>
      <c r="J233" s="1" t="s">
        <v>1532</v>
      </c>
      <c r="K233" s="1" t="s">
        <v>1533</v>
      </c>
      <c r="L233" s="1" t="s">
        <v>1534</v>
      </c>
      <c r="M233" s="1" t="s">
        <v>1535</v>
      </c>
      <c r="N233" s="1" t="s">
        <v>1536</v>
      </c>
      <c r="O233" s="1"/>
      <c r="P233" s="1" t="s">
        <v>1540</v>
      </c>
      <c r="Q233" s="1" t="s">
        <v>5</v>
      </c>
      <c r="R233" s="1" t="s">
        <v>2860</v>
      </c>
      <c r="S233" s="1" t="s">
        <v>1537</v>
      </c>
      <c r="T233" s="1" t="s">
        <v>1538</v>
      </c>
      <c r="U233" s="1" t="s">
        <v>1539</v>
      </c>
    </row>
    <row r="234" spans="3:21" x14ac:dyDescent="0.25">
      <c r="C234" s="9">
        <v>28.917999999999999</v>
      </c>
      <c r="D234" s="9"/>
      <c r="E234" s="9">
        <v>25.763500000000001</v>
      </c>
      <c r="F234" s="9"/>
      <c r="G234" s="9"/>
      <c r="H234" s="9"/>
      <c r="I234" s="2"/>
      <c r="J234" s="1" t="s">
        <v>1366</v>
      </c>
      <c r="K234" s="1" t="s">
        <v>1541</v>
      </c>
      <c r="L234" s="1" t="s">
        <v>1542</v>
      </c>
      <c r="M234" s="1" t="s">
        <v>1543</v>
      </c>
      <c r="N234" s="1" t="s">
        <v>1544</v>
      </c>
      <c r="O234" s="1"/>
      <c r="P234" s="1" t="s">
        <v>1548</v>
      </c>
      <c r="Q234" s="1" t="s">
        <v>5</v>
      </c>
      <c r="R234" s="1" t="s">
        <v>2861</v>
      </c>
      <c r="S234" s="1" t="s">
        <v>1545</v>
      </c>
      <c r="T234" s="1" t="s">
        <v>1546</v>
      </c>
      <c r="U234" s="1" t="s">
        <v>1547</v>
      </c>
    </row>
    <row r="235" spans="3:21" x14ac:dyDescent="0.25">
      <c r="C235" s="9">
        <v>28.661799999999999</v>
      </c>
      <c r="D235" s="9">
        <v>29.046399999999998</v>
      </c>
      <c r="E235" s="9">
        <v>30.247299999999999</v>
      </c>
      <c r="F235" s="9">
        <v>27.482299999999999</v>
      </c>
      <c r="G235" s="9">
        <v>28.638300000000001</v>
      </c>
      <c r="H235" s="9">
        <v>28.667300000000001</v>
      </c>
      <c r="I235" s="2"/>
      <c r="J235" s="1" t="s">
        <v>1549</v>
      </c>
      <c r="K235" s="1" t="s">
        <v>1550</v>
      </c>
      <c r="L235" s="1" t="s">
        <v>1551</v>
      </c>
      <c r="M235" s="1" t="s">
        <v>1552</v>
      </c>
      <c r="N235" s="1"/>
      <c r="O235" s="1"/>
      <c r="P235" s="1" t="s">
        <v>1556</v>
      </c>
      <c r="Q235" s="1" t="s">
        <v>5</v>
      </c>
      <c r="R235" s="1" t="s">
        <v>2862</v>
      </c>
      <c r="S235" s="1" t="s">
        <v>1553</v>
      </c>
      <c r="T235" s="1" t="s">
        <v>1554</v>
      </c>
      <c r="U235" s="1" t="s">
        <v>1555</v>
      </c>
    </row>
    <row r="236" spans="3:21" x14ac:dyDescent="0.25">
      <c r="C236" s="9"/>
      <c r="D236" s="9">
        <v>24.419799999999999</v>
      </c>
      <c r="E236" s="9"/>
      <c r="F236" s="9"/>
      <c r="G236" s="9">
        <v>22.710899999999999</v>
      </c>
      <c r="H236" s="9"/>
      <c r="I236" s="2"/>
      <c r="J236" s="1" t="s">
        <v>1557</v>
      </c>
      <c r="K236" s="1" t="s">
        <v>1558</v>
      </c>
      <c r="L236" s="1" t="s">
        <v>1559</v>
      </c>
      <c r="M236" s="1" t="s">
        <v>1560</v>
      </c>
      <c r="N236" s="1" t="s">
        <v>1561</v>
      </c>
      <c r="O236" s="1"/>
      <c r="P236" s="1" t="s">
        <v>1565</v>
      </c>
      <c r="Q236" s="1" t="s">
        <v>5</v>
      </c>
      <c r="R236" s="1" t="s">
        <v>2863</v>
      </c>
      <c r="S236" s="1" t="s">
        <v>1562</v>
      </c>
      <c r="T236" s="1" t="s">
        <v>1563</v>
      </c>
      <c r="U236" s="1" t="s">
        <v>1564</v>
      </c>
    </row>
    <row r="237" spans="3:21" x14ac:dyDescent="0.25">
      <c r="C237" s="9"/>
      <c r="D237" s="9">
        <v>21.759</v>
      </c>
      <c r="E237" s="9">
        <v>23.067</v>
      </c>
      <c r="F237" s="9"/>
      <c r="G237" s="9"/>
      <c r="H237" s="9"/>
      <c r="I237" s="2"/>
      <c r="J237" s="1" t="s">
        <v>1566</v>
      </c>
      <c r="K237" s="1" t="s">
        <v>408</v>
      </c>
      <c r="L237" s="1" t="s">
        <v>28</v>
      </c>
      <c r="M237" s="1" t="s">
        <v>1567</v>
      </c>
      <c r="N237" s="1"/>
      <c r="O237" s="1"/>
      <c r="P237" s="1" t="s">
        <v>1571</v>
      </c>
      <c r="Q237" s="1" t="s">
        <v>5</v>
      </c>
      <c r="R237" s="1" t="s">
        <v>2864</v>
      </c>
      <c r="S237" s="1" t="s">
        <v>1568</v>
      </c>
      <c r="T237" s="1" t="s">
        <v>1569</v>
      </c>
      <c r="U237" s="1" t="s">
        <v>1570</v>
      </c>
    </row>
    <row r="238" spans="3:21" x14ac:dyDescent="0.25">
      <c r="C238" s="9">
        <v>25.014900000000001</v>
      </c>
      <c r="D238" s="9">
        <v>24.026299999999999</v>
      </c>
      <c r="E238" s="9">
        <v>22.735499999999998</v>
      </c>
      <c r="F238" s="9">
        <v>24.176600000000001</v>
      </c>
      <c r="G238" s="9">
        <v>23.196899999999999</v>
      </c>
      <c r="H238" s="9">
        <v>23.091000000000001</v>
      </c>
      <c r="I238" s="2"/>
      <c r="J238" s="1" t="s">
        <v>1572</v>
      </c>
      <c r="K238" s="1" t="s">
        <v>343</v>
      </c>
      <c r="L238" s="1" t="s">
        <v>1573</v>
      </c>
      <c r="M238" s="1" t="s">
        <v>1574</v>
      </c>
      <c r="N238" s="1" t="s">
        <v>1575</v>
      </c>
      <c r="O238" s="1"/>
      <c r="P238" s="1" t="s">
        <v>1579</v>
      </c>
      <c r="Q238" s="1" t="s">
        <v>5</v>
      </c>
      <c r="R238" s="1" t="s">
        <v>2865</v>
      </c>
      <c r="S238" s="1" t="s">
        <v>1576</v>
      </c>
      <c r="T238" s="1" t="s">
        <v>1577</v>
      </c>
      <c r="U238" s="1" t="s">
        <v>1578</v>
      </c>
    </row>
    <row r="239" spans="3:21" x14ac:dyDescent="0.25">
      <c r="C239" s="9"/>
      <c r="D239" s="9">
        <v>21.485800000000001</v>
      </c>
      <c r="E239" s="9"/>
      <c r="F239" s="9">
        <v>22.314499999999999</v>
      </c>
      <c r="G239" s="9">
        <v>23.953800000000001</v>
      </c>
      <c r="H239" s="9">
        <v>22.404399999999999</v>
      </c>
      <c r="I239" s="2"/>
      <c r="J239" s="1" t="s">
        <v>1580</v>
      </c>
      <c r="K239" s="1" t="s">
        <v>1581</v>
      </c>
      <c r="L239" s="1" t="s">
        <v>1582</v>
      </c>
      <c r="M239" s="1" t="s">
        <v>1583</v>
      </c>
      <c r="N239" s="1"/>
      <c r="O239" s="1"/>
      <c r="P239" s="1" t="s">
        <v>1587</v>
      </c>
      <c r="Q239" s="1" t="s">
        <v>5</v>
      </c>
      <c r="R239" s="1" t="s">
        <v>2866</v>
      </c>
      <c r="S239" s="1" t="s">
        <v>1584</v>
      </c>
      <c r="T239" s="1" t="s">
        <v>1585</v>
      </c>
      <c r="U239" s="1" t="s">
        <v>1586</v>
      </c>
    </row>
    <row r="240" spans="3:21" x14ac:dyDescent="0.25">
      <c r="C240" s="9">
        <v>22.745699999999999</v>
      </c>
      <c r="D240" s="9">
        <v>22.799800000000001</v>
      </c>
      <c r="E240" s="9"/>
      <c r="F240" s="9">
        <v>22.930900000000001</v>
      </c>
      <c r="G240" s="9">
        <v>22.260200000000001</v>
      </c>
      <c r="H240" s="9">
        <v>23.3399</v>
      </c>
      <c r="I240" s="2"/>
      <c r="J240" s="1" t="s">
        <v>1596</v>
      </c>
      <c r="K240" s="1" t="s">
        <v>1597</v>
      </c>
      <c r="L240" s="1" t="s">
        <v>1598</v>
      </c>
      <c r="M240" s="1" t="s">
        <v>1599</v>
      </c>
      <c r="N240" s="1" t="s">
        <v>1600</v>
      </c>
      <c r="O240" s="1"/>
      <c r="P240" s="1" t="s">
        <v>1604</v>
      </c>
      <c r="Q240" s="1" t="s">
        <v>5</v>
      </c>
      <c r="R240" s="1" t="s">
        <v>2867</v>
      </c>
      <c r="S240" s="1" t="s">
        <v>1601</v>
      </c>
      <c r="T240" s="1" t="s">
        <v>1602</v>
      </c>
      <c r="U240" s="1" t="s">
        <v>1603</v>
      </c>
    </row>
    <row r="241" spans="3:21" x14ac:dyDescent="0.25">
      <c r="C241" s="9">
        <v>26.334900000000001</v>
      </c>
      <c r="D241" s="9">
        <v>25.912400000000002</v>
      </c>
      <c r="E241" s="9">
        <v>26.320699999999999</v>
      </c>
      <c r="F241" s="9">
        <v>26.4939</v>
      </c>
      <c r="G241" s="9">
        <v>25.327400000000001</v>
      </c>
      <c r="H241" s="9"/>
      <c r="I241" s="2"/>
      <c r="J241" s="1" t="s">
        <v>1605</v>
      </c>
      <c r="K241" s="1" t="s">
        <v>269</v>
      </c>
      <c r="L241" s="1" t="s">
        <v>270</v>
      </c>
      <c r="M241" s="1" t="s">
        <v>688</v>
      </c>
      <c r="N241" s="1"/>
      <c r="O241" s="1"/>
      <c r="P241" s="1" t="s">
        <v>3046</v>
      </c>
      <c r="Q241" s="1" t="s">
        <v>5</v>
      </c>
      <c r="R241" s="1" t="s">
        <v>2868</v>
      </c>
      <c r="S241" s="1" t="s">
        <v>1606</v>
      </c>
      <c r="T241" s="1" t="s">
        <v>1607</v>
      </c>
      <c r="U241" s="1" t="s">
        <v>1608</v>
      </c>
    </row>
    <row r="242" spans="3:21" x14ac:dyDescent="0.25">
      <c r="C242" s="9">
        <v>28.476099999999999</v>
      </c>
      <c r="D242" s="9">
        <v>28.235800000000001</v>
      </c>
      <c r="E242" s="9">
        <v>27.783300000000001</v>
      </c>
      <c r="F242" s="9">
        <v>29.0564</v>
      </c>
      <c r="G242" s="9">
        <v>28.289100000000001</v>
      </c>
      <c r="H242" s="9">
        <v>28.433199999999999</v>
      </c>
      <c r="I242" s="2"/>
      <c r="J242" s="1" t="s">
        <v>1625</v>
      </c>
      <c r="K242" s="1" t="s">
        <v>1626</v>
      </c>
      <c r="L242" s="1" t="s">
        <v>1627</v>
      </c>
      <c r="M242" s="1" t="s">
        <v>1628</v>
      </c>
      <c r="N242" s="1"/>
      <c r="O242" s="1"/>
      <c r="P242" s="1" t="s">
        <v>1632</v>
      </c>
      <c r="Q242" s="1" t="s">
        <v>5</v>
      </c>
      <c r="R242" s="1" t="s">
        <v>2869</v>
      </c>
      <c r="S242" s="1" t="s">
        <v>1629</v>
      </c>
      <c r="T242" s="1" t="s">
        <v>1630</v>
      </c>
      <c r="U242" s="1" t="s">
        <v>1631</v>
      </c>
    </row>
    <row r="243" spans="3:21" x14ac:dyDescent="0.25">
      <c r="C243" s="9"/>
      <c r="D243" s="9">
        <v>25.9833</v>
      </c>
      <c r="E243" s="9"/>
      <c r="F243" s="9"/>
      <c r="G243" s="9">
        <v>25.1328</v>
      </c>
      <c r="H243" s="9">
        <v>26.0701</v>
      </c>
      <c r="I243" s="2"/>
      <c r="J243" s="1" t="s">
        <v>1633</v>
      </c>
      <c r="K243" s="1" t="s">
        <v>1634</v>
      </c>
      <c r="L243" s="1" t="s">
        <v>1635</v>
      </c>
      <c r="M243" s="1" t="s">
        <v>1636</v>
      </c>
      <c r="N243" s="1" t="s">
        <v>1637</v>
      </c>
      <c r="O243" s="1"/>
      <c r="P243" s="1" t="s">
        <v>1641</v>
      </c>
      <c r="Q243" s="1" t="s">
        <v>5</v>
      </c>
      <c r="R243" s="1" t="s">
        <v>2870</v>
      </c>
      <c r="S243" s="1" t="s">
        <v>1638</v>
      </c>
      <c r="T243" s="1" t="s">
        <v>1639</v>
      </c>
      <c r="U243" s="1" t="s">
        <v>1640</v>
      </c>
    </row>
    <row r="244" spans="3:21" x14ac:dyDescent="0.25">
      <c r="C244" s="9"/>
      <c r="D244" s="9">
        <v>22.6325</v>
      </c>
      <c r="E244" s="9">
        <v>24.129000000000001</v>
      </c>
      <c r="F244" s="9"/>
      <c r="G244" s="9">
        <v>22.255500000000001</v>
      </c>
      <c r="H244" s="9"/>
      <c r="I244" s="2"/>
      <c r="J244" s="1" t="s">
        <v>1658</v>
      </c>
      <c r="K244" s="1" t="s">
        <v>1659</v>
      </c>
      <c r="L244" s="1" t="s">
        <v>652</v>
      </c>
      <c r="M244" s="1" t="s">
        <v>1660</v>
      </c>
      <c r="N244" s="1"/>
      <c r="O244" s="1"/>
      <c r="P244" s="1" t="s">
        <v>1664</v>
      </c>
      <c r="Q244" s="1" t="s">
        <v>5</v>
      </c>
      <c r="R244" s="1" t="s">
        <v>2871</v>
      </c>
      <c r="S244" s="1" t="s">
        <v>1661</v>
      </c>
      <c r="T244" s="1" t="s">
        <v>1662</v>
      </c>
      <c r="U244" s="1" t="s">
        <v>1663</v>
      </c>
    </row>
    <row r="245" spans="3:21" x14ac:dyDescent="0.25">
      <c r="C245" s="9"/>
      <c r="D245" s="9">
        <v>25.599699999999999</v>
      </c>
      <c r="E245" s="9">
        <v>24.9389</v>
      </c>
      <c r="F245" s="9">
        <v>22.103400000000001</v>
      </c>
      <c r="G245" s="9">
        <v>27.3005</v>
      </c>
      <c r="H245" s="9">
        <v>22.3687</v>
      </c>
      <c r="I245" s="2"/>
      <c r="J245" s="1" t="s">
        <v>1665</v>
      </c>
      <c r="K245" s="1" t="s">
        <v>1666</v>
      </c>
      <c r="L245" s="1" t="s">
        <v>1667</v>
      </c>
      <c r="M245" s="1" t="s">
        <v>1668</v>
      </c>
      <c r="N245" s="1" t="s">
        <v>1669</v>
      </c>
      <c r="O245" s="1"/>
      <c r="P245" s="1" t="s">
        <v>1673</v>
      </c>
      <c r="Q245" s="1" t="s">
        <v>5</v>
      </c>
      <c r="R245" s="1" t="s">
        <v>2872</v>
      </c>
      <c r="S245" s="1" t="s">
        <v>1670</v>
      </c>
      <c r="T245" s="1" t="s">
        <v>1671</v>
      </c>
      <c r="U245" s="1" t="s">
        <v>1672</v>
      </c>
    </row>
    <row r="246" spans="3:21" x14ac:dyDescent="0.25">
      <c r="C246" s="9"/>
      <c r="D246" s="9">
        <v>23.303000000000001</v>
      </c>
      <c r="E246" s="9"/>
      <c r="F246" s="9"/>
      <c r="G246" s="9">
        <v>22.771599999999999</v>
      </c>
      <c r="H246" s="9">
        <v>22.602499999999999</v>
      </c>
      <c r="I246" s="2"/>
      <c r="J246" s="1" t="s">
        <v>1674</v>
      </c>
      <c r="K246" s="1" t="s">
        <v>1675</v>
      </c>
      <c r="L246" s="1" t="s">
        <v>1551</v>
      </c>
      <c r="M246" s="1" t="s">
        <v>1676</v>
      </c>
      <c r="N246" s="1" t="s">
        <v>1677</v>
      </c>
      <c r="O246" s="1"/>
      <c r="P246" s="1" t="s">
        <v>1681</v>
      </c>
      <c r="Q246" s="1" t="s">
        <v>5</v>
      </c>
      <c r="R246" s="1" t="s">
        <v>2873</v>
      </c>
      <c r="S246" s="1" t="s">
        <v>1678</v>
      </c>
      <c r="T246" s="1" t="s">
        <v>1679</v>
      </c>
      <c r="U246" s="1" t="s">
        <v>1680</v>
      </c>
    </row>
    <row r="247" spans="3:21" x14ac:dyDescent="0.25">
      <c r="C247" s="9"/>
      <c r="D247" s="9">
        <v>26.181999999999999</v>
      </c>
      <c r="E247" s="9">
        <v>25.375900000000001</v>
      </c>
      <c r="F247" s="9">
        <v>21.575099999999999</v>
      </c>
      <c r="G247" s="9">
        <v>26.226500000000001</v>
      </c>
      <c r="H247" s="9">
        <v>22.652200000000001</v>
      </c>
      <c r="I247" s="2"/>
      <c r="J247" s="1" t="s">
        <v>1682</v>
      </c>
      <c r="K247" s="1" t="s">
        <v>1683</v>
      </c>
      <c r="L247" s="1" t="s">
        <v>652</v>
      </c>
      <c r="M247" s="1" t="s">
        <v>1684</v>
      </c>
      <c r="N247" s="1" t="s">
        <v>1685</v>
      </c>
      <c r="O247" s="1"/>
      <c r="P247" s="1" t="s">
        <v>1689</v>
      </c>
      <c r="Q247" s="1" t="s">
        <v>5</v>
      </c>
      <c r="R247" s="1" t="s">
        <v>2874</v>
      </c>
      <c r="S247" s="1" t="s">
        <v>1686</v>
      </c>
      <c r="T247" s="1" t="s">
        <v>1687</v>
      </c>
      <c r="U247" s="1" t="s">
        <v>1688</v>
      </c>
    </row>
    <row r="248" spans="3:21" x14ac:dyDescent="0.25">
      <c r="C248" s="9"/>
      <c r="D248" s="9">
        <v>24.399000000000001</v>
      </c>
      <c r="E248" s="9"/>
      <c r="F248" s="9"/>
      <c r="G248" s="9">
        <v>23.6922</v>
      </c>
      <c r="H248" s="9">
        <v>26.179099999999998</v>
      </c>
      <c r="I248" s="2"/>
      <c r="J248" s="1" t="s">
        <v>1690</v>
      </c>
      <c r="K248" s="1" t="s">
        <v>1691</v>
      </c>
      <c r="L248" s="1" t="s">
        <v>1055</v>
      </c>
      <c r="M248" s="1" t="s">
        <v>1044</v>
      </c>
      <c r="N248" s="1" t="s">
        <v>72</v>
      </c>
      <c r="O248" s="1"/>
      <c r="P248" s="1" t="s">
        <v>1695</v>
      </c>
      <c r="Q248" s="1" t="s">
        <v>5</v>
      </c>
      <c r="R248" s="1" t="s">
        <v>2875</v>
      </c>
      <c r="S248" s="1" t="s">
        <v>1692</v>
      </c>
      <c r="T248" s="1" t="s">
        <v>1693</v>
      </c>
      <c r="U248" s="1" t="s">
        <v>1694</v>
      </c>
    </row>
    <row r="249" spans="3:21" x14ac:dyDescent="0.25">
      <c r="C249" s="9">
        <v>25.675899999999999</v>
      </c>
      <c r="D249" s="9">
        <v>24.2789</v>
      </c>
      <c r="E249" s="9">
        <v>23.641999999999999</v>
      </c>
      <c r="F249" s="9">
        <v>23.3764</v>
      </c>
      <c r="G249" s="9">
        <v>25.219899999999999</v>
      </c>
      <c r="H249" s="9">
        <v>27.152000000000001</v>
      </c>
      <c r="I249" s="2"/>
      <c r="J249" s="1" t="s">
        <v>430</v>
      </c>
      <c r="K249" s="1" t="s">
        <v>1157</v>
      </c>
      <c r="L249" s="1" t="s">
        <v>431</v>
      </c>
      <c r="M249" s="1" t="s">
        <v>1696</v>
      </c>
      <c r="N249" s="1" t="s">
        <v>72</v>
      </c>
      <c r="O249" s="1"/>
      <c r="P249" s="1" t="s">
        <v>1700</v>
      </c>
      <c r="Q249" s="1" t="s">
        <v>5</v>
      </c>
      <c r="R249" s="1" t="s">
        <v>2876</v>
      </c>
      <c r="S249" s="1" t="s">
        <v>1697</v>
      </c>
      <c r="T249" s="1" t="s">
        <v>1698</v>
      </c>
      <c r="U249" s="1" t="s">
        <v>1699</v>
      </c>
    </row>
    <row r="250" spans="3:21" x14ac:dyDescent="0.25">
      <c r="C250" s="9"/>
      <c r="D250" s="9">
        <v>24.7851</v>
      </c>
      <c r="E250" s="9"/>
      <c r="F250" s="9"/>
      <c r="G250" s="9">
        <v>24.2912</v>
      </c>
      <c r="H250" s="9">
        <v>25.771699999999999</v>
      </c>
      <c r="I250" s="2"/>
      <c r="J250" s="1" t="s">
        <v>430</v>
      </c>
      <c r="K250" s="1" t="s">
        <v>69</v>
      </c>
      <c r="L250" s="1" t="s">
        <v>431</v>
      </c>
      <c r="M250" s="1" t="s">
        <v>1701</v>
      </c>
      <c r="N250" s="1" t="s">
        <v>72</v>
      </c>
      <c r="O250" s="1"/>
      <c r="P250" s="1" t="s">
        <v>1705</v>
      </c>
      <c r="Q250" s="1" t="s">
        <v>5</v>
      </c>
      <c r="R250" s="1" t="s">
        <v>2877</v>
      </c>
      <c r="S250" s="1" t="s">
        <v>1702</v>
      </c>
      <c r="T250" s="1" t="s">
        <v>1703</v>
      </c>
      <c r="U250" s="1" t="s">
        <v>1704</v>
      </c>
    </row>
    <row r="251" spans="3:21" x14ac:dyDescent="0.25">
      <c r="C251" s="9"/>
      <c r="D251" s="9">
        <v>23.288399999999999</v>
      </c>
      <c r="E251" s="9">
        <v>22.671900000000001</v>
      </c>
      <c r="F251" s="9"/>
      <c r="G251" s="9">
        <v>22.600100000000001</v>
      </c>
      <c r="H251" s="9">
        <v>23.427399999999999</v>
      </c>
      <c r="I251" s="2"/>
      <c r="J251" s="1" t="s">
        <v>1706</v>
      </c>
      <c r="K251" s="1" t="s">
        <v>1707</v>
      </c>
      <c r="L251" s="1" t="s">
        <v>1708</v>
      </c>
      <c r="M251" s="1" t="s">
        <v>1709</v>
      </c>
      <c r="N251" s="1" t="s">
        <v>1710</v>
      </c>
      <c r="O251" s="1"/>
      <c r="P251" s="1" t="s">
        <v>1714</v>
      </c>
      <c r="Q251" s="1" t="s">
        <v>5</v>
      </c>
      <c r="R251" s="1" t="s">
        <v>2878</v>
      </c>
      <c r="S251" s="1" t="s">
        <v>1711</v>
      </c>
      <c r="T251" s="1" t="s">
        <v>1712</v>
      </c>
      <c r="U251" s="1" t="s">
        <v>1713</v>
      </c>
    </row>
    <row r="252" spans="3:21" x14ac:dyDescent="0.25">
      <c r="C252" s="9"/>
      <c r="D252" s="9">
        <v>22.1264</v>
      </c>
      <c r="E252" s="9">
        <v>23.616199999999999</v>
      </c>
      <c r="F252" s="9"/>
      <c r="G252" s="9"/>
      <c r="H252" s="9"/>
      <c r="I252" s="2"/>
      <c r="J252" s="1" t="s">
        <v>1715</v>
      </c>
      <c r="K252" s="1" t="s">
        <v>1716</v>
      </c>
      <c r="L252" s="1" t="s">
        <v>1717</v>
      </c>
      <c r="M252" s="1" t="s">
        <v>1718</v>
      </c>
      <c r="N252" s="1" t="s">
        <v>1719</v>
      </c>
      <c r="O252" s="1"/>
      <c r="P252" s="1" t="s">
        <v>1723</v>
      </c>
      <c r="Q252" s="1" t="s">
        <v>5</v>
      </c>
      <c r="R252" s="1" t="s">
        <v>2879</v>
      </c>
      <c r="S252" s="1" t="s">
        <v>1720</v>
      </c>
      <c r="T252" s="1" t="s">
        <v>1721</v>
      </c>
      <c r="U252" s="1" t="s">
        <v>1722</v>
      </c>
    </row>
    <row r="253" spans="3:21" x14ac:dyDescent="0.25">
      <c r="C253" s="9"/>
      <c r="D253" s="9">
        <v>23.924399999999999</v>
      </c>
      <c r="E253" s="9">
        <v>23.662199999999999</v>
      </c>
      <c r="F253" s="9"/>
      <c r="G253" s="9">
        <v>23.057200000000002</v>
      </c>
      <c r="H253" s="9"/>
      <c r="I253" s="2"/>
      <c r="J253" s="1" t="s">
        <v>375</v>
      </c>
      <c r="K253" s="1"/>
      <c r="L253" s="1" t="s">
        <v>1724</v>
      </c>
      <c r="M253" s="1" t="s">
        <v>1725</v>
      </c>
      <c r="N253" s="1"/>
      <c r="O253" s="1"/>
      <c r="P253" s="1" t="s">
        <v>1729</v>
      </c>
      <c r="Q253" s="1" t="s">
        <v>5</v>
      </c>
      <c r="R253" s="1" t="s">
        <v>2880</v>
      </c>
      <c r="S253" s="1" t="s">
        <v>1726</v>
      </c>
      <c r="T253" s="1" t="s">
        <v>1727</v>
      </c>
      <c r="U253" s="1" t="s">
        <v>1728</v>
      </c>
    </row>
    <row r="254" spans="3:21" x14ac:dyDescent="0.25">
      <c r="C254" s="9"/>
      <c r="D254" s="9"/>
      <c r="E254" s="9">
        <v>25.231300000000001</v>
      </c>
      <c r="F254" s="9"/>
      <c r="G254" s="9">
        <v>25.648399999999999</v>
      </c>
      <c r="H254" s="9">
        <v>25.098199999999999</v>
      </c>
      <c r="I254" s="2"/>
      <c r="J254" s="1"/>
      <c r="K254" s="1" t="s">
        <v>1348</v>
      </c>
      <c r="L254" s="1"/>
      <c r="M254" s="1" t="s">
        <v>1730</v>
      </c>
      <c r="N254" s="1"/>
      <c r="O254" s="1"/>
      <c r="P254" s="1" t="s">
        <v>1734</v>
      </c>
      <c r="Q254" s="1" t="s">
        <v>5</v>
      </c>
      <c r="R254" s="1" t="s">
        <v>2881</v>
      </c>
      <c r="S254" s="1" t="s">
        <v>1731</v>
      </c>
      <c r="T254" s="1" t="s">
        <v>1732</v>
      </c>
      <c r="U254" s="1" t="s">
        <v>1733</v>
      </c>
    </row>
    <row r="255" spans="3:21" x14ac:dyDescent="0.25">
      <c r="C255" s="9"/>
      <c r="D255" s="9">
        <v>22.174299999999999</v>
      </c>
      <c r="E255" s="9">
        <v>22.815799999999999</v>
      </c>
      <c r="F255" s="9"/>
      <c r="G255" s="9">
        <v>22.7514</v>
      </c>
      <c r="H255" s="9">
        <v>22.464500000000001</v>
      </c>
      <c r="I255" s="2"/>
      <c r="J255" s="1" t="s">
        <v>1735</v>
      </c>
      <c r="K255" s="1" t="s">
        <v>52</v>
      </c>
      <c r="L255" s="1" t="s">
        <v>461</v>
      </c>
      <c r="M255" s="1" t="s">
        <v>1736</v>
      </c>
      <c r="N255" s="1" t="s">
        <v>81</v>
      </c>
      <c r="O255" s="1"/>
      <c r="P255" s="1" t="s">
        <v>1740</v>
      </c>
      <c r="Q255" s="1" t="s">
        <v>5</v>
      </c>
      <c r="R255" s="1" t="s">
        <v>2882</v>
      </c>
      <c r="S255" s="1" t="s">
        <v>1737</v>
      </c>
      <c r="T255" s="1" t="s">
        <v>1738</v>
      </c>
      <c r="U255" s="1" t="s">
        <v>1739</v>
      </c>
    </row>
    <row r="256" spans="3:21" x14ac:dyDescent="0.25">
      <c r="C256" s="9"/>
      <c r="D256" s="9">
        <v>22.362200000000001</v>
      </c>
      <c r="E256" s="9">
        <v>23.251999999999999</v>
      </c>
      <c r="F256" s="9"/>
      <c r="G256" s="9"/>
      <c r="H256" s="9"/>
      <c r="I256" s="2"/>
      <c r="J256" s="1" t="s">
        <v>1741</v>
      </c>
      <c r="K256" s="1" t="s">
        <v>1742</v>
      </c>
      <c r="L256" s="1" t="s">
        <v>28</v>
      </c>
      <c r="M256" s="1" t="s">
        <v>1743</v>
      </c>
      <c r="N256" s="1" t="s">
        <v>1744</v>
      </c>
      <c r="O256" s="1"/>
      <c r="P256" s="1" t="s">
        <v>1748</v>
      </c>
      <c r="Q256" s="1" t="s">
        <v>5</v>
      </c>
      <c r="R256" s="1" t="s">
        <v>2883</v>
      </c>
      <c r="S256" s="1" t="s">
        <v>1745</v>
      </c>
      <c r="T256" s="1" t="s">
        <v>1746</v>
      </c>
      <c r="U256" s="1" t="s">
        <v>1747</v>
      </c>
    </row>
    <row r="257" spans="3:21" x14ac:dyDescent="0.25">
      <c r="C257" s="9">
        <v>27.348600000000001</v>
      </c>
      <c r="D257" s="9"/>
      <c r="E257" s="9">
        <v>24.965900000000001</v>
      </c>
      <c r="F257" s="9"/>
      <c r="G257" s="9"/>
      <c r="H257" s="9"/>
      <c r="I257" s="2"/>
      <c r="J257" s="1" t="s">
        <v>1749</v>
      </c>
      <c r="K257" s="1"/>
      <c r="L257" s="1" t="s">
        <v>1750</v>
      </c>
      <c r="M257" s="1" t="s">
        <v>1751</v>
      </c>
      <c r="N257" s="1" t="s">
        <v>1752</v>
      </c>
      <c r="O257" s="1"/>
      <c r="P257" s="1" t="s">
        <v>1756</v>
      </c>
      <c r="Q257" s="1" t="s">
        <v>5</v>
      </c>
      <c r="R257" s="1" t="s">
        <v>2884</v>
      </c>
      <c r="S257" s="1" t="s">
        <v>1753</v>
      </c>
      <c r="T257" s="1" t="s">
        <v>1754</v>
      </c>
      <c r="U257" s="1" t="s">
        <v>1755</v>
      </c>
    </row>
    <row r="258" spans="3:21" x14ac:dyDescent="0.25">
      <c r="C258" s="9"/>
      <c r="D258" s="9">
        <v>23.989699999999999</v>
      </c>
      <c r="E258" s="9"/>
      <c r="F258" s="9"/>
      <c r="G258" s="9">
        <v>24.270700000000001</v>
      </c>
      <c r="H258" s="9">
        <v>23.712700000000002</v>
      </c>
      <c r="I258" s="2"/>
      <c r="J258" s="1" t="s">
        <v>1765</v>
      </c>
      <c r="K258" s="1" t="s">
        <v>69</v>
      </c>
      <c r="L258" s="1" t="s">
        <v>445</v>
      </c>
      <c r="M258" s="1" t="s">
        <v>814</v>
      </c>
      <c r="N258" s="1" t="s">
        <v>72</v>
      </c>
      <c r="O258" s="1"/>
      <c r="P258" s="1" t="s">
        <v>1769</v>
      </c>
      <c r="Q258" s="1" t="s">
        <v>5</v>
      </c>
      <c r="R258" s="1" t="s">
        <v>2885</v>
      </c>
      <c r="S258" s="1" t="s">
        <v>1766</v>
      </c>
      <c r="T258" s="1" t="s">
        <v>1767</v>
      </c>
      <c r="U258" s="1" t="s">
        <v>1768</v>
      </c>
    </row>
    <row r="259" spans="3:21" x14ac:dyDescent="0.25">
      <c r="C259" s="9">
        <v>27.365300000000001</v>
      </c>
      <c r="D259" s="9"/>
      <c r="E259" s="9">
        <v>26.080300000000001</v>
      </c>
      <c r="F259" s="9"/>
      <c r="G259" s="9"/>
      <c r="H259" s="9"/>
      <c r="I259" s="2"/>
      <c r="J259" s="1" t="s">
        <v>1770</v>
      </c>
      <c r="K259" s="1" t="s">
        <v>1771</v>
      </c>
      <c r="L259" s="1" t="s">
        <v>1772</v>
      </c>
      <c r="M259" s="1" t="s">
        <v>1773</v>
      </c>
      <c r="N259" s="1"/>
      <c r="O259" s="1"/>
      <c r="P259" s="1" t="s">
        <v>1777</v>
      </c>
      <c r="Q259" s="1" t="s">
        <v>5</v>
      </c>
      <c r="R259" s="1" t="s">
        <v>2886</v>
      </c>
      <c r="S259" s="1" t="s">
        <v>1774</v>
      </c>
      <c r="T259" s="1" t="s">
        <v>1775</v>
      </c>
      <c r="U259" s="1" t="s">
        <v>1776</v>
      </c>
    </row>
    <row r="260" spans="3:21" x14ac:dyDescent="0.25">
      <c r="C260" s="9"/>
      <c r="D260" s="9">
        <v>24.003299999999999</v>
      </c>
      <c r="E260" s="9">
        <v>24.7028</v>
      </c>
      <c r="F260" s="9"/>
      <c r="G260" s="9">
        <v>21.808299999999999</v>
      </c>
      <c r="H260" s="9">
        <v>24.301300000000001</v>
      </c>
      <c r="I260" s="2"/>
      <c r="J260" s="1" t="s">
        <v>1778</v>
      </c>
      <c r="K260" s="1" t="s">
        <v>1779</v>
      </c>
      <c r="L260" s="1" t="s">
        <v>1780</v>
      </c>
      <c r="M260" s="1" t="s">
        <v>1781</v>
      </c>
      <c r="N260" s="1" t="s">
        <v>1782</v>
      </c>
      <c r="O260" s="1"/>
      <c r="P260" s="1" t="s">
        <v>1786</v>
      </c>
      <c r="Q260" s="1" t="s">
        <v>5</v>
      </c>
      <c r="R260" s="1" t="s">
        <v>2887</v>
      </c>
      <c r="S260" s="1" t="s">
        <v>1783</v>
      </c>
      <c r="T260" s="1" t="s">
        <v>1784</v>
      </c>
      <c r="U260" s="1" t="s">
        <v>1785</v>
      </c>
    </row>
    <row r="261" spans="3:21" x14ac:dyDescent="0.25">
      <c r="C261" s="9"/>
      <c r="D261" s="9">
        <v>21.336099999999998</v>
      </c>
      <c r="E261" s="9">
        <v>22.0548</v>
      </c>
      <c r="F261" s="9"/>
      <c r="G261" s="9"/>
      <c r="H261" s="9"/>
      <c r="I261" s="2"/>
      <c r="J261" s="1" t="s">
        <v>1787</v>
      </c>
      <c r="K261" s="1" t="s">
        <v>1788</v>
      </c>
      <c r="L261" s="1" t="s">
        <v>892</v>
      </c>
      <c r="M261" s="1" t="s">
        <v>1789</v>
      </c>
      <c r="N261" s="1"/>
      <c r="O261" s="1"/>
      <c r="P261" s="1" t="s">
        <v>1793</v>
      </c>
      <c r="Q261" s="1" t="s">
        <v>5</v>
      </c>
      <c r="R261" s="1" t="s">
        <v>2888</v>
      </c>
      <c r="S261" s="1" t="s">
        <v>1790</v>
      </c>
      <c r="T261" s="1" t="s">
        <v>1791</v>
      </c>
      <c r="U261" s="1" t="s">
        <v>1792</v>
      </c>
    </row>
    <row r="262" spans="3:21" x14ac:dyDescent="0.25">
      <c r="C262" s="9"/>
      <c r="D262" s="9">
        <v>20.591799999999999</v>
      </c>
      <c r="E262" s="9">
        <v>21.167100000000001</v>
      </c>
      <c r="F262" s="9">
        <v>22.033300000000001</v>
      </c>
      <c r="G262" s="9"/>
      <c r="H262" s="9"/>
      <c r="I262" s="2"/>
      <c r="J262" s="1" t="s">
        <v>1794</v>
      </c>
      <c r="K262" s="1" t="s">
        <v>1795</v>
      </c>
      <c r="L262" s="1"/>
      <c r="M262" s="1" t="s">
        <v>1796</v>
      </c>
      <c r="N262" s="1" t="s">
        <v>1390</v>
      </c>
      <c r="O262" s="1"/>
      <c r="P262" s="1" t="s">
        <v>1800</v>
      </c>
      <c r="Q262" s="1" t="s">
        <v>5</v>
      </c>
      <c r="R262" s="1" t="s">
        <v>2889</v>
      </c>
      <c r="S262" s="1" t="s">
        <v>1797</v>
      </c>
      <c r="T262" s="1" t="s">
        <v>1798</v>
      </c>
      <c r="U262" s="1" t="s">
        <v>1799</v>
      </c>
    </row>
    <row r="263" spans="3:21" x14ac:dyDescent="0.25">
      <c r="C263" s="9"/>
      <c r="D263" s="9">
        <v>22.515899999999998</v>
      </c>
      <c r="E263" s="9"/>
      <c r="F263" s="9">
        <v>23.528700000000001</v>
      </c>
      <c r="G263" s="9">
        <v>24.058700000000002</v>
      </c>
      <c r="H263" s="9">
        <v>22.5916</v>
      </c>
      <c r="I263" s="2"/>
      <c r="J263" s="1" t="s">
        <v>1366</v>
      </c>
      <c r="K263" s="1" t="s">
        <v>1801</v>
      </c>
      <c r="L263" s="1" t="s">
        <v>561</v>
      </c>
      <c r="M263" s="1" t="s">
        <v>1802</v>
      </c>
      <c r="N263" s="1" t="s">
        <v>147</v>
      </c>
      <c r="O263" s="1"/>
      <c r="P263" s="1" t="s">
        <v>1806</v>
      </c>
      <c r="Q263" s="1" t="s">
        <v>5</v>
      </c>
      <c r="R263" s="1" t="s">
        <v>2890</v>
      </c>
      <c r="S263" s="1" t="s">
        <v>1803</v>
      </c>
      <c r="T263" s="1" t="s">
        <v>1804</v>
      </c>
      <c r="U263" s="1" t="s">
        <v>1805</v>
      </c>
    </row>
    <row r="264" spans="3:21" x14ac:dyDescent="0.25">
      <c r="C264" s="9">
        <v>29.684200000000001</v>
      </c>
      <c r="D264" s="9">
        <v>22.189499999999999</v>
      </c>
      <c r="E264" s="9">
        <v>24.085799999999999</v>
      </c>
      <c r="F264" s="9"/>
      <c r="G264" s="9">
        <v>22.277899999999999</v>
      </c>
      <c r="H264" s="9">
        <v>23.250900000000001</v>
      </c>
      <c r="I264" s="2"/>
      <c r="J264" s="1" t="s">
        <v>1812</v>
      </c>
      <c r="K264" s="1" t="s">
        <v>343</v>
      </c>
      <c r="L264" s="1" t="s">
        <v>1813</v>
      </c>
      <c r="M264" s="1" t="s">
        <v>1814</v>
      </c>
      <c r="N264" s="1"/>
      <c r="O264" s="1"/>
      <c r="P264" s="1" t="s">
        <v>1818</v>
      </c>
      <c r="Q264" s="1" t="s">
        <v>5</v>
      </c>
      <c r="R264" s="1" t="s">
        <v>2891</v>
      </c>
      <c r="S264" s="1" t="s">
        <v>1815</v>
      </c>
      <c r="T264" s="1" t="s">
        <v>1816</v>
      </c>
      <c r="U264" s="1" t="s">
        <v>1817</v>
      </c>
    </row>
    <row r="265" spans="3:21" x14ac:dyDescent="0.25">
      <c r="C265" s="9"/>
      <c r="D265" s="9">
        <v>25.732099999999999</v>
      </c>
      <c r="E265" s="9">
        <v>22.8689</v>
      </c>
      <c r="F265" s="9"/>
      <c r="G265" s="9">
        <v>24.928999999999998</v>
      </c>
      <c r="H265" s="9">
        <v>22.331299999999999</v>
      </c>
      <c r="I265" s="2"/>
      <c r="J265" s="1" t="s">
        <v>1819</v>
      </c>
      <c r="K265" s="1" t="s">
        <v>1820</v>
      </c>
      <c r="L265" s="1" t="s">
        <v>1821</v>
      </c>
      <c r="M265" s="1" t="s">
        <v>1822</v>
      </c>
      <c r="N265" s="1" t="s">
        <v>1823</v>
      </c>
      <c r="O265" s="1"/>
      <c r="P265" s="1" t="s">
        <v>1827</v>
      </c>
      <c r="Q265" s="1" t="s">
        <v>5</v>
      </c>
      <c r="R265" s="1" t="s">
        <v>2892</v>
      </c>
      <c r="S265" s="1" t="s">
        <v>1824</v>
      </c>
      <c r="T265" s="1" t="s">
        <v>1825</v>
      </c>
      <c r="U265" s="1" t="s">
        <v>1826</v>
      </c>
    </row>
    <row r="266" spans="3:21" x14ac:dyDescent="0.25">
      <c r="C266" s="9">
        <v>23.336500000000001</v>
      </c>
      <c r="D266" s="9">
        <v>26.515699999999999</v>
      </c>
      <c r="E266" s="9">
        <v>23.378499999999999</v>
      </c>
      <c r="F266" s="9">
        <v>26.599900000000002</v>
      </c>
      <c r="G266" s="9">
        <v>26.2639</v>
      </c>
      <c r="H266" s="9">
        <v>23.309000000000001</v>
      </c>
      <c r="I266" s="2"/>
      <c r="J266" s="1" t="s">
        <v>1828</v>
      </c>
      <c r="K266" s="1" t="s">
        <v>1829</v>
      </c>
      <c r="L266" s="1" t="s">
        <v>1830</v>
      </c>
      <c r="M266" s="1" t="s">
        <v>1831</v>
      </c>
      <c r="N266" s="1" t="s">
        <v>1832</v>
      </c>
      <c r="O266" s="1"/>
      <c r="P266" s="1" t="s">
        <v>1836</v>
      </c>
      <c r="Q266" s="1" t="s">
        <v>5</v>
      </c>
      <c r="R266" s="1" t="s">
        <v>2893</v>
      </c>
      <c r="S266" s="1" t="s">
        <v>1833</v>
      </c>
      <c r="T266" s="1" t="s">
        <v>1834</v>
      </c>
      <c r="U266" s="1" t="s">
        <v>1835</v>
      </c>
    </row>
    <row r="267" spans="3:21" x14ac:dyDescent="0.25">
      <c r="C267" s="9">
        <v>26.4709</v>
      </c>
      <c r="D267" s="9">
        <v>24.096</v>
      </c>
      <c r="E267" s="9">
        <v>26.715199999999999</v>
      </c>
      <c r="F267" s="9"/>
      <c r="G267" s="9"/>
      <c r="H267" s="9"/>
      <c r="I267" s="2"/>
      <c r="J267" s="1" t="s">
        <v>1837</v>
      </c>
      <c r="K267" s="1" t="s">
        <v>1838</v>
      </c>
      <c r="L267" s="1" t="s">
        <v>1839</v>
      </c>
      <c r="M267" s="1" t="s">
        <v>1840</v>
      </c>
      <c r="N267" s="1" t="s">
        <v>1841</v>
      </c>
      <c r="O267" s="1"/>
      <c r="P267" s="1" t="s">
        <v>1845</v>
      </c>
      <c r="Q267" s="1" t="s">
        <v>5</v>
      </c>
      <c r="R267" s="1" t="s">
        <v>2894</v>
      </c>
      <c r="S267" s="1" t="s">
        <v>1842</v>
      </c>
      <c r="T267" s="1" t="s">
        <v>1843</v>
      </c>
      <c r="U267" s="1" t="s">
        <v>1844</v>
      </c>
    </row>
    <row r="268" spans="3:21" x14ac:dyDescent="0.25">
      <c r="C268" s="9"/>
      <c r="D268" s="9">
        <v>24.8781</v>
      </c>
      <c r="E268" s="9">
        <v>24.126000000000001</v>
      </c>
      <c r="F268" s="9"/>
      <c r="G268" s="9">
        <v>24.810099999999998</v>
      </c>
      <c r="H268" s="9"/>
      <c r="I268" s="2"/>
      <c r="J268" s="1" t="s">
        <v>1846</v>
      </c>
      <c r="K268" s="1" t="s">
        <v>1847</v>
      </c>
      <c r="L268" s="1" t="s">
        <v>1848</v>
      </c>
      <c r="M268" s="1" t="s">
        <v>1849</v>
      </c>
      <c r="N268" s="1" t="s">
        <v>354</v>
      </c>
      <c r="O268" s="1"/>
      <c r="P268" s="1" t="s">
        <v>1853</v>
      </c>
      <c r="Q268" s="1" t="s">
        <v>5</v>
      </c>
      <c r="R268" s="1" t="s">
        <v>2895</v>
      </c>
      <c r="S268" s="1" t="s">
        <v>1850</v>
      </c>
      <c r="T268" s="1" t="s">
        <v>1851</v>
      </c>
      <c r="U268" s="1" t="s">
        <v>1852</v>
      </c>
    </row>
    <row r="269" spans="3:21" x14ac:dyDescent="0.25">
      <c r="C269" s="9">
        <v>25.540700000000001</v>
      </c>
      <c r="D269" s="9">
        <v>24.963899999999999</v>
      </c>
      <c r="E269" s="9">
        <v>25.0457</v>
      </c>
      <c r="F269" s="9">
        <v>21.475999999999999</v>
      </c>
      <c r="G269" s="9">
        <v>20.087700000000002</v>
      </c>
      <c r="H269" s="9">
        <v>21.429099999999998</v>
      </c>
      <c r="I269" s="2"/>
      <c r="J269" s="1" t="s">
        <v>1854</v>
      </c>
      <c r="K269" s="1"/>
      <c r="L269" s="1" t="s">
        <v>1855</v>
      </c>
      <c r="M269" s="1" t="s">
        <v>1856</v>
      </c>
      <c r="N269" s="1" t="s">
        <v>13</v>
      </c>
      <c r="O269" s="1"/>
      <c r="P269" s="1" t="s">
        <v>1860</v>
      </c>
      <c r="Q269" s="1" t="s">
        <v>5</v>
      </c>
      <c r="R269" s="1" t="s">
        <v>2896</v>
      </c>
      <c r="S269" s="1" t="s">
        <v>1857</v>
      </c>
      <c r="T269" s="1" t="s">
        <v>1858</v>
      </c>
      <c r="U269" s="1" t="s">
        <v>1859</v>
      </c>
    </row>
    <row r="270" spans="3:21" x14ac:dyDescent="0.25">
      <c r="C270" s="9">
        <v>28.0425</v>
      </c>
      <c r="D270" s="9"/>
      <c r="E270" s="9">
        <v>24.702500000000001</v>
      </c>
      <c r="F270" s="9"/>
      <c r="G270" s="9"/>
      <c r="H270" s="9"/>
      <c r="I270" s="2"/>
      <c r="J270" s="1" t="s">
        <v>1749</v>
      </c>
      <c r="K270" s="1"/>
      <c r="L270" s="1" t="s">
        <v>1750</v>
      </c>
      <c r="M270" s="1" t="s">
        <v>1861</v>
      </c>
      <c r="N270" s="1" t="s">
        <v>1752</v>
      </c>
      <c r="O270" s="1"/>
      <c r="P270" s="1" t="s">
        <v>1865</v>
      </c>
      <c r="Q270" s="1" t="s">
        <v>5</v>
      </c>
      <c r="R270" s="1" t="s">
        <v>2897</v>
      </c>
      <c r="S270" s="1" t="s">
        <v>1862</v>
      </c>
      <c r="T270" s="1" t="s">
        <v>1863</v>
      </c>
      <c r="U270" s="1" t="s">
        <v>1864</v>
      </c>
    </row>
    <row r="271" spans="3:21" x14ac:dyDescent="0.25">
      <c r="C271" s="9"/>
      <c r="D271" s="9">
        <v>27.142299999999999</v>
      </c>
      <c r="E271" s="9">
        <v>26.508600000000001</v>
      </c>
      <c r="F271" s="9">
        <v>23.580300000000001</v>
      </c>
      <c r="G271" s="9">
        <v>25.693300000000001</v>
      </c>
      <c r="H271" s="9"/>
      <c r="I271" s="2"/>
      <c r="J271" s="1"/>
      <c r="K271" s="1" t="s">
        <v>1866</v>
      </c>
      <c r="L271" s="1"/>
      <c r="M271" s="1" t="s">
        <v>1867</v>
      </c>
      <c r="N271" s="1"/>
      <c r="O271" s="1"/>
      <c r="P271" s="1" t="s">
        <v>1871</v>
      </c>
      <c r="Q271" s="1" t="s">
        <v>5</v>
      </c>
      <c r="R271" s="1" t="s">
        <v>2898</v>
      </c>
      <c r="S271" s="1" t="s">
        <v>1868</v>
      </c>
      <c r="T271" s="1" t="s">
        <v>1869</v>
      </c>
      <c r="U271" s="1" t="s">
        <v>1870</v>
      </c>
    </row>
    <row r="272" spans="3:21" x14ac:dyDescent="0.25">
      <c r="C272" s="9">
        <v>26.807300000000001</v>
      </c>
      <c r="D272" s="9"/>
      <c r="E272" s="9">
        <v>26.322800000000001</v>
      </c>
      <c r="F272" s="9"/>
      <c r="G272" s="9"/>
      <c r="H272" s="9"/>
      <c r="I272" s="2"/>
      <c r="J272" s="1" t="s">
        <v>1879</v>
      </c>
      <c r="K272" s="1"/>
      <c r="L272" s="1" t="s">
        <v>145</v>
      </c>
      <c r="M272" s="1" t="s">
        <v>1880</v>
      </c>
      <c r="N272" s="1"/>
      <c r="O272" s="1"/>
      <c r="P272" s="1" t="s">
        <v>1884</v>
      </c>
      <c r="Q272" s="1" t="s">
        <v>5</v>
      </c>
      <c r="R272" s="1" t="s">
        <v>2899</v>
      </c>
      <c r="S272" s="1" t="s">
        <v>1881</v>
      </c>
      <c r="T272" s="1" t="s">
        <v>1882</v>
      </c>
      <c r="U272" s="1" t="s">
        <v>1883</v>
      </c>
    </row>
    <row r="273" spans="3:21" x14ac:dyDescent="0.25">
      <c r="C273" s="9"/>
      <c r="D273" s="9">
        <v>25.0137</v>
      </c>
      <c r="E273" s="9"/>
      <c r="F273" s="9">
        <v>23.182300000000001</v>
      </c>
      <c r="G273" s="9">
        <v>23.363299999999999</v>
      </c>
      <c r="H273" s="9"/>
      <c r="I273" s="2"/>
      <c r="J273" s="1"/>
      <c r="K273" s="1"/>
      <c r="L273" s="1" t="s">
        <v>1885</v>
      </c>
      <c r="M273" s="1" t="s">
        <v>1886</v>
      </c>
      <c r="N273" s="1"/>
      <c r="O273" s="1"/>
      <c r="P273" s="1" t="s">
        <v>1890</v>
      </c>
      <c r="Q273" s="1" t="s">
        <v>5</v>
      </c>
      <c r="R273" s="1" t="s">
        <v>2900</v>
      </c>
      <c r="S273" s="1" t="s">
        <v>1887</v>
      </c>
      <c r="T273" s="1" t="s">
        <v>1888</v>
      </c>
      <c r="U273" s="1" t="s">
        <v>1889</v>
      </c>
    </row>
    <row r="274" spans="3:21" x14ac:dyDescent="0.25">
      <c r="C274" s="9"/>
      <c r="D274" s="9">
        <v>23.122399999999999</v>
      </c>
      <c r="E274" s="9">
        <v>22.307300000000001</v>
      </c>
      <c r="F274" s="9"/>
      <c r="G274" s="9">
        <v>22.363</v>
      </c>
      <c r="H274" s="9">
        <v>22.179500000000001</v>
      </c>
      <c r="I274" s="2"/>
      <c r="J274" s="1" t="s">
        <v>1846</v>
      </c>
      <c r="K274" s="1" t="s">
        <v>1891</v>
      </c>
      <c r="L274" s="1" t="s">
        <v>1892</v>
      </c>
      <c r="M274" s="1" t="s">
        <v>1893</v>
      </c>
      <c r="N274" s="1"/>
      <c r="O274" s="1"/>
      <c r="P274" s="1" t="s">
        <v>1897</v>
      </c>
      <c r="Q274" s="1" t="s">
        <v>5</v>
      </c>
      <c r="R274" s="1" t="s">
        <v>2901</v>
      </c>
      <c r="S274" s="1" t="s">
        <v>1894</v>
      </c>
      <c r="T274" s="1" t="s">
        <v>1895</v>
      </c>
      <c r="U274" s="1" t="s">
        <v>1896</v>
      </c>
    </row>
    <row r="275" spans="3:21" x14ac:dyDescent="0.25">
      <c r="C275" s="9"/>
      <c r="D275" s="9">
        <v>23.257200000000001</v>
      </c>
      <c r="E275" s="9"/>
      <c r="F275" s="9">
        <v>23.053999999999998</v>
      </c>
      <c r="G275" s="9">
        <v>22.578600000000002</v>
      </c>
      <c r="H275" s="9"/>
      <c r="I275" s="2"/>
      <c r="J275" s="1" t="s">
        <v>1898</v>
      </c>
      <c r="K275" s="1" t="s">
        <v>1899</v>
      </c>
      <c r="L275" s="1" t="s">
        <v>652</v>
      </c>
      <c r="M275" s="1" t="s">
        <v>1900</v>
      </c>
      <c r="N275" s="1"/>
      <c r="O275" s="1"/>
      <c r="P275" s="1" t="s">
        <v>1904</v>
      </c>
      <c r="Q275" s="1" t="s">
        <v>5</v>
      </c>
      <c r="R275" s="1" t="s">
        <v>2902</v>
      </c>
      <c r="S275" s="1" t="s">
        <v>1901</v>
      </c>
      <c r="T275" s="1" t="s">
        <v>1902</v>
      </c>
      <c r="U275" s="1" t="s">
        <v>1903</v>
      </c>
    </row>
    <row r="276" spans="3:21" x14ac:dyDescent="0.25">
      <c r="C276" s="9"/>
      <c r="D276" s="9">
        <v>24.1478</v>
      </c>
      <c r="E276" s="9">
        <v>25.689299999999999</v>
      </c>
      <c r="F276" s="9">
        <v>22.165600000000001</v>
      </c>
      <c r="G276" s="9">
        <v>24.442499999999999</v>
      </c>
      <c r="H276" s="9"/>
      <c r="I276" s="2"/>
      <c r="J276" s="1"/>
      <c r="K276" s="1" t="s">
        <v>1905</v>
      </c>
      <c r="L276" s="1" t="s">
        <v>1906</v>
      </c>
      <c r="M276" s="1" t="s">
        <v>1907</v>
      </c>
      <c r="N276" s="1"/>
      <c r="O276" s="1"/>
      <c r="P276" s="1" t="s">
        <v>1911</v>
      </c>
      <c r="Q276" s="1" t="s">
        <v>5</v>
      </c>
      <c r="R276" s="1" t="s">
        <v>2903</v>
      </c>
      <c r="S276" s="1" t="s">
        <v>1908</v>
      </c>
      <c r="T276" s="1" t="s">
        <v>1909</v>
      </c>
      <c r="U276" s="1" t="s">
        <v>1910</v>
      </c>
    </row>
    <row r="277" spans="3:21" x14ac:dyDescent="0.25">
      <c r="C277" s="9">
        <v>25.038799999999998</v>
      </c>
      <c r="D277" s="9">
        <v>25.215699999999998</v>
      </c>
      <c r="E277" s="9">
        <v>25.498699999999999</v>
      </c>
      <c r="F277" s="9"/>
      <c r="G277" s="9"/>
      <c r="H277" s="9"/>
      <c r="I277" s="2"/>
      <c r="J277" s="1" t="s">
        <v>1912</v>
      </c>
      <c r="K277" s="1" t="s">
        <v>1913</v>
      </c>
      <c r="L277" s="1" t="s">
        <v>1855</v>
      </c>
      <c r="M277" s="1" t="s">
        <v>1914</v>
      </c>
      <c r="N277" s="1" t="s">
        <v>1544</v>
      </c>
      <c r="O277" s="1"/>
      <c r="P277" s="1" t="s">
        <v>1918</v>
      </c>
      <c r="Q277" s="1" t="s">
        <v>5</v>
      </c>
      <c r="R277" s="1" t="s">
        <v>2904</v>
      </c>
      <c r="S277" s="1" t="s">
        <v>1915</v>
      </c>
      <c r="T277" s="1" t="s">
        <v>1916</v>
      </c>
      <c r="U277" s="1" t="s">
        <v>1917</v>
      </c>
    </row>
    <row r="278" spans="3:21" x14ac:dyDescent="0.25">
      <c r="C278" s="9"/>
      <c r="D278" s="9">
        <v>24.270099999999999</v>
      </c>
      <c r="E278" s="9">
        <v>23.0807</v>
      </c>
      <c r="F278" s="9">
        <v>23.412199999999999</v>
      </c>
      <c r="G278" s="9">
        <v>25.3825</v>
      </c>
      <c r="H278" s="9">
        <v>22.569500000000001</v>
      </c>
      <c r="I278" s="2"/>
      <c r="J278" s="1" t="s">
        <v>1919</v>
      </c>
      <c r="K278" s="1" t="s">
        <v>1920</v>
      </c>
      <c r="L278" s="1" t="s">
        <v>1921</v>
      </c>
      <c r="M278" s="1" t="s">
        <v>1922</v>
      </c>
      <c r="N278" s="1" t="s">
        <v>1923</v>
      </c>
      <c r="O278" s="1"/>
      <c r="P278" s="1" t="s">
        <v>1927</v>
      </c>
      <c r="Q278" s="1" t="s">
        <v>5</v>
      </c>
      <c r="R278" s="1" t="s">
        <v>2905</v>
      </c>
      <c r="S278" s="1" t="s">
        <v>1924</v>
      </c>
      <c r="T278" s="1" t="s">
        <v>1925</v>
      </c>
      <c r="U278" s="1" t="s">
        <v>1926</v>
      </c>
    </row>
    <row r="279" spans="3:21" x14ac:dyDescent="0.25">
      <c r="C279" s="9"/>
      <c r="D279" s="9">
        <v>22.6754</v>
      </c>
      <c r="E279" s="9">
        <v>23.142800000000001</v>
      </c>
      <c r="F279" s="9"/>
      <c r="G279" s="9">
        <v>23.7849</v>
      </c>
      <c r="H279" s="9">
        <v>23.352599999999999</v>
      </c>
      <c r="I279" s="2"/>
      <c r="J279" s="1" t="s">
        <v>459</v>
      </c>
      <c r="K279" s="1" t="s">
        <v>460</v>
      </c>
      <c r="L279" s="1" t="s">
        <v>1928</v>
      </c>
      <c r="M279" s="1" t="s">
        <v>1471</v>
      </c>
      <c r="N279" s="1" t="s">
        <v>81</v>
      </c>
      <c r="O279" s="1"/>
      <c r="P279" s="1" t="s">
        <v>1932</v>
      </c>
      <c r="Q279" s="1" t="s">
        <v>5</v>
      </c>
      <c r="R279" s="1" t="s">
        <v>2906</v>
      </c>
      <c r="S279" s="1" t="s">
        <v>1929</v>
      </c>
      <c r="T279" s="1" t="s">
        <v>1930</v>
      </c>
      <c r="U279" s="1" t="s">
        <v>1931</v>
      </c>
    </row>
    <row r="280" spans="3:21" x14ac:dyDescent="0.25">
      <c r="C280" s="9"/>
      <c r="D280" s="9">
        <v>22.072099999999999</v>
      </c>
      <c r="E280" s="9">
        <v>22.1633</v>
      </c>
      <c r="F280" s="9"/>
      <c r="G280" s="9"/>
      <c r="H280" s="9"/>
      <c r="I280" s="2"/>
      <c r="J280" s="1" t="s">
        <v>1933</v>
      </c>
      <c r="K280" s="1" t="s">
        <v>1934</v>
      </c>
      <c r="L280" s="1"/>
      <c r="M280" s="1" t="s">
        <v>1935</v>
      </c>
      <c r="N280" s="1"/>
      <c r="O280" s="1"/>
      <c r="P280" s="1" t="s">
        <v>1939</v>
      </c>
      <c r="Q280" s="1" t="s">
        <v>5</v>
      </c>
      <c r="R280" s="1" t="s">
        <v>2907</v>
      </c>
      <c r="S280" s="1" t="s">
        <v>1936</v>
      </c>
      <c r="T280" s="1" t="s">
        <v>1937</v>
      </c>
      <c r="U280" s="1" t="s">
        <v>1938</v>
      </c>
    </row>
    <row r="281" spans="3:21" x14ac:dyDescent="0.25">
      <c r="C281" s="9">
        <v>29.769200000000001</v>
      </c>
      <c r="D281" s="9">
        <v>25.807700000000001</v>
      </c>
      <c r="E281" s="9">
        <v>28.872900000000001</v>
      </c>
      <c r="F281" s="9"/>
      <c r="G281" s="9">
        <v>23.875399999999999</v>
      </c>
      <c r="H281" s="9">
        <v>27.621400000000001</v>
      </c>
      <c r="I281" s="2"/>
      <c r="J281" s="1" t="s">
        <v>1947</v>
      </c>
      <c r="K281" s="1" t="s">
        <v>735</v>
      </c>
      <c r="L281" s="1" t="s">
        <v>1948</v>
      </c>
      <c r="M281" s="1" t="s">
        <v>1949</v>
      </c>
      <c r="N281" s="1" t="s">
        <v>1950</v>
      </c>
      <c r="O281" s="1"/>
      <c r="P281" s="1" t="s">
        <v>1954</v>
      </c>
      <c r="Q281" s="1" t="s">
        <v>5</v>
      </c>
      <c r="R281" s="1" t="s">
        <v>2908</v>
      </c>
      <c r="S281" s="1" t="s">
        <v>1951</v>
      </c>
      <c r="T281" s="1" t="s">
        <v>1952</v>
      </c>
      <c r="U281" s="1" t="s">
        <v>1953</v>
      </c>
    </row>
    <row r="282" spans="3:21" x14ac:dyDescent="0.25">
      <c r="C282" s="9">
        <v>26.622399999999999</v>
      </c>
      <c r="D282" s="9">
        <v>26.739699999999999</v>
      </c>
      <c r="E282" s="9">
        <v>27.699200000000001</v>
      </c>
      <c r="F282" s="9">
        <v>21.7027</v>
      </c>
      <c r="G282" s="9">
        <v>22.473299999999998</v>
      </c>
      <c r="H282" s="9">
        <v>23.713200000000001</v>
      </c>
      <c r="I282" s="2"/>
      <c r="J282" s="1" t="s">
        <v>1955</v>
      </c>
      <c r="K282" s="1" t="s">
        <v>694</v>
      </c>
      <c r="L282" s="1" t="s">
        <v>1956</v>
      </c>
      <c r="M282" s="1" t="s">
        <v>1957</v>
      </c>
      <c r="N282" s="1" t="s">
        <v>1958</v>
      </c>
      <c r="O282" s="1"/>
      <c r="P282" s="1" t="s">
        <v>1962</v>
      </c>
      <c r="Q282" s="1" t="s">
        <v>5</v>
      </c>
      <c r="R282" s="1" t="s">
        <v>2909</v>
      </c>
      <c r="S282" s="1" t="s">
        <v>1959</v>
      </c>
      <c r="T282" s="1" t="s">
        <v>1960</v>
      </c>
      <c r="U282" s="1" t="s">
        <v>1961</v>
      </c>
    </row>
    <row r="283" spans="3:21" x14ac:dyDescent="0.25">
      <c r="C283" s="9"/>
      <c r="D283" s="9">
        <v>26.135400000000001</v>
      </c>
      <c r="E283" s="9">
        <v>25.855499999999999</v>
      </c>
      <c r="F283" s="9"/>
      <c r="G283" s="9">
        <v>25.069900000000001</v>
      </c>
      <c r="H283" s="9">
        <v>23.245100000000001</v>
      </c>
      <c r="I283" s="2"/>
      <c r="J283" s="1" t="s">
        <v>1963</v>
      </c>
      <c r="K283" s="1" t="s">
        <v>1964</v>
      </c>
      <c r="L283" s="1" t="s">
        <v>28</v>
      </c>
      <c r="M283" s="1" t="s">
        <v>1965</v>
      </c>
      <c r="N283" s="1" t="s">
        <v>1744</v>
      </c>
      <c r="O283" s="1"/>
      <c r="P283" s="1" t="s">
        <v>1969</v>
      </c>
      <c r="Q283" s="1" t="s">
        <v>5</v>
      </c>
      <c r="R283" s="1" t="s">
        <v>2910</v>
      </c>
      <c r="S283" s="1" t="s">
        <v>1966</v>
      </c>
      <c r="T283" s="1" t="s">
        <v>1967</v>
      </c>
      <c r="U283" s="1" t="s">
        <v>1968</v>
      </c>
    </row>
    <row r="284" spans="3:21" x14ac:dyDescent="0.25">
      <c r="C284" s="9"/>
      <c r="D284" s="9">
        <v>25.4038</v>
      </c>
      <c r="E284" s="9">
        <v>26.296600000000002</v>
      </c>
      <c r="F284" s="9"/>
      <c r="G284" s="9">
        <v>25.268000000000001</v>
      </c>
      <c r="H284" s="9">
        <v>25.608899999999998</v>
      </c>
      <c r="I284" s="2"/>
      <c r="J284" s="1" t="s">
        <v>1970</v>
      </c>
      <c r="K284" s="1" t="s">
        <v>1971</v>
      </c>
      <c r="L284" s="1" t="s">
        <v>855</v>
      </c>
      <c r="M284" s="1" t="s">
        <v>1972</v>
      </c>
      <c r="N284" s="1" t="s">
        <v>1973</v>
      </c>
      <c r="O284" s="1"/>
      <c r="P284" s="1" t="s">
        <v>1977</v>
      </c>
      <c r="Q284" s="1" t="s">
        <v>5</v>
      </c>
      <c r="R284" s="1" t="s">
        <v>2911</v>
      </c>
      <c r="S284" s="1" t="s">
        <v>1974</v>
      </c>
      <c r="T284" s="1" t="s">
        <v>1975</v>
      </c>
      <c r="U284" s="1" t="s">
        <v>1976</v>
      </c>
    </row>
    <row r="285" spans="3:21" x14ac:dyDescent="0.25">
      <c r="C285" s="9">
        <v>27.795200000000001</v>
      </c>
      <c r="D285" s="9">
        <v>27.9101</v>
      </c>
      <c r="E285" s="9">
        <v>29.2258</v>
      </c>
      <c r="F285" s="9">
        <v>26.075099999999999</v>
      </c>
      <c r="G285" s="9">
        <v>27.206399999999999</v>
      </c>
      <c r="H285" s="9">
        <v>27.132400000000001</v>
      </c>
      <c r="I285" s="2"/>
      <c r="J285" s="1" t="s">
        <v>1978</v>
      </c>
      <c r="K285" s="1" t="s">
        <v>1979</v>
      </c>
      <c r="L285" s="1" t="s">
        <v>1980</v>
      </c>
      <c r="M285" s="1" t="s">
        <v>1981</v>
      </c>
      <c r="N285" s="1" t="s">
        <v>1982</v>
      </c>
      <c r="O285" s="1"/>
      <c r="P285" s="1" t="s">
        <v>1986</v>
      </c>
      <c r="Q285" s="1" t="s">
        <v>5</v>
      </c>
      <c r="R285" s="1" t="s">
        <v>2912</v>
      </c>
      <c r="S285" s="1" t="s">
        <v>1983</v>
      </c>
      <c r="T285" s="1" t="s">
        <v>1984</v>
      </c>
      <c r="U285" s="1" t="s">
        <v>1985</v>
      </c>
    </row>
    <row r="286" spans="3:21" x14ac:dyDescent="0.25">
      <c r="C286" s="9"/>
      <c r="D286" s="9">
        <v>21.493200000000002</v>
      </c>
      <c r="E286" s="9">
        <v>21.942299999999999</v>
      </c>
      <c r="F286" s="9"/>
      <c r="G286" s="9"/>
      <c r="H286" s="9"/>
      <c r="I286" s="2"/>
      <c r="J286" s="1"/>
      <c r="K286" s="1"/>
      <c r="L286" s="1" t="s">
        <v>1995</v>
      </c>
      <c r="M286" s="1" t="s">
        <v>1996</v>
      </c>
      <c r="N286" s="1" t="s">
        <v>81</v>
      </c>
      <c r="O286" s="1"/>
      <c r="P286" s="1" t="s">
        <v>2000</v>
      </c>
      <c r="Q286" s="1" t="s">
        <v>5</v>
      </c>
      <c r="R286" s="1" t="s">
        <v>2913</v>
      </c>
      <c r="S286" s="1" t="s">
        <v>1997</v>
      </c>
      <c r="T286" s="1" t="s">
        <v>1998</v>
      </c>
      <c r="U286" s="1" t="s">
        <v>1999</v>
      </c>
    </row>
    <row r="287" spans="3:21" x14ac:dyDescent="0.25">
      <c r="C287" s="9">
        <v>22.578900000000001</v>
      </c>
      <c r="D287" s="9">
        <v>23.0166</v>
      </c>
      <c r="E287" s="9"/>
      <c r="F287" s="9"/>
      <c r="G287" s="9"/>
      <c r="H287" s="9">
        <v>23.0031</v>
      </c>
      <c r="I287" s="2"/>
      <c r="J287" s="1" t="s">
        <v>2001</v>
      </c>
      <c r="K287" s="1" t="s">
        <v>2002</v>
      </c>
      <c r="L287" s="1" t="s">
        <v>2003</v>
      </c>
      <c r="M287" s="1" t="s">
        <v>2004</v>
      </c>
      <c r="N287" s="1" t="s">
        <v>2005</v>
      </c>
      <c r="O287" s="1"/>
      <c r="P287" s="1" t="s">
        <v>2009</v>
      </c>
      <c r="Q287" s="1" t="s">
        <v>5</v>
      </c>
      <c r="R287" s="1" t="s">
        <v>2914</v>
      </c>
      <c r="S287" s="1" t="s">
        <v>2006</v>
      </c>
      <c r="T287" s="1" t="s">
        <v>2007</v>
      </c>
      <c r="U287" s="1" t="s">
        <v>2008</v>
      </c>
    </row>
    <row r="288" spans="3:21" x14ac:dyDescent="0.25">
      <c r="C288" s="9"/>
      <c r="D288" s="9">
        <v>22.8322</v>
      </c>
      <c r="E288" s="9">
        <v>22.5229</v>
      </c>
      <c r="F288" s="9"/>
      <c r="G288" s="9">
        <v>23.218399999999999</v>
      </c>
      <c r="H288" s="9"/>
      <c r="I288" s="2"/>
      <c r="J288" s="1" t="s">
        <v>2010</v>
      </c>
      <c r="K288" s="1" t="s">
        <v>2011</v>
      </c>
      <c r="L288" s="1"/>
      <c r="M288" s="1" t="s">
        <v>2012</v>
      </c>
      <c r="N288" s="1" t="s">
        <v>354</v>
      </c>
      <c r="O288" s="1"/>
      <c r="P288" s="1" t="s">
        <v>2016</v>
      </c>
      <c r="Q288" s="1" t="s">
        <v>5</v>
      </c>
      <c r="R288" s="1" t="s">
        <v>2915</v>
      </c>
      <c r="S288" s="1" t="s">
        <v>2013</v>
      </c>
      <c r="T288" s="1" t="s">
        <v>2014</v>
      </c>
      <c r="U288" s="1" t="s">
        <v>2015</v>
      </c>
    </row>
    <row r="289" spans="3:21" x14ac:dyDescent="0.25">
      <c r="C289" s="9">
        <v>22.8706</v>
      </c>
      <c r="D289" s="9">
        <v>22.653300000000002</v>
      </c>
      <c r="E289" s="9">
        <v>22.898299999999999</v>
      </c>
      <c r="F289" s="9"/>
      <c r="G289" s="9"/>
      <c r="H289" s="9">
        <v>22.398900000000001</v>
      </c>
      <c r="I289" s="2"/>
      <c r="J289" s="1" t="s">
        <v>2017</v>
      </c>
      <c r="K289" s="1" t="s">
        <v>2018</v>
      </c>
      <c r="L289" s="1" t="s">
        <v>2019</v>
      </c>
      <c r="M289" s="1" t="s">
        <v>2020</v>
      </c>
      <c r="N289" s="1" t="s">
        <v>2021</v>
      </c>
      <c r="O289" s="1"/>
      <c r="P289" s="1" t="s">
        <v>2025</v>
      </c>
      <c r="Q289" s="1" t="s">
        <v>5</v>
      </c>
      <c r="R289" s="1" t="s">
        <v>2916</v>
      </c>
      <c r="S289" s="1" t="s">
        <v>2022</v>
      </c>
      <c r="T289" s="1" t="s">
        <v>2023</v>
      </c>
      <c r="U289" s="1" t="s">
        <v>2024</v>
      </c>
    </row>
    <row r="290" spans="3:21" x14ac:dyDescent="0.25">
      <c r="C290" s="9"/>
      <c r="D290" s="9">
        <v>26.023299999999999</v>
      </c>
      <c r="E290" s="9">
        <v>24.890999999999998</v>
      </c>
      <c r="F290" s="9">
        <v>22.383700000000001</v>
      </c>
      <c r="G290" s="9">
        <v>26.348099999999999</v>
      </c>
      <c r="H290" s="9">
        <v>24.568899999999999</v>
      </c>
      <c r="I290" s="2"/>
      <c r="J290" s="1" t="s">
        <v>68</v>
      </c>
      <c r="K290" s="1" t="s">
        <v>69</v>
      </c>
      <c r="L290" s="1" t="s">
        <v>445</v>
      </c>
      <c r="M290" s="1" t="s">
        <v>2034</v>
      </c>
      <c r="N290" s="1" t="s">
        <v>72</v>
      </c>
      <c r="O290" s="1"/>
      <c r="P290" s="1" t="s">
        <v>2038</v>
      </c>
      <c r="Q290" s="1" t="s">
        <v>5</v>
      </c>
      <c r="R290" s="1" t="s">
        <v>2917</v>
      </c>
      <c r="S290" s="1" t="s">
        <v>2035</v>
      </c>
      <c r="T290" s="1" t="s">
        <v>2036</v>
      </c>
      <c r="U290" s="1" t="s">
        <v>2037</v>
      </c>
    </row>
    <row r="291" spans="3:21" x14ac:dyDescent="0.25">
      <c r="C291" s="9"/>
      <c r="D291" s="9">
        <v>26.123799999999999</v>
      </c>
      <c r="E291" s="9">
        <v>25.7315</v>
      </c>
      <c r="F291" s="9"/>
      <c r="G291" s="9">
        <v>25.717400000000001</v>
      </c>
      <c r="H291" s="9">
        <v>26.877400000000002</v>
      </c>
      <c r="I291" s="2"/>
      <c r="J291" s="1" t="s">
        <v>2039</v>
      </c>
      <c r="K291" s="1" t="s">
        <v>1042</v>
      </c>
      <c r="L291" s="1" t="s">
        <v>2040</v>
      </c>
      <c r="M291" s="1" t="s">
        <v>2041</v>
      </c>
      <c r="N291" s="1" t="s">
        <v>72</v>
      </c>
      <c r="O291" s="1"/>
      <c r="P291" s="1" t="s">
        <v>2045</v>
      </c>
      <c r="Q291" s="1" t="s">
        <v>5</v>
      </c>
      <c r="R291" s="1" t="s">
        <v>2918</v>
      </c>
      <c r="S291" s="1" t="s">
        <v>2042</v>
      </c>
      <c r="T291" s="1" t="s">
        <v>2043</v>
      </c>
      <c r="U291" s="1" t="s">
        <v>2044</v>
      </c>
    </row>
    <row r="292" spans="3:21" x14ac:dyDescent="0.25">
      <c r="C292" s="9"/>
      <c r="D292" s="9">
        <v>25.553899999999999</v>
      </c>
      <c r="E292" s="9">
        <v>22.504999999999999</v>
      </c>
      <c r="F292" s="9"/>
      <c r="G292" s="9">
        <v>24.522600000000001</v>
      </c>
      <c r="H292" s="9">
        <v>26.286899999999999</v>
      </c>
      <c r="I292" s="2"/>
      <c r="J292" s="1" t="s">
        <v>2046</v>
      </c>
      <c r="K292" s="1" t="s">
        <v>2047</v>
      </c>
      <c r="L292" s="1" t="s">
        <v>2048</v>
      </c>
      <c r="M292" s="1" t="s">
        <v>2049</v>
      </c>
      <c r="N292" s="1"/>
      <c r="O292" s="1"/>
      <c r="P292" s="1" t="s">
        <v>2053</v>
      </c>
      <c r="Q292" s="1" t="s">
        <v>5</v>
      </c>
      <c r="R292" s="1" t="s">
        <v>2919</v>
      </c>
      <c r="S292" s="1" t="s">
        <v>2050</v>
      </c>
      <c r="T292" s="1" t="s">
        <v>2051</v>
      </c>
      <c r="U292" s="1" t="s">
        <v>2052</v>
      </c>
    </row>
    <row r="293" spans="3:21" x14ac:dyDescent="0.25">
      <c r="C293" s="9"/>
      <c r="D293" s="9">
        <v>23.981999999999999</v>
      </c>
      <c r="E293" s="9"/>
      <c r="F293" s="9"/>
      <c r="G293" s="9">
        <v>23.623200000000001</v>
      </c>
      <c r="H293" s="9">
        <v>24.8582</v>
      </c>
      <c r="I293" s="2"/>
      <c r="J293" s="1" t="s">
        <v>430</v>
      </c>
      <c r="K293" s="1" t="s">
        <v>69</v>
      </c>
      <c r="L293" s="1" t="s">
        <v>445</v>
      </c>
      <c r="M293" s="1" t="s">
        <v>1031</v>
      </c>
      <c r="N293" s="1" t="s">
        <v>72</v>
      </c>
      <c r="O293" s="1"/>
      <c r="P293" s="1" t="s">
        <v>2057</v>
      </c>
      <c r="Q293" s="1" t="s">
        <v>5</v>
      </c>
      <c r="R293" s="1" t="s">
        <v>2920</v>
      </c>
      <c r="S293" s="1" t="s">
        <v>2054</v>
      </c>
      <c r="T293" s="1" t="s">
        <v>2055</v>
      </c>
      <c r="U293" s="1" t="s">
        <v>2056</v>
      </c>
    </row>
    <row r="294" spans="3:21" x14ac:dyDescent="0.25">
      <c r="C294" s="9"/>
      <c r="D294" s="9">
        <v>25.908200000000001</v>
      </c>
      <c r="E294" s="9">
        <v>24.959199999999999</v>
      </c>
      <c r="F294" s="9">
        <v>23.956499999999998</v>
      </c>
      <c r="G294" s="9">
        <v>26.010100000000001</v>
      </c>
      <c r="H294" s="9">
        <v>27.111799999999999</v>
      </c>
      <c r="I294" s="2"/>
      <c r="J294" s="1" t="s">
        <v>2058</v>
      </c>
      <c r="K294" s="1" t="s">
        <v>69</v>
      </c>
      <c r="L294" s="1" t="s">
        <v>1055</v>
      </c>
      <c r="M294" s="1" t="s">
        <v>71</v>
      </c>
      <c r="N294" s="1" t="s">
        <v>72</v>
      </c>
      <c r="O294" s="1"/>
      <c r="P294" s="1" t="s">
        <v>2062</v>
      </c>
      <c r="Q294" s="1" t="s">
        <v>5</v>
      </c>
      <c r="R294" s="1" t="s">
        <v>2921</v>
      </c>
      <c r="S294" s="1" t="s">
        <v>2059</v>
      </c>
      <c r="T294" s="1" t="s">
        <v>2060</v>
      </c>
      <c r="U294" s="1" t="s">
        <v>2061</v>
      </c>
    </row>
    <row r="295" spans="3:21" x14ac:dyDescent="0.25">
      <c r="C295" s="9"/>
      <c r="D295" s="9">
        <v>22.7453</v>
      </c>
      <c r="E295" s="9">
        <v>25.055499999999999</v>
      </c>
      <c r="F295" s="9"/>
      <c r="G295" s="9">
        <v>23.6</v>
      </c>
      <c r="H295" s="9"/>
      <c r="I295" s="2"/>
      <c r="J295" s="1" t="s">
        <v>2063</v>
      </c>
      <c r="K295" s="1" t="s">
        <v>2064</v>
      </c>
      <c r="L295" s="1" t="s">
        <v>2065</v>
      </c>
      <c r="M295" s="1" t="s">
        <v>2066</v>
      </c>
      <c r="N295" s="1" t="s">
        <v>2067</v>
      </c>
      <c r="O295" s="1"/>
      <c r="P295" s="1" t="s">
        <v>2071</v>
      </c>
      <c r="Q295" s="1" t="s">
        <v>5</v>
      </c>
      <c r="R295" s="1" t="s">
        <v>2922</v>
      </c>
      <c r="S295" s="1" t="s">
        <v>2068</v>
      </c>
      <c r="T295" s="1" t="s">
        <v>2069</v>
      </c>
      <c r="U295" s="1" t="s">
        <v>2070</v>
      </c>
    </row>
    <row r="296" spans="3:21" x14ac:dyDescent="0.25">
      <c r="C296" s="9"/>
      <c r="D296" s="9">
        <v>21.956600000000002</v>
      </c>
      <c r="E296" s="9">
        <v>23.175000000000001</v>
      </c>
      <c r="F296" s="9"/>
      <c r="G296" s="9"/>
      <c r="H296" s="9">
        <v>22.174399999999999</v>
      </c>
      <c r="I296" s="2"/>
      <c r="J296" s="1" t="s">
        <v>2079</v>
      </c>
      <c r="K296" s="1" t="s">
        <v>2080</v>
      </c>
      <c r="L296" s="1" t="s">
        <v>28</v>
      </c>
      <c r="M296" s="1" t="s">
        <v>2081</v>
      </c>
      <c r="N296" s="1" t="s">
        <v>2082</v>
      </c>
      <c r="O296" s="1"/>
      <c r="P296" s="1" t="s">
        <v>2086</v>
      </c>
      <c r="Q296" s="1" t="s">
        <v>5</v>
      </c>
      <c r="R296" s="1" t="s">
        <v>2923</v>
      </c>
      <c r="S296" s="1" t="s">
        <v>2083</v>
      </c>
      <c r="T296" s="1" t="s">
        <v>2084</v>
      </c>
      <c r="U296" s="1" t="s">
        <v>2085</v>
      </c>
    </row>
    <row r="297" spans="3:21" x14ac:dyDescent="0.25">
      <c r="C297" s="9"/>
      <c r="D297" s="9">
        <v>25.760400000000001</v>
      </c>
      <c r="E297" s="9">
        <v>23.2517</v>
      </c>
      <c r="F297" s="9"/>
      <c r="G297" s="9">
        <v>25.770800000000001</v>
      </c>
      <c r="H297" s="9">
        <v>26.2944</v>
      </c>
      <c r="I297" s="2"/>
      <c r="J297" s="1" t="s">
        <v>430</v>
      </c>
      <c r="K297" s="1" t="s">
        <v>1079</v>
      </c>
      <c r="L297" s="1" t="s">
        <v>675</v>
      </c>
      <c r="M297" s="1" t="s">
        <v>2087</v>
      </c>
      <c r="N297" s="1" t="s">
        <v>72</v>
      </c>
      <c r="O297" s="1"/>
      <c r="P297" s="1" t="s">
        <v>2091</v>
      </c>
      <c r="Q297" s="1" t="s">
        <v>5</v>
      </c>
      <c r="R297" s="1" t="s">
        <v>2924</v>
      </c>
      <c r="S297" s="1" t="s">
        <v>2088</v>
      </c>
      <c r="T297" s="1" t="s">
        <v>2089</v>
      </c>
      <c r="U297" s="1" t="s">
        <v>2090</v>
      </c>
    </row>
    <row r="298" spans="3:21" x14ac:dyDescent="0.25">
      <c r="C298" s="9"/>
      <c r="D298" s="9">
        <v>26.341799999999999</v>
      </c>
      <c r="E298" s="9">
        <v>25.427600000000002</v>
      </c>
      <c r="F298" s="9">
        <v>24.073</v>
      </c>
      <c r="G298" s="9">
        <v>24.867100000000001</v>
      </c>
      <c r="H298" s="9">
        <v>24.5764</v>
      </c>
      <c r="I298" s="2"/>
      <c r="J298" s="1" t="s">
        <v>2092</v>
      </c>
      <c r="K298" s="1" t="s">
        <v>2093</v>
      </c>
      <c r="L298" s="1"/>
      <c r="M298" s="1" t="s">
        <v>2094</v>
      </c>
      <c r="N298" s="1"/>
      <c r="O298" s="1"/>
      <c r="P298" s="1" t="s">
        <v>2098</v>
      </c>
      <c r="Q298" s="1" t="s">
        <v>5</v>
      </c>
      <c r="R298" s="1" t="s">
        <v>2925</v>
      </c>
      <c r="S298" s="1" t="s">
        <v>2095</v>
      </c>
      <c r="T298" s="1" t="s">
        <v>2096</v>
      </c>
      <c r="U298" s="1" t="s">
        <v>2097</v>
      </c>
    </row>
    <row r="299" spans="3:21" x14ac:dyDescent="0.25">
      <c r="C299" s="9"/>
      <c r="D299" s="9"/>
      <c r="E299" s="9">
        <v>28.393799999999999</v>
      </c>
      <c r="F299" s="9"/>
      <c r="G299" s="9">
        <v>31.896699999999999</v>
      </c>
      <c r="H299" s="9">
        <v>23.948399999999999</v>
      </c>
      <c r="I299" s="2"/>
      <c r="J299" s="1"/>
      <c r="K299" s="1"/>
      <c r="L299" s="1"/>
      <c r="M299" s="1" t="s">
        <v>2099</v>
      </c>
      <c r="N299" s="1"/>
      <c r="O299" s="1"/>
      <c r="P299" s="1"/>
      <c r="Q299" s="1" t="s">
        <v>5</v>
      </c>
      <c r="R299" s="1" t="s">
        <v>2630</v>
      </c>
      <c r="S299" s="1" t="s">
        <v>2100</v>
      </c>
      <c r="T299" s="1" t="s">
        <v>2101</v>
      </c>
      <c r="U299" s="1" t="s">
        <v>2102</v>
      </c>
    </row>
    <row r="300" spans="3:21" x14ac:dyDescent="0.25">
      <c r="C300" s="9"/>
      <c r="D300" s="9">
        <v>21.000900000000001</v>
      </c>
      <c r="E300" s="9">
        <v>22.216000000000001</v>
      </c>
      <c r="F300" s="9"/>
      <c r="G300" s="9"/>
      <c r="H300" s="9"/>
      <c r="I300" s="2"/>
      <c r="J300" s="1" t="s">
        <v>2103</v>
      </c>
      <c r="K300" s="1" t="s">
        <v>2104</v>
      </c>
      <c r="L300" s="1" t="s">
        <v>2105</v>
      </c>
      <c r="M300" s="1" t="s">
        <v>2106</v>
      </c>
      <c r="N300" s="1" t="s">
        <v>2107</v>
      </c>
      <c r="O300" s="1"/>
      <c r="P300" s="1" t="s">
        <v>2111</v>
      </c>
      <c r="Q300" s="1" t="s">
        <v>5</v>
      </c>
      <c r="R300" s="1" t="s">
        <v>2926</v>
      </c>
      <c r="S300" s="1" t="s">
        <v>2108</v>
      </c>
      <c r="T300" s="1" t="s">
        <v>2109</v>
      </c>
      <c r="U300" s="1" t="s">
        <v>2110</v>
      </c>
    </row>
    <row r="301" spans="3:21" x14ac:dyDescent="0.25">
      <c r="C301" s="9"/>
      <c r="D301" s="9">
        <v>20.205400000000001</v>
      </c>
      <c r="E301" s="9">
        <v>23.388100000000001</v>
      </c>
      <c r="F301" s="9"/>
      <c r="G301" s="9">
        <v>27.935600000000001</v>
      </c>
      <c r="H301" s="9">
        <v>27.247499999999999</v>
      </c>
      <c r="I301" s="2"/>
      <c r="J301" s="1" t="s">
        <v>2112</v>
      </c>
      <c r="K301" s="1" t="s">
        <v>1326</v>
      </c>
      <c r="L301" s="1" t="s">
        <v>2113</v>
      </c>
      <c r="M301" s="1" t="s">
        <v>2114</v>
      </c>
      <c r="N301" s="1"/>
      <c r="O301" s="1"/>
      <c r="P301" s="1" t="s">
        <v>2118</v>
      </c>
      <c r="Q301" s="1" t="s">
        <v>5</v>
      </c>
      <c r="R301" s="1" t="s">
        <v>2927</v>
      </c>
      <c r="S301" s="1" t="s">
        <v>2115</v>
      </c>
      <c r="T301" s="1" t="s">
        <v>2116</v>
      </c>
      <c r="U301" s="1" t="s">
        <v>2117</v>
      </c>
    </row>
    <row r="302" spans="3:21" x14ac:dyDescent="0.25">
      <c r="C302" s="9"/>
      <c r="D302" s="9">
        <v>25.121400000000001</v>
      </c>
      <c r="E302" s="9">
        <v>24.845099999999999</v>
      </c>
      <c r="F302" s="9"/>
      <c r="G302" s="9">
        <v>24.290800000000001</v>
      </c>
      <c r="H302" s="9"/>
      <c r="I302" s="2"/>
      <c r="J302" s="1" t="s">
        <v>2119</v>
      </c>
      <c r="K302" s="1" t="s">
        <v>2120</v>
      </c>
      <c r="L302" s="1" t="s">
        <v>2121</v>
      </c>
      <c r="M302" s="1" t="s">
        <v>2122</v>
      </c>
      <c r="N302" s="1"/>
      <c r="O302" s="1"/>
      <c r="P302" s="1" t="s">
        <v>2126</v>
      </c>
      <c r="Q302" s="1" t="s">
        <v>5</v>
      </c>
      <c r="R302" s="1" t="s">
        <v>2928</v>
      </c>
      <c r="S302" s="1" t="s">
        <v>2123</v>
      </c>
      <c r="T302" s="1" t="s">
        <v>2124</v>
      </c>
      <c r="U302" s="1" t="s">
        <v>2125</v>
      </c>
    </row>
    <row r="303" spans="3:21" x14ac:dyDescent="0.25">
      <c r="C303" s="9"/>
      <c r="D303" s="9">
        <v>22.688600000000001</v>
      </c>
      <c r="E303" s="9">
        <v>23.901299999999999</v>
      </c>
      <c r="F303" s="9"/>
      <c r="G303" s="9">
        <v>22.380099999999999</v>
      </c>
      <c r="H303" s="9">
        <v>23.371700000000001</v>
      </c>
      <c r="I303" s="2"/>
      <c r="J303" s="1" t="s">
        <v>2127</v>
      </c>
      <c r="K303" s="1" t="s">
        <v>2128</v>
      </c>
      <c r="L303" s="1" t="s">
        <v>892</v>
      </c>
      <c r="M303" s="1" t="s">
        <v>2129</v>
      </c>
      <c r="N303" s="1"/>
      <c r="O303" s="1"/>
      <c r="P303" s="1" t="s">
        <v>2133</v>
      </c>
      <c r="Q303" s="1" t="s">
        <v>5</v>
      </c>
      <c r="R303" s="1" t="s">
        <v>2929</v>
      </c>
      <c r="S303" s="1" t="s">
        <v>2130</v>
      </c>
      <c r="T303" s="1" t="s">
        <v>2131</v>
      </c>
      <c r="U303" s="1" t="s">
        <v>2132</v>
      </c>
    </row>
    <row r="304" spans="3:21" x14ac:dyDescent="0.25">
      <c r="C304" s="9">
        <v>23.933</v>
      </c>
      <c r="D304" s="9"/>
      <c r="E304" s="9">
        <v>21.7971</v>
      </c>
      <c r="F304" s="9"/>
      <c r="G304" s="9"/>
      <c r="H304" s="9">
        <v>21.185300000000002</v>
      </c>
      <c r="I304" s="2"/>
      <c r="J304" s="1" t="s">
        <v>2143</v>
      </c>
      <c r="K304" s="1" t="s">
        <v>2144</v>
      </c>
      <c r="L304" s="1" t="s">
        <v>1724</v>
      </c>
      <c r="M304" s="1" t="s">
        <v>1880</v>
      </c>
      <c r="N304" s="1"/>
      <c r="O304" s="1"/>
      <c r="P304" s="1" t="s">
        <v>2148</v>
      </c>
      <c r="Q304" s="1" t="s">
        <v>5</v>
      </c>
      <c r="R304" s="1" t="s">
        <v>2930</v>
      </c>
      <c r="S304" s="1" t="s">
        <v>2145</v>
      </c>
      <c r="T304" s="1" t="s">
        <v>2146</v>
      </c>
      <c r="U304" s="1" t="s">
        <v>2147</v>
      </c>
    </row>
    <row r="305" spans="3:21" x14ac:dyDescent="0.25">
      <c r="C305" s="9"/>
      <c r="D305" s="9">
        <v>21.696200000000001</v>
      </c>
      <c r="E305" s="9">
        <v>23.172799999999999</v>
      </c>
      <c r="F305" s="9"/>
      <c r="G305" s="9">
        <v>22.049900000000001</v>
      </c>
      <c r="H305" s="9">
        <v>22.3812</v>
      </c>
      <c r="I305" s="2"/>
      <c r="J305" s="1" t="s">
        <v>2149</v>
      </c>
      <c r="K305" s="1" t="s">
        <v>2150</v>
      </c>
      <c r="L305" s="1" t="s">
        <v>2151</v>
      </c>
      <c r="M305" s="1" t="s">
        <v>2152</v>
      </c>
      <c r="N305" s="1"/>
      <c r="O305" s="1"/>
      <c r="P305" s="1" t="s">
        <v>2156</v>
      </c>
      <c r="Q305" s="1" t="s">
        <v>5</v>
      </c>
      <c r="R305" s="1" t="s">
        <v>2931</v>
      </c>
      <c r="S305" s="1" t="s">
        <v>2153</v>
      </c>
      <c r="T305" s="1" t="s">
        <v>2154</v>
      </c>
      <c r="U305" s="1" t="s">
        <v>2155</v>
      </c>
    </row>
    <row r="306" spans="3:21" x14ac:dyDescent="0.25">
      <c r="C306" s="9"/>
      <c r="D306" s="9">
        <v>25.1904</v>
      </c>
      <c r="E306" s="9">
        <v>23.192799999999998</v>
      </c>
      <c r="F306" s="9">
        <v>23.583500000000001</v>
      </c>
      <c r="G306" s="9">
        <v>26.609200000000001</v>
      </c>
      <c r="H306" s="9">
        <v>26.460699999999999</v>
      </c>
      <c r="I306" s="2"/>
      <c r="J306" s="1" t="s">
        <v>2157</v>
      </c>
      <c r="K306" s="1" t="s">
        <v>69</v>
      </c>
      <c r="L306" s="1" t="s">
        <v>2158</v>
      </c>
      <c r="M306" s="1" t="s">
        <v>71</v>
      </c>
      <c r="N306" s="1" t="s">
        <v>72</v>
      </c>
      <c r="O306" s="1"/>
      <c r="P306" s="1" t="s">
        <v>2162</v>
      </c>
      <c r="Q306" s="1" t="s">
        <v>5</v>
      </c>
      <c r="R306" s="1" t="s">
        <v>2932</v>
      </c>
      <c r="S306" s="1" t="s">
        <v>2159</v>
      </c>
      <c r="T306" s="1" t="s">
        <v>2160</v>
      </c>
      <c r="U306" s="1" t="s">
        <v>2161</v>
      </c>
    </row>
    <row r="307" spans="3:21" x14ac:dyDescent="0.25">
      <c r="C307" s="9"/>
      <c r="D307" s="9">
        <v>22.0075</v>
      </c>
      <c r="E307" s="9">
        <v>21.113900000000001</v>
      </c>
      <c r="F307" s="9"/>
      <c r="G307" s="9"/>
      <c r="H307" s="9"/>
      <c r="I307" s="2"/>
      <c r="J307" s="1" t="s">
        <v>2163</v>
      </c>
      <c r="K307" s="1" t="s">
        <v>2164</v>
      </c>
      <c r="L307" s="1" t="s">
        <v>2165</v>
      </c>
      <c r="M307" s="1" t="s">
        <v>2166</v>
      </c>
      <c r="N307" s="1" t="s">
        <v>832</v>
      </c>
      <c r="O307" s="1"/>
      <c r="P307" s="1" t="s">
        <v>2170</v>
      </c>
      <c r="Q307" s="1" t="s">
        <v>5</v>
      </c>
      <c r="R307" s="1" t="s">
        <v>2933</v>
      </c>
      <c r="S307" s="1" t="s">
        <v>2167</v>
      </c>
      <c r="T307" s="1" t="s">
        <v>2168</v>
      </c>
      <c r="U307" s="1" t="s">
        <v>2169</v>
      </c>
    </row>
    <row r="308" spans="3:21" x14ac:dyDescent="0.25">
      <c r="C308" s="9"/>
      <c r="D308" s="9">
        <v>23.468499999999999</v>
      </c>
      <c r="E308" s="9"/>
      <c r="F308" s="9">
        <v>23.6281</v>
      </c>
      <c r="G308" s="9">
        <v>23.5198</v>
      </c>
      <c r="H308" s="9"/>
      <c r="I308" s="2"/>
      <c r="J308" s="1" t="s">
        <v>2171</v>
      </c>
      <c r="K308" s="1" t="s">
        <v>2172</v>
      </c>
      <c r="L308" s="1" t="s">
        <v>2173</v>
      </c>
      <c r="M308" s="1" t="s">
        <v>2174</v>
      </c>
      <c r="N308" s="1"/>
      <c r="O308" s="1"/>
      <c r="P308" s="1" t="s">
        <v>2178</v>
      </c>
      <c r="Q308" s="1" t="s">
        <v>5</v>
      </c>
      <c r="R308" s="1" t="s">
        <v>2934</v>
      </c>
      <c r="S308" s="1" t="s">
        <v>2175</v>
      </c>
      <c r="T308" s="1" t="s">
        <v>2176</v>
      </c>
      <c r="U308" s="1" t="s">
        <v>2177</v>
      </c>
    </row>
    <row r="309" spans="3:21" x14ac:dyDescent="0.25">
      <c r="C309" s="9">
        <v>23.738299999999999</v>
      </c>
      <c r="D309" s="9">
        <v>23.685500000000001</v>
      </c>
      <c r="E309" s="9">
        <v>24.085599999999999</v>
      </c>
      <c r="F309" s="9">
        <v>23.429600000000001</v>
      </c>
      <c r="G309" s="9">
        <v>23.3581</v>
      </c>
      <c r="H309" s="9">
        <v>24.191400000000002</v>
      </c>
      <c r="I309" s="2"/>
      <c r="J309" s="1" t="s">
        <v>2179</v>
      </c>
      <c r="K309" s="1" t="s">
        <v>2180</v>
      </c>
      <c r="L309" s="1" t="s">
        <v>2181</v>
      </c>
      <c r="M309" s="1" t="s">
        <v>2182</v>
      </c>
      <c r="N309" s="1" t="s">
        <v>81</v>
      </c>
      <c r="O309" s="1"/>
      <c r="P309" s="1" t="s">
        <v>2186</v>
      </c>
      <c r="Q309" s="1" t="s">
        <v>5</v>
      </c>
      <c r="R309" s="1" t="s">
        <v>2935</v>
      </c>
      <c r="S309" s="1" t="s">
        <v>2183</v>
      </c>
      <c r="T309" s="1" t="s">
        <v>2184</v>
      </c>
      <c r="U309" s="1" t="s">
        <v>2185</v>
      </c>
    </row>
    <row r="310" spans="3:21" x14ac:dyDescent="0.25">
      <c r="C310" s="9"/>
      <c r="D310" s="9">
        <v>21.5093</v>
      </c>
      <c r="E310" s="9"/>
      <c r="F310" s="9">
        <v>22.457999999999998</v>
      </c>
      <c r="G310" s="9"/>
      <c r="H310" s="9">
        <v>22.805199999999999</v>
      </c>
      <c r="I310" s="2"/>
      <c r="J310" s="1" t="s">
        <v>2187</v>
      </c>
      <c r="K310" s="1" t="s">
        <v>2188</v>
      </c>
      <c r="L310" s="1" t="s">
        <v>2189</v>
      </c>
      <c r="M310" s="1" t="s">
        <v>2190</v>
      </c>
      <c r="N310" s="1"/>
      <c r="O310" s="1"/>
      <c r="P310" s="1" t="s">
        <v>2194</v>
      </c>
      <c r="Q310" s="1" t="s">
        <v>5</v>
      </c>
      <c r="R310" s="1" t="s">
        <v>2936</v>
      </c>
      <c r="S310" s="1" t="s">
        <v>2191</v>
      </c>
      <c r="T310" s="1" t="s">
        <v>2192</v>
      </c>
      <c r="U310" s="1" t="s">
        <v>2193</v>
      </c>
    </row>
    <row r="311" spans="3:21" x14ac:dyDescent="0.25">
      <c r="C311" s="9"/>
      <c r="D311" s="9"/>
      <c r="E311" s="9">
        <v>23.793800000000001</v>
      </c>
      <c r="F311" s="9"/>
      <c r="G311" s="9">
        <v>23.1172</v>
      </c>
      <c r="H311" s="9">
        <v>23.6645</v>
      </c>
      <c r="I311" s="2"/>
      <c r="J311" s="1" t="s">
        <v>2195</v>
      </c>
      <c r="K311" s="1" t="s">
        <v>2196</v>
      </c>
      <c r="L311" s="1" t="s">
        <v>2197</v>
      </c>
      <c r="M311" s="1" t="s">
        <v>2198</v>
      </c>
      <c r="N311" s="1"/>
      <c r="O311" s="1"/>
      <c r="P311" s="1" t="s">
        <v>2202</v>
      </c>
      <c r="Q311" s="1" t="s">
        <v>5</v>
      </c>
      <c r="R311" s="1" t="s">
        <v>2937</v>
      </c>
      <c r="S311" s="1" t="s">
        <v>2199</v>
      </c>
      <c r="T311" s="1" t="s">
        <v>2200</v>
      </c>
      <c r="U311" s="1" t="s">
        <v>2201</v>
      </c>
    </row>
    <row r="312" spans="3:21" x14ac:dyDescent="0.25">
      <c r="C312" s="9"/>
      <c r="D312" s="9">
        <v>22.778199999999998</v>
      </c>
      <c r="E312" s="9">
        <v>26.541899999999998</v>
      </c>
      <c r="F312" s="9"/>
      <c r="G312" s="9">
        <v>25.6525</v>
      </c>
      <c r="H312" s="9">
        <v>24.961600000000001</v>
      </c>
      <c r="I312" s="2"/>
      <c r="J312" s="1" t="s">
        <v>2203</v>
      </c>
      <c r="K312" s="1" t="s">
        <v>2204</v>
      </c>
      <c r="L312" s="1"/>
      <c r="M312" s="1" t="s">
        <v>2205</v>
      </c>
      <c r="N312" s="1"/>
      <c r="O312" s="1"/>
      <c r="P312" s="1" t="s">
        <v>2209</v>
      </c>
      <c r="Q312" s="1" t="s">
        <v>5</v>
      </c>
      <c r="R312" s="1" t="s">
        <v>2938</v>
      </c>
      <c r="S312" s="1" t="s">
        <v>2206</v>
      </c>
      <c r="T312" s="1" t="s">
        <v>2207</v>
      </c>
      <c r="U312" s="1" t="s">
        <v>2208</v>
      </c>
    </row>
    <row r="313" spans="3:21" x14ac:dyDescent="0.25">
      <c r="C313" s="9"/>
      <c r="D313" s="9">
        <v>24.412800000000001</v>
      </c>
      <c r="E313" s="9"/>
      <c r="F313" s="9"/>
      <c r="G313" s="9">
        <v>24.005600000000001</v>
      </c>
      <c r="H313" s="9">
        <v>24.586600000000001</v>
      </c>
      <c r="I313" s="2"/>
      <c r="J313" s="1" t="s">
        <v>2210</v>
      </c>
      <c r="K313" s="1" t="s">
        <v>1484</v>
      </c>
      <c r="L313" s="1" t="s">
        <v>2211</v>
      </c>
      <c r="M313" s="1" t="s">
        <v>2212</v>
      </c>
      <c r="N313" s="1"/>
      <c r="O313" s="1"/>
      <c r="P313" s="1" t="s">
        <v>2216</v>
      </c>
      <c r="Q313" s="1" t="s">
        <v>5</v>
      </c>
      <c r="R313" s="1" t="s">
        <v>2939</v>
      </c>
      <c r="S313" s="1" t="s">
        <v>2213</v>
      </c>
      <c r="T313" s="1" t="s">
        <v>2214</v>
      </c>
      <c r="U313" s="1" t="s">
        <v>2215</v>
      </c>
    </row>
    <row r="314" spans="3:21" x14ac:dyDescent="0.25">
      <c r="C314" s="9"/>
      <c r="D314" s="9">
        <v>24.2088</v>
      </c>
      <c r="E314" s="9">
        <v>22.9496</v>
      </c>
      <c r="F314" s="9"/>
      <c r="G314" s="9">
        <v>23.022200000000002</v>
      </c>
      <c r="H314" s="9">
        <v>22.226800000000001</v>
      </c>
      <c r="I314" s="2"/>
      <c r="J314" s="1" t="s">
        <v>1846</v>
      </c>
      <c r="K314" s="1" t="s">
        <v>1891</v>
      </c>
      <c r="L314" s="1" t="s">
        <v>1848</v>
      </c>
      <c r="M314" s="1" t="s">
        <v>2217</v>
      </c>
      <c r="N314" s="1" t="s">
        <v>354</v>
      </c>
      <c r="O314" s="1"/>
      <c r="P314" s="1" t="s">
        <v>2221</v>
      </c>
      <c r="Q314" s="1" t="s">
        <v>5</v>
      </c>
      <c r="R314" s="1" t="s">
        <v>2940</v>
      </c>
      <c r="S314" s="1" t="s">
        <v>2218</v>
      </c>
      <c r="T314" s="1" t="s">
        <v>2219</v>
      </c>
      <c r="U314" s="1" t="s">
        <v>2220</v>
      </c>
    </row>
    <row r="315" spans="3:21" x14ac:dyDescent="0.25">
      <c r="C315" s="9">
        <v>24.978100000000001</v>
      </c>
      <c r="D315" s="9"/>
      <c r="E315" s="9">
        <v>22.566400000000002</v>
      </c>
      <c r="F315" s="9"/>
      <c r="G315" s="9"/>
      <c r="H315" s="9"/>
      <c r="I315" s="2"/>
      <c r="J315" s="1" t="s">
        <v>2229</v>
      </c>
      <c r="K315" s="1" t="s">
        <v>2230</v>
      </c>
      <c r="L315" s="1" t="s">
        <v>1772</v>
      </c>
      <c r="M315" s="1" t="s">
        <v>2231</v>
      </c>
      <c r="N315" s="1" t="s">
        <v>2232</v>
      </c>
      <c r="O315" s="1"/>
      <c r="P315" s="1" t="s">
        <v>2236</v>
      </c>
      <c r="Q315" s="1" t="s">
        <v>5</v>
      </c>
      <c r="R315" s="1" t="s">
        <v>2941</v>
      </c>
      <c r="S315" s="1" t="s">
        <v>2233</v>
      </c>
      <c r="T315" s="1" t="s">
        <v>2234</v>
      </c>
      <c r="U315" s="1" t="s">
        <v>2235</v>
      </c>
    </row>
    <row r="316" spans="3:21" x14ac:dyDescent="0.25">
      <c r="C316" s="9"/>
      <c r="D316" s="9">
        <v>21.808299999999999</v>
      </c>
      <c r="E316" s="9">
        <v>23.6617</v>
      </c>
      <c r="F316" s="9"/>
      <c r="G316" s="9">
        <v>21.1236</v>
      </c>
      <c r="H316" s="9"/>
      <c r="I316" s="2"/>
      <c r="J316" s="1" t="s">
        <v>2237</v>
      </c>
      <c r="K316" s="1" t="s">
        <v>2238</v>
      </c>
      <c r="L316" s="1" t="s">
        <v>2239</v>
      </c>
      <c r="M316" s="1" t="s">
        <v>2240</v>
      </c>
      <c r="N316" s="1" t="s">
        <v>2241</v>
      </c>
      <c r="O316" s="1"/>
      <c r="P316" s="1" t="s">
        <v>2245</v>
      </c>
      <c r="Q316" s="1" t="s">
        <v>5</v>
      </c>
      <c r="R316" s="1" t="s">
        <v>2942</v>
      </c>
      <c r="S316" s="1" t="s">
        <v>2242</v>
      </c>
      <c r="T316" s="1" t="s">
        <v>2243</v>
      </c>
      <c r="U316" s="1" t="s">
        <v>2244</v>
      </c>
    </row>
    <row r="317" spans="3:21" x14ac:dyDescent="0.25">
      <c r="C317" s="9">
        <v>24.973199999999999</v>
      </c>
      <c r="D317" s="9">
        <v>25.806999999999999</v>
      </c>
      <c r="E317" s="9">
        <v>26.550799999999999</v>
      </c>
      <c r="F317" s="9">
        <v>24.194400000000002</v>
      </c>
      <c r="G317" s="9">
        <v>24.995799999999999</v>
      </c>
      <c r="H317" s="9">
        <v>25.5474</v>
      </c>
      <c r="I317" s="2"/>
      <c r="J317" s="1" t="s">
        <v>2246</v>
      </c>
      <c r="K317" s="1" t="s">
        <v>2247</v>
      </c>
      <c r="L317" s="1"/>
      <c r="M317" s="1" t="s">
        <v>2248</v>
      </c>
      <c r="N317" s="1" t="s">
        <v>2249</v>
      </c>
      <c r="O317" s="1"/>
      <c r="P317" s="1" t="s">
        <v>2253</v>
      </c>
      <c r="Q317" s="1" t="s">
        <v>5</v>
      </c>
      <c r="R317" s="1" t="s">
        <v>2943</v>
      </c>
      <c r="S317" s="1" t="s">
        <v>2250</v>
      </c>
      <c r="T317" s="1" t="s">
        <v>2251</v>
      </c>
      <c r="U317" s="1" t="s">
        <v>2252</v>
      </c>
    </row>
    <row r="318" spans="3:21" x14ac:dyDescent="0.25">
      <c r="C318" s="9"/>
      <c r="D318" s="9">
        <v>22.234400000000001</v>
      </c>
      <c r="E318" s="9"/>
      <c r="F318" s="9"/>
      <c r="G318" s="9">
        <v>20.714500000000001</v>
      </c>
      <c r="H318" s="9">
        <v>21.8735</v>
      </c>
      <c r="I318" s="2"/>
      <c r="J318" s="1" t="s">
        <v>2254</v>
      </c>
      <c r="K318" s="1" t="s">
        <v>2255</v>
      </c>
      <c r="L318" s="1" t="s">
        <v>2256</v>
      </c>
      <c r="M318" s="1" t="s">
        <v>2257</v>
      </c>
      <c r="N318" s="1" t="s">
        <v>81</v>
      </c>
      <c r="O318" s="1"/>
      <c r="P318" s="1" t="s">
        <v>2261</v>
      </c>
      <c r="Q318" s="1" t="s">
        <v>5</v>
      </c>
      <c r="R318" s="1" t="s">
        <v>2944</v>
      </c>
      <c r="S318" s="1" t="s">
        <v>2258</v>
      </c>
      <c r="T318" s="1" t="s">
        <v>2259</v>
      </c>
      <c r="U318" s="1" t="s">
        <v>2260</v>
      </c>
    </row>
    <row r="319" spans="3:21" x14ac:dyDescent="0.25">
      <c r="C319" s="9"/>
      <c r="D319" s="9">
        <v>22.524899999999999</v>
      </c>
      <c r="E319" s="9"/>
      <c r="F319" s="9"/>
      <c r="G319" s="9">
        <v>24.691400000000002</v>
      </c>
      <c r="H319" s="9">
        <v>23.500699999999998</v>
      </c>
      <c r="I319" s="2"/>
      <c r="J319" s="1" t="s">
        <v>2262</v>
      </c>
      <c r="K319" s="1" t="s">
        <v>1326</v>
      </c>
      <c r="L319" s="1" t="s">
        <v>28</v>
      </c>
      <c r="M319" s="1" t="s">
        <v>1498</v>
      </c>
      <c r="N319" s="1"/>
      <c r="O319" s="1"/>
      <c r="P319" s="1" t="s">
        <v>2266</v>
      </c>
      <c r="Q319" s="1" t="s">
        <v>5</v>
      </c>
      <c r="R319" s="1" t="s">
        <v>2945</v>
      </c>
      <c r="S319" s="1" t="s">
        <v>2263</v>
      </c>
      <c r="T319" s="1" t="s">
        <v>2264</v>
      </c>
      <c r="U319" s="1" t="s">
        <v>2265</v>
      </c>
    </row>
    <row r="320" spans="3:21" x14ac:dyDescent="0.25">
      <c r="C320" s="9">
        <v>24.437799999999999</v>
      </c>
      <c r="D320" s="9">
        <v>23.726700000000001</v>
      </c>
      <c r="E320" s="9"/>
      <c r="F320" s="9"/>
      <c r="G320" s="9">
        <v>23.761500000000002</v>
      </c>
      <c r="H320" s="9"/>
      <c r="I320" s="2"/>
      <c r="J320" s="1" t="s">
        <v>2267</v>
      </c>
      <c r="K320" s="1" t="s">
        <v>2268</v>
      </c>
      <c r="L320" s="1" t="s">
        <v>2269</v>
      </c>
      <c r="M320" s="1" t="s">
        <v>2270</v>
      </c>
      <c r="N320" s="1" t="s">
        <v>2271</v>
      </c>
      <c r="O320" s="1"/>
      <c r="P320" s="1" t="s">
        <v>2275</v>
      </c>
      <c r="Q320" s="1" t="s">
        <v>5</v>
      </c>
      <c r="R320" s="1" t="s">
        <v>2946</v>
      </c>
      <c r="S320" s="1" t="s">
        <v>2272</v>
      </c>
      <c r="T320" s="1" t="s">
        <v>2273</v>
      </c>
      <c r="U320" s="1" t="s">
        <v>2274</v>
      </c>
    </row>
    <row r="321" spans="3:21" x14ac:dyDescent="0.25">
      <c r="C321" s="9"/>
      <c r="D321" s="9">
        <v>24.492699999999999</v>
      </c>
      <c r="E321" s="9">
        <v>24.3233</v>
      </c>
      <c r="F321" s="9">
        <v>22.383700000000001</v>
      </c>
      <c r="G321" s="9">
        <v>23.274999999999999</v>
      </c>
      <c r="H321" s="9">
        <v>23.458600000000001</v>
      </c>
      <c r="I321" s="2"/>
      <c r="J321" s="1" t="s">
        <v>2276</v>
      </c>
      <c r="K321" s="1" t="s">
        <v>2277</v>
      </c>
      <c r="L321" s="1" t="s">
        <v>1509</v>
      </c>
      <c r="M321" s="1" t="s">
        <v>2278</v>
      </c>
      <c r="N321" s="1"/>
      <c r="O321" s="1"/>
      <c r="P321" s="1" t="s">
        <v>2282</v>
      </c>
      <c r="Q321" s="1" t="s">
        <v>5</v>
      </c>
      <c r="R321" s="1" t="s">
        <v>2947</v>
      </c>
      <c r="S321" s="1" t="s">
        <v>2279</v>
      </c>
      <c r="T321" s="1" t="s">
        <v>2280</v>
      </c>
      <c r="U321" s="1" t="s">
        <v>2281</v>
      </c>
    </row>
    <row r="322" spans="3:21" x14ac:dyDescent="0.25">
      <c r="C322" s="9">
        <v>26.507100000000001</v>
      </c>
      <c r="D322" s="9"/>
      <c r="E322" s="9">
        <v>25.592099999999999</v>
      </c>
      <c r="F322" s="9"/>
      <c r="G322" s="9"/>
      <c r="H322" s="9"/>
      <c r="I322" s="2"/>
      <c r="J322" s="1" t="s">
        <v>2283</v>
      </c>
      <c r="K322" s="1" t="s">
        <v>343</v>
      </c>
      <c r="L322" s="1" t="s">
        <v>2284</v>
      </c>
      <c r="M322" s="1" t="s">
        <v>2285</v>
      </c>
      <c r="N322" s="1"/>
      <c r="O322" s="1"/>
      <c r="P322" s="1" t="s">
        <v>2289</v>
      </c>
      <c r="Q322" s="1" t="s">
        <v>5</v>
      </c>
      <c r="R322" s="1" t="s">
        <v>2948</v>
      </c>
      <c r="S322" s="1" t="s">
        <v>2286</v>
      </c>
      <c r="T322" s="1" t="s">
        <v>2287</v>
      </c>
      <c r="U322" s="1" t="s">
        <v>2288</v>
      </c>
    </row>
    <row r="323" spans="3:21" x14ac:dyDescent="0.25">
      <c r="C323" s="9"/>
      <c r="D323" s="9">
        <v>22.8217</v>
      </c>
      <c r="E323" s="9">
        <v>23.891999999999999</v>
      </c>
      <c r="F323" s="9"/>
      <c r="G323" s="9"/>
      <c r="H323" s="9"/>
      <c r="I323" s="2"/>
      <c r="J323" s="1" t="s">
        <v>2290</v>
      </c>
      <c r="K323" s="1" t="s">
        <v>2291</v>
      </c>
      <c r="L323" s="1" t="s">
        <v>461</v>
      </c>
      <c r="M323" s="1" t="s">
        <v>2292</v>
      </c>
      <c r="N323" s="1" t="s">
        <v>81</v>
      </c>
      <c r="O323" s="1"/>
      <c r="P323" s="1" t="s">
        <v>2296</v>
      </c>
      <c r="Q323" s="1" t="s">
        <v>5</v>
      </c>
      <c r="R323" s="1" t="s">
        <v>2949</v>
      </c>
      <c r="S323" s="1" t="s">
        <v>2293</v>
      </c>
      <c r="T323" s="1" t="s">
        <v>2294</v>
      </c>
      <c r="U323" s="1" t="s">
        <v>2295</v>
      </c>
    </row>
    <row r="324" spans="3:21" x14ac:dyDescent="0.25">
      <c r="C324" s="9">
        <v>29.427199999999999</v>
      </c>
      <c r="D324" s="9"/>
      <c r="E324" s="9">
        <v>27.842400000000001</v>
      </c>
      <c r="F324" s="9"/>
      <c r="G324" s="9">
        <v>24.904900000000001</v>
      </c>
      <c r="H324" s="9">
        <v>24.714700000000001</v>
      </c>
      <c r="I324" s="2"/>
      <c r="J324" s="1" t="s">
        <v>2297</v>
      </c>
      <c r="K324" s="1" t="s">
        <v>2298</v>
      </c>
      <c r="L324" s="1" t="s">
        <v>28</v>
      </c>
      <c r="M324" s="1" t="s">
        <v>2299</v>
      </c>
      <c r="N324" s="1" t="s">
        <v>2300</v>
      </c>
      <c r="O324" s="1"/>
      <c r="P324" s="1" t="s">
        <v>2304</v>
      </c>
      <c r="Q324" s="1" t="s">
        <v>5</v>
      </c>
      <c r="R324" s="1" t="s">
        <v>2950</v>
      </c>
      <c r="S324" s="1" t="s">
        <v>2301</v>
      </c>
      <c r="T324" s="1" t="s">
        <v>2302</v>
      </c>
      <c r="U324" s="1" t="s">
        <v>2303</v>
      </c>
    </row>
    <row r="325" spans="3:21" x14ac:dyDescent="0.25">
      <c r="C325" s="9"/>
      <c r="D325" s="9">
        <v>24.3903</v>
      </c>
      <c r="E325" s="9">
        <v>23.501799999999999</v>
      </c>
      <c r="F325" s="9"/>
      <c r="G325" s="9">
        <v>23.6494</v>
      </c>
      <c r="H325" s="9"/>
      <c r="I325" s="2"/>
      <c r="J325" s="1" t="s">
        <v>2305</v>
      </c>
      <c r="K325" s="1" t="s">
        <v>2306</v>
      </c>
      <c r="L325" s="1"/>
      <c r="M325" s="1" t="s">
        <v>2307</v>
      </c>
      <c r="N325" s="1" t="s">
        <v>354</v>
      </c>
      <c r="O325" s="1"/>
      <c r="P325" s="1" t="s">
        <v>2311</v>
      </c>
      <c r="Q325" s="1" t="s">
        <v>5</v>
      </c>
      <c r="R325" s="1" t="s">
        <v>2951</v>
      </c>
      <c r="S325" s="1" t="s">
        <v>2308</v>
      </c>
      <c r="T325" s="1" t="s">
        <v>2309</v>
      </c>
      <c r="U325" s="1" t="s">
        <v>2310</v>
      </c>
    </row>
    <row r="326" spans="3:21" x14ac:dyDescent="0.25">
      <c r="C326" s="9"/>
      <c r="D326" s="9"/>
      <c r="E326" s="9">
        <v>21.7272</v>
      </c>
      <c r="F326" s="9"/>
      <c r="G326" s="9">
        <v>21.716999999999999</v>
      </c>
      <c r="H326" s="9">
        <v>22.028199999999998</v>
      </c>
      <c r="I326" s="2"/>
      <c r="J326" s="1" t="s">
        <v>1846</v>
      </c>
      <c r="K326" s="1" t="s">
        <v>1847</v>
      </c>
      <c r="L326" s="1" t="s">
        <v>2312</v>
      </c>
      <c r="M326" s="1" t="s">
        <v>2313</v>
      </c>
      <c r="N326" s="1" t="s">
        <v>354</v>
      </c>
      <c r="O326" s="1"/>
      <c r="P326" s="1" t="s">
        <v>2317</v>
      </c>
      <c r="Q326" s="1" t="s">
        <v>5</v>
      </c>
      <c r="R326" s="1" t="s">
        <v>2952</v>
      </c>
      <c r="S326" s="1" t="s">
        <v>2314</v>
      </c>
      <c r="T326" s="1" t="s">
        <v>2315</v>
      </c>
      <c r="U326" s="1" t="s">
        <v>2316</v>
      </c>
    </row>
    <row r="327" spans="3:21" x14ac:dyDescent="0.25">
      <c r="C327" s="9"/>
      <c r="D327" s="9">
        <v>23.527699999999999</v>
      </c>
      <c r="E327" s="9"/>
      <c r="F327" s="9"/>
      <c r="G327" s="9">
        <v>21.901700000000002</v>
      </c>
      <c r="H327" s="9">
        <v>22.706199999999999</v>
      </c>
      <c r="I327" s="2"/>
      <c r="J327" s="1" t="s">
        <v>2318</v>
      </c>
      <c r="K327" s="1" t="s">
        <v>2319</v>
      </c>
      <c r="L327" s="1" t="s">
        <v>1551</v>
      </c>
      <c r="M327" s="1" t="s">
        <v>2320</v>
      </c>
      <c r="N327" s="1" t="s">
        <v>2321</v>
      </c>
      <c r="O327" s="1"/>
      <c r="P327" s="1" t="s">
        <v>2325</v>
      </c>
      <c r="Q327" s="1" t="s">
        <v>5</v>
      </c>
      <c r="R327" s="1" t="s">
        <v>2953</v>
      </c>
      <c r="S327" s="1" t="s">
        <v>2322</v>
      </c>
      <c r="T327" s="1" t="s">
        <v>2323</v>
      </c>
      <c r="U327" s="1" t="s">
        <v>2324</v>
      </c>
    </row>
    <row r="328" spans="3:21" x14ac:dyDescent="0.25">
      <c r="C328" s="9">
        <v>27.6571</v>
      </c>
      <c r="D328" s="9"/>
      <c r="E328" s="9">
        <v>25.235299999999999</v>
      </c>
      <c r="F328" s="9"/>
      <c r="G328" s="9"/>
      <c r="H328" s="9"/>
      <c r="I328" s="2"/>
      <c r="J328" s="1" t="s">
        <v>2326</v>
      </c>
      <c r="K328" s="1" t="s">
        <v>2327</v>
      </c>
      <c r="L328" s="1" t="s">
        <v>2328</v>
      </c>
      <c r="M328" s="1" t="s">
        <v>2329</v>
      </c>
      <c r="N328" s="1" t="s">
        <v>2232</v>
      </c>
      <c r="O328" s="1"/>
      <c r="P328" s="1" t="s">
        <v>2333</v>
      </c>
      <c r="Q328" s="1" t="s">
        <v>5</v>
      </c>
      <c r="R328" s="1" t="s">
        <v>2954</v>
      </c>
      <c r="S328" s="1" t="s">
        <v>2330</v>
      </c>
      <c r="T328" s="1" t="s">
        <v>2331</v>
      </c>
      <c r="U328" s="1" t="s">
        <v>2332</v>
      </c>
    </row>
    <row r="329" spans="3:21" x14ac:dyDescent="0.25">
      <c r="C329" s="9"/>
      <c r="D329" s="9">
        <v>24.380500000000001</v>
      </c>
      <c r="E329" s="9">
        <v>25</v>
      </c>
      <c r="F329" s="9">
        <v>22.884899999999998</v>
      </c>
      <c r="G329" s="9">
        <v>24.4222</v>
      </c>
      <c r="H329" s="9">
        <v>24.016500000000001</v>
      </c>
      <c r="I329" s="2"/>
      <c r="J329" s="1" t="s">
        <v>101</v>
      </c>
      <c r="K329" s="1" t="s">
        <v>78</v>
      </c>
      <c r="L329" s="1" t="s">
        <v>103</v>
      </c>
      <c r="M329" s="1" t="s">
        <v>2334</v>
      </c>
      <c r="N329" s="1" t="s">
        <v>81</v>
      </c>
      <c r="O329" s="1"/>
      <c r="P329" s="1" t="s">
        <v>2338</v>
      </c>
      <c r="Q329" s="1" t="s">
        <v>5</v>
      </c>
      <c r="R329" s="1" t="s">
        <v>2955</v>
      </c>
      <c r="S329" s="1" t="s">
        <v>2335</v>
      </c>
      <c r="T329" s="1" t="s">
        <v>2336</v>
      </c>
      <c r="U329" s="1" t="s">
        <v>2337</v>
      </c>
    </row>
    <row r="330" spans="3:21" x14ac:dyDescent="0.25">
      <c r="C330" s="9"/>
      <c r="D330" s="9">
        <v>23.9055</v>
      </c>
      <c r="E330" s="9"/>
      <c r="F330" s="9"/>
      <c r="G330" s="9">
        <v>24.0032</v>
      </c>
      <c r="H330" s="9">
        <v>22.995899999999999</v>
      </c>
      <c r="I330" s="2"/>
      <c r="J330" s="1"/>
      <c r="K330" s="1" t="s">
        <v>1285</v>
      </c>
      <c r="L330" s="1"/>
      <c r="M330" s="1" t="s">
        <v>1880</v>
      </c>
      <c r="N330" s="1"/>
      <c r="O330" s="1"/>
      <c r="P330" s="1" t="s">
        <v>2342</v>
      </c>
      <c r="Q330" s="1" t="s">
        <v>5</v>
      </c>
      <c r="R330" s="1" t="s">
        <v>2956</v>
      </c>
      <c r="S330" s="1" t="s">
        <v>2339</v>
      </c>
      <c r="T330" s="1" t="s">
        <v>2340</v>
      </c>
      <c r="U330" s="1" t="s">
        <v>2341</v>
      </c>
    </row>
    <row r="331" spans="3:21" x14ac:dyDescent="0.25">
      <c r="C331" s="9">
        <v>28.281099999999999</v>
      </c>
      <c r="D331" s="9">
        <v>23.4206</v>
      </c>
      <c r="E331" s="9">
        <v>28.160499999999999</v>
      </c>
      <c r="F331" s="9"/>
      <c r="G331" s="9">
        <v>26.3978</v>
      </c>
      <c r="H331" s="9">
        <v>28.003499999999999</v>
      </c>
      <c r="I331" s="2"/>
      <c r="J331" s="1"/>
      <c r="K331" s="1"/>
      <c r="L331" s="1"/>
      <c r="M331" s="1"/>
      <c r="N331" s="1"/>
      <c r="O331" s="1"/>
      <c r="P331" s="1" t="s">
        <v>3047</v>
      </c>
      <c r="Q331" s="1" t="s">
        <v>2629</v>
      </c>
      <c r="R331" s="1" t="s">
        <v>2957</v>
      </c>
      <c r="S331" s="1" t="s">
        <v>2343</v>
      </c>
      <c r="T331" s="1" t="s">
        <v>2344</v>
      </c>
      <c r="U331" s="1" t="s">
        <v>2345</v>
      </c>
    </row>
    <row r="332" spans="3:21" x14ac:dyDescent="0.25">
      <c r="C332" s="9"/>
      <c r="D332" s="9">
        <v>21.9467</v>
      </c>
      <c r="E332" s="9">
        <v>22.7988</v>
      </c>
      <c r="F332" s="9"/>
      <c r="G332" s="9"/>
      <c r="H332" s="9">
        <v>22.9937</v>
      </c>
      <c r="I332" s="2"/>
      <c r="J332" s="1"/>
      <c r="K332" s="1"/>
      <c r="L332" s="1"/>
      <c r="M332" s="1"/>
      <c r="N332" s="1"/>
      <c r="O332" s="1"/>
      <c r="P332" s="1" t="s">
        <v>3048</v>
      </c>
      <c r="Q332" s="1" t="s">
        <v>2629</v>
      </c>
      <c r="R332" s="1" t="s">
        <v>2958</v>
      </c>
      <c r="S332" s="1" t="s">
        <v>2346</v>
      </c>
      <c r="T332" s="1" t="s">
        <v>2347</v>
      </c>
      <c r="U332" s="1" t="s">
        <v>2348</v>
      </c>
    </row>
    <row r="333" spans="3:21" x14ac:dyDescent="0.25">
      <c r="C333" s="9"/>
      <c r="D333" s="9">
        <v>22.512599999999999</v>
      </c>
      <c r="E333" s="9">
        <v>23.3766</v>
      </c>
      <c r="F333" s="9"/>
      <c r="G333" s="9">
        <v>21.809100000000001</v>
      </c>
      <c r="H333" s="9"/>
      <c r="I333" s="2"/>
      <c r="J333" s="1"/>
      <c r="K333" s="1"/>
      <c r="L333" s="1"/>
      <c r="M333" s="1"/>
      <c r="N333" s="1"/>
      <c r="O333" s="1"/>
      <c r="P333" s="1" t="s">
        <v>3049</v>
      </c>
      <c r="Q333" s="1" t="s">
        <v>2629</v>
      </c>
      <c r="R333" s="1" t="s">
        <v>2959</v>
      </c>
      <c r="S333" s="1" t="s">
        <v>2349</v>
      </c>
      <c r="T333" s="1" t="s">
        <v>2350</v>
      </c>
      <c r="U333" s="1" t="s">
        <v>2351</v>
      </c>
    </row>
    <row r="334" spans="3:21" x14ac:dyDescent="0.25">
      <c r="C334" s="9">
        <v>23.121200000000002</v>
      </c>
      <c r="D334" s="9"/>
      <c r="E334" s="9"/>
      <c r="F334" s="9">
        <v>24.197299999999998</v>
      </c>
      <c r="G334" s="9">
        <v>26.221</v>
      </c>
      <c r="H334" s="9"/>
      <c r="I334" s="2"/>
      <c r="J334" s="1"/>
      <c r="K334" s="1"/>
      <c r="L334" s="1"/>
      <c r="M334" s="1"/>
      <c r="N334" s="1"/>
      <c r="O334" s="1"/>
      <c r="P334" s="1" t="s">
        <v>3050</v>
      </c>
      <c r="Q334" s="1" t="s">
        <v>2629</v>
      </c>
      <c r="R334" s="1" t="s">
        <v>2960</v>
      </c>
      <c r="S334" s="1" t="s">
        <v>2352</v>
      </c>
      <c r="T334" s="1" t="s">
        <v>2353</v>
      </c>
      <c r="U334" s="1" t="s">
        <v>2354</v>
      </c>
    </row>
    <row r="335" spans="3:21" x14ac:dyDescent="0.25">
      <c r="C335" s="9">
        <v>28.635300000000001</v>
      </c>
      <c r="D335" s="9">
        <v>23.985900000000001</v>
      </c>
      <c r="E335" s="9"/>
      <c r="F335" s="9">
        <v>25.219100000000001</v>
      </c>
      <c r="G335" s="9"/>
      <c r="H335" s="9">
        <v>27.100300000000001</v>
      </c>
      <c r="I335" s="2"/>
      <c r="J335" s="1"/>
      <c r="K335" s="1"/>
      <c r="L335" s="1"/>
      <c r="M335" s="1"/>
      <c r="N335" s="1"/>
      <c r="O335" s="1"/>
      <c r="P335" s="1" t="s">
        <v>3051</v>
      </c>
      <c r="Q335" s="1" t="s">
        <v>2629</v>
      </c>
      <c r="R335" s="1" t="s">
        <v>2961</v>
      </c>
      <c r="S335" s="1" t="s">
        <v>2355</v>
      </c>
      <c r="T335" s="1" t="s">
        <v>2356</v>
      </c>
      <c r="U335" s="1" t="s">
        <v>2357</v>
      </c>
    </row>
    <row r="336" spans="3:21" x14ac:dyDescent="0.25">
      <c r="C336" s="9">
        <v>24.315100000000001</v>
      </c>
      <c r="D336" s="9">
        <v>24.154599999999999</v>
      </c>
      <c r="E336" s="9">
        <v>24.9407</v>
      </c>
      <c r="F336" s="9">
        <v>22.9072</v>
      </c>
      <c r="G336" s="9">
        <v>22.835699999999999</v>
      </c>
      <c r="H336" s="9">
        <v>25.365200000000002</v>
      </c>
      <c r="I336" s="2"/>
      <c r="J336" s="1"/>
      <c r="K336" s="1"/>
      <c r="L336" s="1"/>
      <c r="M336" s="1"/>
      <c r="N336" s="1"/>
      <c r="O336" s="1"/>
      <c r="P336" s="1" t="s">
        <v>3052</v>
      </c>
      <c r="Q336" s="1" t="s">
        <v>2629</v>
      </c>
      <c r="R336" s="1" t="s">
        <v>2962</v>
      </c>
      <c r="S336" s="1" t="s">
        <v>2358</v>
      </c>
      <c r="T336" s="1" t="s">
        <v>2359</v>
      </c>
      <c r="U336" s="1" t="s">
        <v>2360</v>
      </c>
    </row>
    <row r="337" spans="3:24" x14ac:dyDescent="0.25">
      <c r="C337" s="9"/>
      <c r="D337" s="9">
        <v>22.653099999999998</v>
      </c>
      <c r="E337" s="9"/>
      <c r="F337" s="9">
        <v>21.997699999999998</v>
      </c>
      <c r="G337" s="9">
        <v>22.411300000000001</v>
      </c>
      <c r="H337" s="9"/>
      <c r="I337" s="2"/>
      <c r="J337" s="1"/>
      <c r="K337" s="1"/>
      <c r="L337" s="1"/>
      <c r="M337" s="1"/>
      <c r="N337" s="1"/>
      <c r="O337" s="1"/>
      <c r="P337" s="1" t="s">
        <v>3053</v>
      </c>
      <c r="Q337" s="1" t="s">
        <v>2629</v>
      </c>
      <c r="R337" s="1" t="s">
        <v>2963</v>
      </c>
      <c r="S337" s="1" t="s">
        <v>2361</v>
      </c>
      <c r="T337" s="1" t="s">
        <v>2362</v>
      </c>
      <c r="U337" s="1" t="s">
        <v>2363</v>
      </c>
    </row>
    <row r="338" spans="3:24" x14ac:dyDescent="0.25">
      <c r="C338" s="9">
        <v>25.683199999999999</v>
      </c>
      <c r="D338" s="9"/>
      <c r="E338" s="9">
        <v>23.767499999999998</v>
      </c>
      <c r="F338" s="9"/>
      <c r="G338" s="9"/>
      <c r="H338" s="9"/>
      <c r="I338" s="2"/>
      <c r="J338" s="1"/>
      <c r="K338" s="1"/>
      <c r="L338" s="1"/>
      <c r="M338" s="1"/>
      <c r="N338" s="1"/>
      <c r="O338" s="1"/>
      <c r="P338" s="1" t="s">
        <v>3054</v>
      </c>
      <c r="Q338" s="1" t="s">
        <v>2629</v>
      </c>
      <c r="R338" s="1" t="s">
        <v>2964</v>
      </c>
      <c r="S338" s="1" t="s">
        <v>2364</v>
      </c>
      <c r="T338" s="1" t="s">
        <v>2365</v>
      </c>
      <c r="U338" s="1" t="s">
        <v>2366</v>
      </c>
    </row>
    <row r="339" spans="3:24" x14ac:dyDescent="0.25">
      <c r="C339" s="9">
        <v>27.306899999999999</v>
      </c>
      <c r="D339" s="9">
        <v>22.6112</v>
      </c>
      <c r="E339" s="9"/>
      <c r="F339" s="9"/>
      <c r="G339" s="9"/>
      <c r="H339" s="9"/>
      <c r="I339" s="2"/>
      <c r="J339" s="1"/>
      <c r="K339" s="1"/>
      <c r="L339" s="1"/>
      <c r="M339" s="1"/>
      <c r="N339" s="1"/>
      <c r="O339" s="1"/>
      <c r="P339" s="1" t="s">
        <v>3055</v>
      </c>
      <c r="Q339" s="1" t="s">
        <v>2629</v>
      </c>
      <c r="R339" s="1" t="s">
        <v>2965</v>
      </c>
      <c r="S339" s="1" t="s">
        <v>2370</v>
      </c>
      <c r="T339" s="1" t="s">
        <v>2371</v>
      </c>
      <c r="U339" s="1" t="s">
        <v>2372</v>
      </c>
    </row>
    <row r="340" spans="3:24" x14ac:dyDescent="0.25">
      <c r="C340" s="9">
        <v>21.685600000000001</v>
      </c>
      <c r="D340" s="9">
        <v>22.815999999999999</v>
      </c>
      <c r="E340" s="9">
        <v>25.068899999999999</v>
      </c>
      <c r="F340" s="9"/>
      <c r="G340" s="9">
        <v>23.350200000000001</v>
      </c>
      <c r="H340" s="9">
        <v>22.1784</v>
      </c>
      <c r="I340" s="2"/>
      <c r="J340" s="1"/>
      <c r="K340" s="1"/>
      <c r="L340" s="1"/>
      <c r="M340" s="1"/>
      <c r="N340" s="1"/>
      <c r="O340" s="1"/>
      <c r="P340" s="1" t="s">
        <v>3056</v>
      </c>
      <c r="Q340" s="1" t="s">
        <v>2629</v>
      </c>
      <c r="R340" s="1" t="s">
        <v>2966</v>
      </c>
      <c r="S340" s="1" t="s">
        <v>2373</v>
      </c>
      <c r="T340" s="1" t="s">
        <v>2374</v>
      </c>
      <c r="U340" s="1" t="s">
        <v>2375</v>
      </c>
    </row>
    <row r="341" spans="3:24" x14ac:dyDescent="0.25">
      <c r="C341" s="9">
        <v>23.733000000000001</v>
      </c>
      <c r="D341" s="9">
        <v>23.058</v>
      </c>
      <c r="E341" s="9">
        <v>23.4758</v>
      </c>
      <c r="F341" s="9">
        <v>23.4285</v>
      </c>
      <c r="G341" s="9">
        <v>24.4619</v>
      </c>
      <c r="H341" s="9">
        <v>25.332100000000001</v>
      </c>
      <c r="I341" s="2"/>
      <c r="J341" s="1"/>
      <c r="K341" s="1"/>
      <c r="L341" s="1"/>
      <c r="M341" s="1"/>
      <c r="N341" s="1"/>
      <c r="O341" s="1"/>
      <c r="P341" s="1" t="s">
        <v>3057</v>
      </c>
      <c r="Q341" s="1" t="s">
        <v>2629</v>
      </c>
      <c r="R341" s="1" t="s">
        <v>2967</v>
      </c>
      <c r="S341" s="1" t="s">
        <v>2376</v>
      </c>
      <c r="T341" s="1" t="s">
        <v>2377</v>
      </c>
      <c r="U341" s="1" t="s">
        <v>2378</v>
      </c>
    </row>
    <row r="342" spans="3:24" x14ac:dyDescent="0.25">
      <c r="C342" s="9">
        <v>24.4834</v>
      </c>
      <c r="D342" s="9">
        <v>24.4011</v>
      </c>
      <c r="E342" s="9">
        <v>26.1113</v>
      </c>
      <c r="F342" s="9">
        <v>23.8779</v>
      </c>
      <c r="G342" s="9">
        <v>24.7042</v>
      </c>
      <c r="H342" s="9">
        <v>25.260200000000001</v>
      </c>
      <c r="I342" s="2"/>
      <c r="J342" s="1"/>
      <c r="K342" s="1"/>
      <c r="L342" s="1"/>
      <c r="M342" s="1"/>
      <c r="N342" s="1"/>
      <c r="O342" s="1"/>
      <c r="P342" s="1" t="s">
        <v>3058</v>
      </c>
      <c r="Q342" s="1" t="s">
        <v>2629</v>
      </c>
      <c r="R342" s="1" t="s">
        <v>2968</v>
      </c>
      <c r="S342" s="1" t="s">
        <v>2382</v>
      </c>
      <c r="T342" s="1" t="s">
        <v>2383</v>
      </c>
      <c r="U342" s="1" t="s">
        <v>2384</v>
      </c>
    </row>
    <row r="343" spans="3:24" x14ac:dyDescent="0.25">
      <c r="C343" s="9"/>
      <c r="D343" s="9">
        <v>21.6509</v>
      </c>
      <c r="E343" s="9">
        <v>24.091200000000001</v>
      </c>
      <c r="F343" s="9"/>
      <c r="G343" s="9">
        <v>22.517700000000001</v>
      </c>
      <c r="H343" s="9"/>
      <c r="I343" s="2"/>
      <c r="J343" s="1"/>
      <c r="K343" s="1"/>
      <c r="L343" s="1"/>
      <c r="M343" s="1"/>
      <c r="N343" s="1"/>
      <c r="O343" s="1"/>
      <c r="P343" s="1" t="s">
        <v>3059</v>
      </c>
      <c r="Q343" s="1" t="s">
        <v>2629</v>
      </c>
      <c r="R343" s="1" t="s">
        <v>2969</v>
      </c>
      <c r="S343" s="1" t="s">
        <v>2385</v>
      </c>
      <c r="T343" s="1" t="s">
        <v>2386</v>
      </c>
      <c r="U343" s="1" t="s">
        <v>2387</v>
      </c>
    </row>
    <row r="344" spans="3:24" x14ac:dyDescent="0.25">
      <c r="C344" s="9"/>
      <c r="D344" s="9">
        <v>23.335699999999999</v>
      </c>
      <c r="E344" s="9"/>
      <c r="F344" s="9"/>
      <c r="G344" s="9">
        <v>23.380199999999999</v>
      </c>
      <c r="H344" s="9">
        <v>22.4268</v>
      </c>
      <c r="I344" s="2"/>
      <c r="J344" s="1"/>
      <c r="K344" s="1"/>
      <c r="L344" s="1"/>
      <c r="M344" s="1"/>
      <c r="N344" s="1"/>
      <c r="O344" s="1"/>
      <c r="P344" s="1" t="s">
        <v>3060</v>
      </c>
      <c r="Q344" s="1" t="s">
        <v>2629</v>
      </c>
      <c r="R344" s="1" t="s">
        <v>2970</v>
      </c>
      <c r="S344" s="1" t="s">
        <v>2388</v>
      </c>
      <c r="T344" s="1" t="s">
        <v>2389</v>
      </c>
      <c r="U344" s="1" t="s">
        <v>2390</v>
      </c>
    </row>
    <row r="345" spans="3:24" x14ac:dyDescent="0.25">
      <c r="C345" s="9"/>
      <c r="D345" s="9">
        <v>23.3276</v>
      </c>
      <c r="E345" s="9">
        <v>24.271699999999999</v>
      </c>
      <c r="F345" s="9">
        <v>22.970500000000001</v>
      </c>
      <c r="G345" s="9">
        <v>22.813400000000001</v>
      </c>
      <c r="H345" s="9">
        <v>24.433599999999998</v>
      </c>
      <c r="I345" s="2"/>
      <c r="J345" s="1"/>
      <c r="K345" s="1"/>
      <c r="L345" s="1"/>
      <c r="M345" s="1"/>
      <c r="N345" s="1"/>
      <c r="O345" s="1"/>
      <c r="P345" s="1" t="s">
        <v>3061</v>
      </c>
      <c r="Q345" s="1" t="s">
        <v>2629</v>
      </c>
      <c r="R345" s="1" t="s">
        <v>2971</v>
      </c>
      <c r="S345" s="1" t="s">
        <v>2394</v>
      </c>
      <c r="T345" s="1" t="s">
        <v>2395</v>
      </c>
      <c r="U345" s="1" t="s">
        <v>2396</v>
      </c>
    </row>
    <row r="346" spans="3:24" x14ac:dyDescent="0.25">
      <c r="C346" s="9">
        <v>26.734100000000002</v>
      </c>
      <c r="D346" s="9">
        <v>25.725999999999999</v>
      </c>
      <c r="E346" s="9">
        <v>26.503</v>
      </c>
      <c r="F346" s="9">
        <v>24.976299999999998</v>
      </c>
      <c r="G346" s="9">
        <v>24.869</v>
      </c>
      <c r="H346" s="9">
        <v>26.438300000000002</v>
      </c>
      <c r="I346" s="2"/>
      <c r="J346" s="1"/>
      <c r="K346" s="1"/>
      <c r="L346" s="1"/>
      <c r="M346" s="1"/>
      <c r="N346" s="1"/>
      <c r="O346" s="1"/>
      <c r="P346" s="1" t="s">
        <v>3062</v>
      </c>
      <c r="Q346" s="1" t="s">
        <v>2629</v>
      </c>
      <c r="R346" s="1" t="s">
        <v>2972</v>
      </c>
      <c r="S346" s="1" t="s">
        <v>2403</v>
      </c>
      <c r="T346" s="1" t="s">
        <v>2404</v>
      </c>
      <c r="U346" s="1" t="s">
        <v>2405</v>
      </c>
    </row>
    <row r="347" spans="3:24" x14ac:dyDescent="0.25">
      <c r="C347" s="9">
        <v>24.525400000000001</v>
      </c>
      <c r="D347" s="9">
        <v>22.878599999999999</v>
      </c>
      <c r="E347" s="9">
        <v>24.212399999999999</v>
      </c>
      <c r="F347" s="9">
        <v>22.4954</v>
      </c>
      <c r="G347" s="9">
        <v>23.137799999999999</v>
      </c>
      <c r="H347" s="9">
        <v>25.589600000000001</v>
      </c>
      <c r="I347" s="2"/>
      <c r="J347" s="1"/>
      <c r="K347" s="1"/>
      <c r="L347" s="1"/>
      <c r="M347" s="1"/>
      <c r="N347" s="1"/>
      <c r="O347" s="1"/>
      <c r="P347" s="1" t="s">
        <v>3063</v>
      </c>
      <c r="Q347" s="1" t="s">
        <v>2629</v>
      </c>
      <c r="R347" s="1" t="s">
        <v>2973</v>
      </c>
      <c r="S347" s="1" t="s">
        <v>2406</v>
      </c>
      <c r="T347" s="1" t="s">
        <v>2407</v>
      </c>
      <c r="U347" s="1" t="s">
        <v>2408</v>
      </c>
    </row>
    <row r="348" spans="3:24" x14ac:dyDescent="0.25">
      <c r="C348" s="9">
        <v>24.028300000000002</v>
      </c>
      <c r="D348" s="9"/>
      <c r="E348" s="9">
        <v>26.159099999999999</v>
      </c>
      <c r="F348" s="9">
        <v>23.119700000000002</v>
      </c>
      <c r="G348" s="9">
        <v>21.8566</v>
      </c>
      <c r="H348" s="9">
        <v>25.194800000000001</v>
      </c>
      <c r="I348" s="2"/>
      <c r="J348" s="1"/>
      <c r="K348" s="1"/>
      <c r="L348" s="1"/>
      <c r="M348" s="1"/>
      <c r="N348" s="1"/>
      <c r="O348" s="1"/>
      <c r="P348" s="1" t="s">
        <v>3064</v>
      </c>
      <c r="Q348" s="1" t="s">
        <v>2629</v>
      </c>
      <c r="R348" s="1" t="s">
        <v>2974</v>
      </c>
      <c r="S348" s="1" t="s">
        <v>2409</v>
      </c>
      <c r="T348" s="1" t="s">
        <v>2410</v>
      </c>
      <c r="U348" s="1" t="s">
        <v>2411</v>
      </c>
      <c r="X348" t="s">
        <v>3034</v>
      </c>
    </row>
    <row r="349" spans="3:24" x14ac:dyDescent="0.25">
      <c r="C349" s="9"/>
      <c r="D349" s="9">
        <v>23.196999999999999</v>
      </c>
      <c r="E349" s="9"/>
      <c r="F349" s="9">
        <v>23.925999999999998</v>
      </c>
      <c r="G349" s="9">
        <v>25.634399999999999</v>
      </c>
      <c r="H349" s="9">
        <v>24.5289</v>
      </c>
      <c r="I349" s="2"/>
      <c r="J349" s="1"/>
      <c r="K349" s="1"/>
      <c r="L349" s="1"/>
      <c r="M349" s="1"/>
      <c r="N349" s="1"/>
      <c r="O349" s="1"/>
      <c r="P349" s="1" t="s">
        <v>3065</v>
      </c>
      <c r="Q349" s="1" t="s">
        <v>2629</v>
      </c>
      <c r="R349" s="1" t="s">
        <v>2975</v>
      </c>
      <c r="S349" s="1" t="s">
        <v>2412</v>
      </c>
      <c r="T349" s="1" t="s">
        <v>2413</v>
      </c>
      <c r="U349" s="1" t="s">
        <v>2414</v>
      </c>
    </row>
    <row r="350" spans="3:24" x14ac:dyDescent="0.25">
      <c r="C350" s="9">
        <v>27.667400000000001</v>
      </c>
      <c r="D350" s="9">
        <v>27.312899999999999</v>
      </c>
      <c r="E350" s="9">
        <v>29.019300000000001</v>
      </c>
      <c r="F350" s="9">
        <v>27.1373</v>
      </c>
      <c r="G350" s="9">
        <v>27.442900000000002</v>
      </c>
      <c r="H350" s="9">
        <v>28.194299999999998</v>
      </c>
      <c r="I350" s="2"/>
      <c r="J350" s="1"/>
      <c r="K350" s="1"/>
      <c r="L350" s="1"/>
      <c r="M350" s="1"/>
      <c r="N350" s="1"/>
      <c r="O350" s="1"/>
      <c r="P350" s="1" t="s">
        <v>3066</v>
      </c>
      <c r="Q350" s="1" t="s">
        <v>2629</v>
      </c>
      <c r="R350" s="1" t="s">
        <v>2976</v>
      </c>
      <c r="S350" s="1" t="s">
        <v>2415</v>
      </c>
      <c r="T350" s="1" t="s">
        <v>2416</v>
      </c>
      <c r="U350" s="1" t="s">
        <v>2417</v>
      </c>
    </row>
    <row r="351" spans="3:24" x14ac:dyDescent="0.25">
      <c r="C351" s="9">
        <v>22.47</v>
      </c>
      <c r="D351" s="9">
        <v>23.376899999999999</v>
      </c>
      <c r="E351" s="9"/>
      <c r="F351" s="9">
        <v>22.825399999999998</v>
      </c>
      <c r="G351" s="9">
        <v>23.8002</v>
      </c>
      <c r="H351" s="9"/>
      <c r="I351" s="2"/>
      <c r="J351" s="1"/>
      <c r="K351" s="1"/>
      <c r="L351" s="1"/>
      <c r="M351" s="1"/>
      <c r="N351" s="1"/>
      <c r="O351" s="1"/>
      <c r="P351" s="1" t="s">
        <v>3067</v>
      </c>
      <c r="Q351" s="1" t="s">
        <v>2629</v>
      </c>
      <c r="R351" s="1" t="s">
        <v>2977</v>
      </c>
      <c r="S351" s="1" t="s">
        <v>2418</v>
      </c>
      <c r="T351" s="1" t="s">
        <v>2419</v>
      </c>
      <c r="U351" s="1" t="s">
        <v>2420</v>
      </c>
    </row>
    <row r="352" spans="3:24" x14ac:dyDescent="0.25">
      <c r="C352" s="9">
        <v>28.527799999999999</v>
      </c>
      <c r="D352" s="9">
        <v>28.079699999999999</v>
      </c>
      <c r="E352" s="9">
        <v>29.181100000000001</v>
      </c>
      <c r="F352" s="9">
        <v>27.8506</v>
      </c>
      <c r="G352" s="9">
        <v>28.177900000000001</v>
      </c>
      <c r="H352" s="9">
        <v>29.325900000000001</v>
      </c>
      <c r="I352" s="2"/>
      <c r="J352" s="1"/>
      <c r="K352" s="1"/>
      <c r="L352" s="1"/>
      <c r="M352" s="1"/>
      <c r="N352" s="1"/>
      <c r="O352" s="1"/>
      <c r="P352" s="1" t="s">
        <v>3068</v>
      </c>
      <c r="Q352" s="1" t="s">
        <v>2629</v>
      </c>
      <c r="R352" s="1" t="s">
        <v>2978</v>
      </c>
      <c r="S352" s="1" t="s">
        <v>2421</v>
      </c>
      <c r="T352" s="1" t="s">
        <v>2422</v>
      </c>
      <c r="U352" s="1" t="s">
        <v>2423</v>
      </c>
    </row>
    <row r="353" spans="3:21" x14ac:dyDescent="0.25">
      <c r="C353" s="9">
        <v>25.523399999999999</v>
      </c>
      <c r="D353" s="9">
        <v>25.4541</v>
      </c>
      <c r="E353" s="9">
        <v>26.954799999999999</v>
      </c>
      <c r="F353" s="9">
        <v>25.1326</v>
      </c>
      <c r="G353" s="9">
        <v>26.299800000000001</v>
      </c>
      <c r="H353" s="9">
        <v>25.579899999999999</v>
      </c>
      <c r="I353" s="2"/>
      <c r="J353" s="1"/>
      <c r="K353" s="1"/>
      <c r="L353" s="1"/>
      <c r="M353" s="1"/>
      <c r="N353" s="1"/>
      <c r="O353" s="1"/>
      <c r="P353" s="1" t="s">
        <v>3069</v>
      </c>
      <c r="Q353" s="1" t="s">
        <v>2629</v>
      </c>
      <c r="R353" s="1" t="s">
        <v>2979</v>
      </c>
      <c r="S353" s="1" t="s">
        <v>2424</v>
      </c>
      <c r="T353" s="1" t="s">
        <v>2425</v>
      </c>
      <c r="U353" s="1" t="s">
        <v>2426</v>
      </c>
    </row>
    <row r="354" spans="3:21" x14ac:dyDescent="0.25">
      <c r="C354" s="9"/>
      <c r="D354" s="9">
        <v>23.582799999999999</v>
      </c>
      <c r="E354" s="9">
        <v>24.3645</v>
      </c>
      <c r="F354" s="9"/>
      <c r="G354" s="9">
        <v>23.1631</v>
      </c>
      <c r="H354" s="9">
        <v>23.945799999999998</v>
      </c>
      <c r="I354" s="2"/>
      <c r="J354" s="1"/>
      <c r="K354" s="1"/>
      <c r="L354" s="1"/>
      <c r="M354" s="1"/>
      <c r="N354" s="1"/>
      <c r="O354" s="1"/>
      <c r="P354" s="1" t="s">
        <v>3070</v>
      </c>
      <c r="Q354" s="1" t="s">
        <v>2629</v>
      </c>
      <c r="R354" s="1" t="s">
        <v>2980</v>
      </c>
      <c r="S354" s="1" t="s">
        <v>2427</v>
      </c>
      <c r="T354" s="1" t="s">
        <v>2428</v>
      </c>
      <c r="U354" s="1" t="s">
        <v>2429</v>
      </c>
    </row>
    <row r="355" spans="3:21" x14ac:dyDescent="0.25">
      <c r="C355" s="9"/>
      <c r="D355" s="9"/>
      <c r="E355" s="9">
        <v>23.505800000000001</v>
      </c>
      <c r="F355" s="9"/>
      <c r="G355" s="9">
        <v>22.657299999999999</v>
      </c>
      <c r="H355" s="9">
        <v>23.659400000000002</v>
      </c>
      <c r="I355" s="2"/>
      <c r="J355" s="1"/>
      <c r="K355" s="1"/>
      <c r="L355" s="1"/>
      <c r="M355" s="1"/>
      <c r="N355" s="1"/>
      <c r="O355" s="1"/>
      <c r="P355" s="1" t="s">
        <v>3071</v>
      </c>
      <c r="Q355" s="1" t="s">
        <v>2629</v>
      </c>
      <c r="R355" s="1" t="s">
        <v>2981</v>
      </c>
      <c r="S355" s="1" t="s">
        <v>2430</v>
      </c>
      <c r="T355" s="1" t="s">
        <v>2431</v>
      </c>
      <c r="U355" s="1" t="s">
        <v>2432</v>
      </c>
    </row>
    <row r="356" spans="3:21" x14ac:dyDescent="0.25">
      <c r="C356" s="9">
        <v>24.709</v>
      </c>
      <c r="D356" s="9">
        <v>23.750599999999999</v>
      </c>
      <c r="E356" s="9">
        <v>24.4483</v>
      </c>
      <c r="F356" s="9"/>
      <c r="G356" s="9"/>
      <c r="H356" s="9">
        <v>27.467300000000002</v>
      </c>
      <c r="I356" s="2"/>
      <c r="J356" s="1"/>
      <c r="K356" s="1"/>
      <c r="L356" s="1"/>
      <c r="M356" s="1"/>
      <c r="N356" s="1"/>
      <c r="O356" s="1"/>
      <c r="P356" s="1" t="s">
        <v>3072</v>
      </c>
      <c r="Q356" s="1" t="s">
        <v>2629</v>
      </c>
      <c r="R356" s="1" t="s">
        <v>2982</v>
      </c>
      <c r="S356" s="1" t="s">
        <v>2433</v>
      </c>
      <c r="T356" s="1" t="s">
        <v>2434</v>
      </c>
      <c r="U356" s="1" t="s">
        <v>2435</v>
      </c>
    </row>
    <row r="357" spans="3:21" x14ac:dyDescent="0.25">
      <c r="C357" s="9"/>
      <c r="D357" s="9">
        <v>21.841999999999999</v>
      </c>
      <c r="E357" s="9">
        <v>23.248699999999999</v>
      </c>
      <c r="F357" s="9"/>
      <c r="G357" s="9">
        <v>23.874600000000001</v>
      </c>
      <c r="H357" s="9"/>
      <c r="I357" s="2"/>
      <c r="J357" s="1"/>
      <c r="K357" s="1"/>
      <c r="L357" s="1"/>
      <c r="M357" s="1"/>
      <c r="N357" s="1"/>
      <c r="O357" s="1"/>
      <c r="P357" s="1" t="s">
        <v>3073</v>
      </c>
      <c r="Q357" s="1" t="s">
        <v>2629</v>
      </c>
      <c r="R357" s="1" t="s">
        <v>2983</v>
      </c>
      <c r="S357" s="1" t="s">
        <v>2436</v>
      </c>
      <c r="T357" s="1" t="s">
        <v>2437</v>
      </c>
      <c r="U357" s="1" t="s">
        <v>2438</v>
      </c>
    </row>
    <row r="358" spans="3:21" x14ac:dyDescent="0.25">
      <c r="C358" s="9">
        <v>28.117999999999999</v>
      </c>
      <c r="D358" s="9">
        <v>22.226700000000001</v>
      </c>
      <c r="E358" s="9"/>
      <c r="F358" s="9">
        <v>23.508800000000001</v>
      </c>
      <c r="G358" s="9">
        <v>22.4847</v>
      </c>
      <c r="H358" s="9">
        <v>26.064800000000002</v>
      </c>
      <c r="I358" s="2"/>
      <c r="J358" s="1"/>
      <c r="K358" s="1"/>
      <c r="L358" s="1"/>
      <c r="M358" s="1"/>
      <c r="N358" s="1"/>
      <c r="O358" s="1"/>
      <c r="P358" s="1" t="s">
        <v>3074</v>
      </c>
      <c r="Q358" s="1" t="s">
        <v>2629</v>
      </c>
      <c r="R358" s="1" t="s">
        <v>2984</v>
      </c>
      <c r="S358" s="1" t="s">
        <v>2439</v>
      </c>
      <c r="T358" s="1" t="s">
        <v>2440</v>
      </c>
      <c r="U358" s="1" t="s">
        <v>2441</v>
      </c>
    </row>
    <row r="359" spans="3:21" x14ac:dyDescent="0.25">
      <c r="C359" s="9">
        <v>27.5884</v>
      </c>
      <c r="D359" s="9">
        <v>28.660900000000002</v>
      </c>
      <c r="E359" s="9">
        <v>29.363499999999998</v>
      </c>
      <c r="F359" s="9">
        <v>28.103400000000001</v>
      </c>
      <c r="G359" s="9">
        <v>28.231100000000001</v>
      </c>
      <c r="H359" s="9">
        <v>30.220099999999999</v>
      </c>
      <c r="I359" s="2"/>
      <c r="J359" s="1"/>
      <c r="K359" s="1"/>
      <c r="L359" s="1"/>
      <c r="M359" s="1"/>
      <c r="N359" s="1"/>
      <c r="O359" s="1"/>
      <c r="P359" s="1" t="s">
        <v>3075</v>
      </c>
      <c r="Q359" s="1" t="s">
        <v>2629</v>
      </c>
      <c r="R359" s="1" t="s">
        <v>2985</v>
      </c>
      <c r="S359" s="1" t="s">
        <v>2442</v>
      </c>
      <c r="T359" s="1" t="s">
        <v>2443</v>
      </c>
      <c r="U359" s="1" t="s">
        <v>2444</v>
      </c>
    </row>
    <row r="360" spans="3:21" x14ac:dyDescent="0.25">
      <c r="C360" s="9">
        <v>25.1952</v>
      </c>
      <c r="D360" s="9">
        <v>23.1614</v>
      </c>
      <c r="E360" s="9"/>
      <c r="F360" s="9"/>
      <c r="G360" s="9">
        <v>24.238299999999999</v>
      </c>
      <c r="H360" s="9">
        <v>28.026</v>
      </c>
      <c r="I360" s="2"/>
      <c r="J360" s="1"/>
      <c r="K360" s="1"/>
      <c r="L360" s="1"/>
      <c r="M360" s="1"/>
      <c r="N360" s="1"/>
      <c r="O360" s="1"/>
      <c r="P360" s="1" t="s">
        <v>3076</v>
      </c>
      <c r="Q360" s="1" t="s">
        <v>2629</v>
      </c>
      <c r="R360" s="1" t="s">
        <v>2986</v>
      </c>
      <c r="S360" s="1" t="s">
        <v>2445</v>
      </c>
      <c r="T360" s="1" t="s">
        <v>2446</v>
      </c>
      <c r="U360" s="1" t="s">
        <v>2447</v>
      </c>
    </row>
    <row r="361" spans="3:21" x14ac:dyDescent="0.25">
      <c r="C361" s="9"/>
      <c r="D361" s="9">
        <v>23.232800000000001</v>
      </c>
      <c r="E361" s="9"/>
      <c r="F361" s="9"/>
      <c r="G361" s="9">
        <v>23.521000000000001</v>
      </c>
      <c r="H361" s="9">
        <v>24.8766</v>
      </c>
      <c r="I361" s="2"/>
      <c r="J361" s="1"/>
      <c r="K361" s="1"/>
      <c r="L361" s="1"/>
      <c r="M361" s="1"/>
      <c r="N361" s="1"/>
      <c r="O361" s="1"/>
      <c r="P361" s="1" t="s">
        <v>3077</v>
      </c>
      <c r="Q361" s="1" t="s">
        <v>2629</v>
      </c>
      <c r="R361" s="1" t="s">
        <v>2987</v>
      </c>
      <c r="S361" s="1" t="s">
        <v>2448</v>
      </c>
      <c r="T361" s="1" t="s">
        <v>2449</v>
      </c>
      <c r="U361" s="1" t="s">
        <v>2450</v>
      </c>
    </row>
    <row r="362" spans="3:21" x14ac:dyDescent="0.25">
      <c r="C362" s="9">
        <v>23.6313</v>
      </c>
      <c r="D362" s="9">
        <v>22.833500000000001</v>
      </c>
      <c r="E362" s="9"/>
      <c r="F362" s="9">
        <v>24.785599999999999</v>
      </c>
      <c r="G362" s="9">
        <v>27.238900000000001</v>
      </c>
      <c r="H362" s="9">
        <v>24.098099999999999</v>
      </c>
      <c r="I362" s="2"/>
      <c r="J362" s="1"/>
      <c r="K362" s="1"/>
      <c r="L362" s="1"/>
      <c r="M362" s="1"/>
      <c r="N362" s="1"/>
      <c r="O362" s="1"/>
      <c r="P362" s="1" t="s">
        <v>3078</v>
      </c>
      <c r="Q362" s="1" t="s">
        <v>2629</v>
      </c>
      <c r="R362" s="1" t="s">
        <v>2988</v>
      </c>
      <c r="S362" s="1" t="s">
        <v>2451</v>
      </c>
      <c r="T362" s="1" t="s">
        <v>2452</v>
      </c>
      <c r="U362" s="1" t="s">
        <v>2453</v>
      </c>
    </row>
    <row r="363" spans="3:21" x14ac:dyDescent="0.25">
      <c r="C363" s="9">
        <v>22.863700000000001</v>
      </c>
      <c r="D363" s="9">
        <v>22.402799999999999</v>
      </c>
      <c r="E363" s="9"/>
      <c r="F363" s="9">
        <v>22.922699999999999</v>
      </c>
      <c r="G363" s="9">
        <v>21.814399999999999</v>
      </c>
      <c r="H363" s="9">
        <v>23.316400000000002</v>
      </c>
      <c r="I363" s="2"/>
      <c r="J363" s="1"/>
      <c r="K363" s="1"/>
      <c r="L363" s="1"/>
      <c r="M363" s="1"/>
      <c r="N363" s="1"/>
      <c r="O363" s="1"/>
      <c r="P363" s="1" t="s">
        <v>3079</v>
      </c>
      <c r="Q363" s="1" t="s">
        <v>2629</v>
      </c>
      <c r="R363" s="1" t="s">
        <v>2989</v>
      </c>
      <c r="S363" s="1" t="s">
        <v>2454</v>
      </c>
      <c r="T363" s="1" t="s">
        <v>2455</v>
      </c>
      <c r="U363" s="1" t="s">
        <v>2456</v>
      </c>
    </row>
    <row r="364" spans="3:21" x14ac:dyDescent="0.25">
      <c r="C364" s="9">
        <v>23.576899999999998</v>
      </c>
      <c r="D364" s="9">
        <v>22.509499999999999</v>
      </c>
      <c r="E364" s="9">
        <v>25.177800000000001</v>
      </c>
      <c r="F364" s="9">
        <v>22.0794</v>
      </c>
      <c r="G364" s="9"/>
      <c r="H364" s="9">
        <v>23.944900000000001</v>
      </c>
      <c r="I364" s="2"/>
      <c r="J364" s="1"/>
      <c r="K364" s="1"/>
      <c r="L364" s="1"/>
      <c r="M364" s="1"/>
      <c r="N364" s="1"/>
      <c r="O364" s="1"/>
      <c r="P364" s="1" t="s">
        <v>3080</v>
      </c>
      <c r="Q364" s="1" t="s">
        <v>2629</v>
      </c>
      <c r="R364" s="1" t="s">
        <v>2990</v>
      </c>
      <c r="S364" s="1" t="s">
        <v>2457</v>
      </c>
      <c r="T364" s="1" t="s">
        <v>2458</v>
      </c>
      <c r="U364" s="1" t="s">
        <v>2459</v>
      </c>
    </row>
    <row r="365" spans="3:21" x14ac:dyDescent="0.25">
      <c r="C365" s="9"/>
      <c r="D365" s="9">
        <v>22.9755</v>
      </c>
      <c r="E365" s="9">
        <v>24.393799999999999</v>
      </c>
      <c r="F365" s="9"/>
      <c r="G365" s="9">
        <v>22.785599999999999</v>
      </c>
      <c r="H365" s="9">
        <v>25.105499999999999</v>
      </c>
      <c r="I365" s="2"/>
      <c r="J365" s="1"/>
      <c r="K365" s="1"/>
      <c r="L365" s="1"/>
      <c r="M365" s="1"/>
      <c r="N365" s="1"/>
      <c r="O365" s="1"/>
      <c r="P365" s="1" t="s">
        <v>3081</v>
      </c>
      <c r="Q365" s="1" t="s">
        <v>2629</v>
      </c>
      <c r="R365" s="1" t="s">
        <v>2991</v>
      </c>
      <c r="S365" s="1" t="s">
        <v>2460</v>
      </c>
      <c r="T365" s="1" t="s">
        <v>2461</v>
      </c>
      <c r="U365" s="1" t="s">
        <v>2462</v>
      </c>
    </row>
    <row r="366" spans="3:21" x14ac:dyDescent="0.25">
      <c r="C366" s="9">
        <v>27.412299999999998</v>
      </c>
      <c r="D366" s="9">
        <v>28.067699999999999</v>
      </c>
      <c r="E366" s="9">
        <v>27.025400000000001</v>
      </c>
      <c r="F366" s="9">
        <v>26.568300000000001</v>
      </c>
      <c r="G366" s="9">
        <v>26.7821</v>
      </c>
      <c r="H366" s="9">
        <v>25.856300000000001</v>
      </c>
      <c r="I366" s="2"/>
      <c r="J366" s="1"/>
      <c r="K366" s="1"/>
      <c r="L366" s="1"/>
      <c r="M366" s="1"/>
      <c r="N366" s="1"/>
      <c r="O366" s="1"/>
      <c r="P366" s="1" t="s">
        <v>3082</v>
      </c>
      <c r="Q366" s="1" t="s">
        <v>2629</v>
      </c>
      <c r="R366" s="1" t="s">
        <v>2992</v>
      </c>
      <c r="S366" s="1" t="s">
        <v>2463</v>
      </c>
      <c r="T366" s="1" t="s">
        <v>2464</v>
      </c>
      <c r="U366" s="1" t="s">
        <v>2465</v>
      </c>
    </row>
    <row r="367" spans="3:21" x14ac:dyDescent="0.25">
      <c r="C367" s="9">
        <v>22.810700000000001</v>
      </c>
      <c r="D367" s="9"/>
      <c r="E367" s="9">
        <v>24.128299999999999</v>
      </c>
      <c r="F367" s="9"/>
      <c r="G367" s="9"/>
      <c r="H367" s="9"/>
      <c r="I367" s="2"/>
      <c r="J367" s="1"/>
      <c r="K367" s="1"/>
      <c r="L367" s="1"/>
      <c r="M367" s="1"/>
      <c r="N367" s="1"/>
      <c r="O367" s="1"/>
      <c r="P367" s="1" t="s">
        <v>3083</v>
      </c>
      <c r="Q367" s="1" t="s">
        <v>2629</v>
      </c>
      <c r="R367" s="1" t="s">
        <v>2993</v>
      </c>
      <c r="S367" s="1" t="s">
        <v>2466</v>
      </c>
      <c r="T367" s="1" t="s">
        <v>2467</v>
      </c>
      <c r="U367" s="1" t="s">
        <v>2468</v>
      </c>
    </row>
    <row r="368" spans="3:21" x14ac:dyDescent="0.25">
      <c r="C368" s="9"/>
      <c r="D368" s="9">
        <v>21.070399999999999</v>
      </c>
      <c r="E368" s="9">
        <v>23.188199999999998</v>
      </c>
      <c r="F368" s="9"/>
      <c r="G368" s="9"/>
      <c r="H368" s="9">
        <v>24.3032</v>
      </c>
      <c r="I368" s="2"/>
      <c r="J368" s="1"/>
      <c r="K368" s="1"/>
      <c r="L368" s="1"/>
      <c r="M368" s="1"/>
      <c r="N368" s="1"/>
      <c r="O368" s="1"/>
      <c r="P368" s="1" t="s">
        <v>3084</v>
      </c>
      <c r="Q368" s="1" t="s">
        <v>2629</v>
      </c>
      <c r="R368" s="1" t="s">
        <v>2994</v>
      </c>
      <c r="S368" s="1" t="s">
        <v>2469</v>
      </c>
      <c r="T368" s="1" t="s">
        <v>2470</v>
      </c>
      <c r="U368" s="1" t="s">
        <v>2471</v>
      </c>
    </row>
    <row r="369" spans="3:21" x14ac:dyDescent="0.25">
      <c r="C369" s="9"/>
      <c r="D369" s="9">
        <v>21.695799999999998</v>
      </c>
      <c r="E369" s="9">
        <v>24.3432</v>
      </c>
      <c r="F369" s="9">
        <v>22.4057</v>
      </c>
      <c r="G369" s="9">
        <v>21.998100000000001</v>
      </c>
      <c r="H369" s="9">
        <v>22.863399999999999</v>
      </c>
      <c r="I369" s="2"/>
      <c r="J369" s="1"/>
      <c r="K369" s="1"/>
      <c r="L369" s="1"/>
      <c r="M369" s="1"/>
      <c r="N369" s="1"/>
      <c r="O369" s="1"/>
      <c r="P369" s="1" t="s">
        <v>3085</v>
      </c>
      <c r="Q369" s="1" t="s">
        <v>2629</v>
      </c>
      <c r="R369" s="1" t="s">
        <v>2995</v>
      </c>
      <c r="S369" s="1" t="s">
        <v>2472</v>
      </c>
      <c r="T369" s="1" t="s">
        <v>2473</v>
      </c>
      <c r="U369" s="1" t="s">
        <v>2474</v>
      </c>
    </row>
    <row r="370" spans="3:21" x14ac:dyDescent="0.25">
      <c r="C370" s="9"/>
      <c r="D370" s="9">
        <v>22.254200000000001</v>
      </c>
      <c r="E370" s="9"/>
      <c r="F370" s="9">
        <v>22.914999999999999</v>
      </c>
      <c r="G370" s="9">
        <v>23.012899999999998</v>
      </c>
      <c r="H370" s="9">
        <v>23.343399999999999</v>
      </c>
      <c r="I370" s="2"/>
      <c r="J370" s="1"/>
      <c r="K370" s="1"/>
      <c r="L370" s="1"/>
      <c r="M370" s="1"/>
      <c r="N370" s="1"/>
      <c r="O370" s="1"/>
      <c r="P370" s="1" t="s">
        <v>3086</v>
      </c>
      <c r="Q370" s="1" t="s">
        <v>2629</v>
      </c>
      <c r="R370" s="1" t="s">
        <v>2662</v>
      </c>
      <c r="S370" s="1" t="s">
        <v>2475</v>
      </c>
      <c r="T370" s="1" t="s">
        <v>2476</v>
      </c>
      <c r="U370" s="1" t="s">
        <v>2477</v>
      </c>
    </row>
    <row r="371" spans="3:21" x14ac:dyDescent="0.25">
      <c r="C371" s="9"/>
      <c r="D371" s="9">
        <v>23.058499999999999</v>
      </c>
      <c r="E371" s="9">
        <v>24.426600000000001</v>
      </c>
      <c r="F371" s="9">
        <v>23.907</v>
      </c>
      <c r="G371" s="9">
        <v>25.029199999999999</v>
      </c>
      <c r="H371" s="9">
        <v>25.747299999999999</v>
      </c>
      <c r="I371" s="2"/>
      <c r="J371" s="1"/>
      <c r="K371" s="1"/>
      <c r="L371" s="1"/>
      <c r="M371" s="1"/>
      <c r="N371" s="1"/>
      <c r="O371" s="1"/>
      <c r="P371" s="1" t="s">
        <v>3087</v>
      </c>
      <c r="Q371" s="1" t="s">
        <v>2629</v>
      </c>
      <c r="R371" s="1" t="s">
        <v>2996</v>
      </c>
      <c r="S371" s="1" t="s">
        <v>2478</v>
      </c>
      <c r="T371" s="1" t="s">
        <v>2479</v>
      </c>
      <c r="U371" s="1" t="s">
        <v>2480</v>
      </c>
    </row>
    <row r="372" spans="3:21" x14ac:dyDescent="0.25">
      <c r="C372" s="9"/>
      <c r="D372" s="9">
        <v>24.1676</v>
      </c>
      <c r="E372" s="9">
        <v>26.170100000000001</v>
      </c>
      <c r="F372" s="9">
        <v>24.330100000000002</v>
      </c>
      <c r="G372" s="9">
        <v>23.849499999999999</v>
      </c>
      <c r="H372" s="9">
        <v>24.671900000000001</v>
      </c>
      <c r="I372" s="2"/>
      <c r="J372" s="1"/>
      <c r="K372" s="1"/>
      <c r="L372" s="1"/>
      <c r="M372" s="1"/>
      <c r="N372" s="1"/>
      <c r="O372" s="1"/>
      <c r="P372" s="1" t="s">
        <v>3088</v>
      </c>
      <c r="Q372" s="1" t="s">
        <v>2629</v>
      </c>
      <c r="R372" s="1" t="s">
        <v>2997</v>
      </c>
      <c r="S372" s="1" t="s">
        <v>2481</v>
      </c>
      <c r="T372" s="1" t="s">
        <v>2482</v>
      </c>
      <c r="U372" s="1" t="s">
        <v>2483</v>
      </c>
    </row>
    <row r="373" spans="3:21" x14ac:dyDescent="0.25">
      <c r="C373" s="9">
        <v>23.198499999999999</v>
      </c>
      <c r="D373" s="9"/>
      <c r="E373" s="9">
        <v>27.684699999999999</v>
      </c>
      <c r="F373" s="9"/>
      <c r="G373" s="9">
        <v>24.994499999999999</v>
      </c>
      <c r="H373" s="9">
        <v>25.6219</v>
      </c>
      <c r="I373" s="2"/>
      <c r="J373" s="1"/>
      <c r="K373" s="1"/>
      <c r="L373" s="1"/>
      <c r="M373" s="1"/>
      <c r="N373" s="1"/>
      <c r="O373" s="1"/>
      <c r="P373" s="1" t="s">
        <v>3089</v>
      </c>
      <c r="Q373" s="1" t="s">
        <v>2629</v>
      </c>
      <c r="R373" s="1" t="s">
        <v>2998</v>
      </c>
      <c r="S373" s="1" t="s">
        <v>2484</v>
      </c>
      <c r="T373" s="1" t="s">
        <v>2485</v>
      </c>
      <c r="U373" s="1" t="s">
        <v>2486</v>
      </c>
    </row>
    <row r="374" spans="3:21" x14ac:dyDescent="0.25">
      <c r="C374" s="9"/>
      <c r="D374" s="9">
        <v>19.911999999999999</v>
      </c>
      <c r="E374" s="9">
        <v>23.0947</v>
      </c>
      <c r="F374" s="9"/>
      <c r="G374" s="9">
        <v>23.337299999999999</v>
      </c>
      <c r="H374" s="9">
        <v>24.611899999999999</v>
      </c>
      <c r="I374" s="2"/>
      <c r="J374" s="1"/>
      <c r="K374" s="1"/>
      <c r="L374" s="1"/>
      <c r="M374" s="1"/>
      <c r="N374" s="1"/>
      <c r="O374" s="1"/>
      <c r="P374" s="1" t="s">
        <v>3090</v>
      </c>
      <c r="Q374" s="1" t="s">
        <v>2629</v>
      </c>
      <c r="R374" s="1" t="s">
        <v>2999</v>
      </c>
      <c r="S374" s="1" t="s">
        <v>2487</v>
      </c>
      <c r="T374" s="1" t="s">
        <v>2488</v>
      </c>
      <c r="U374" s="1" t="s">
        <v>2489</v>
      </c>
    </row>
    <row r="375" spans="3:21" x14ac:dyDescent="0.25">
      <c r="C375" s="9"/>
      <c r="D375" s="9">
        <v>23.479800000000001</v>
      </c>
      <c r="E375" s="9">
        <v>24.034600000000001</v>
      </c>
      <c r="F375" s="9"/>
      <c r="G375" s="9"/>
      <c r="H375" s="9">
        <v>26.6433</v>
      </c>
      <c r="I375" s="2"/>
      <c r="J375" s="1"/>
      <c r="K375" s="1"/>
      <c r="L375" s="1"/>
      <c r="M375" s="1"/>
      <c r="N375" s="1"/>
      <c r="O375" s="1"/>
      <c r="P375" s="1" t="s">
        <v>3091</v>
      </c>
      <c r="Q375" s="1" t="s">
        <v>2629</v>
      </c>
      <c r="R375" s="1" t="s">
        <v>3000</v>
      </c>
      <c r="S375" s="1" t="s">
        <v>2490</v>
      </c>
      <c r="T375" s="1" t="s">
        <v>2491</v>
      </c>
      <c r="U375" s="1" t="s">
        <v>2492</v>
      </c>
    </row>
    <row r="376" spans="3:21" x14ac:dyDescent="0.25">
      <c r="C376" s="9">
        <v>22.997399999999999</v>
      </c>
      <c r="D376" s="9">
        <v>22.769300000000001</v>
      </c>
      <c r="E376" s="9">
        <v>23.736599999999999</v>
      </c>
      <c r="F376" s="9">
        <v>22.440100000000001</v>
      </c>
      <c r="G376" s="9">
        <v>23.984200000000001</v>
      </c>
      <c r="H376" s="9">
        <v>25.104199999999999</v>
      </c>
      <c r="I376" s="2"/>
      <c r="J376" s="1"/>
      <c r="K376" s="1"/>
      <c r="L376" s="1"/>
      <c r="M376" s="1"/>
      <c r="N376" s="1"/>
      <c r="O376" s="1"/>
      <c r="P376" s="1" t="s">
        <v>3092</v>
      </c>
      <c r="Q376" s="1" t="s">
        <v>2629</v>
      </c>
      <c r="R376" s="1" t="s">
        <v>3001</v>
      </c>
      <c r="S376" s="1" t="s">
        <v>2493</v>
      </c>
      <c r="T376" s="1" t="s">
        <v>2494</v>
      </c>
      <c r="U376" s="1" t="s">
        <v>2495</v>
      </c>
    </row>
    <row r="377" spans="3:21" x14ac:dyDescent="0.25">
      <c r="C377" s="9"/>
      <c r="D377" s="9">
        <v>21.5488</v>
      </c>
      <c r="E377" s="9"/>
      <c r="F377" s="9">
        <v>21.4528</v>
      </c>
      <c r="G377" s="9">
        <v>22.3142</v>
      </c>
      <c r="H377" s="9"/>
      <c r="I377" s="2"/>
      <c r="J377" s="1"/>
      <c r="K377" s="1"/>
      <c r="L377" s="1"/>
      <c r="M377" s="1"/>
      <c r="N377" s="1"/>
      <c r="O377" s="1"/>
      <c r="P377" s="1" t="s">
        <v>3093</v>
      </c>
      <c r="Q377" s="1" t="s">
        <v>2629</v>
      </c>
      <c r="R377" s="1" t="s">
        <v>3002</v>
      </c>
      <c r="S377" s="1" t="s">
        <v>2496</v>
      </c>
      <c r="T377" s="1" t="s">
        <v>2497</v>
      </c>
      <c r="U377" s="1" t="s">
        <v>2498</v>
      </c>
    </row>
    <row r="378" spans="3:21" x14ac:dyDescent="0.25">
      <c r="C378" s="9"/>
      <c r="D378" s="9">
        <v>22.7254</v>
      </c>
      <c r="E378" s="9">
        <v>23.082799999999999</v>
      </c>
      <c r="F378" s="9"/>
      <c r="G378" s="9">
        <v>22.8843</v>
      </c>
      <c r="H378" s="9">
        <v>23.0077</v>
      </c>
      <c r="I378" s="2"/>
      <c r="J378" s="1"/>
      <c r="K378" s="1"/>
      <c r="L378" s="1"/>
      <c r="M378" s="1"/>
      <c r="N378" s="1"/>
      <c r="O378" s="1"/>
      <c r="P378" s="1" t="s">
        <v>3094</v>
      </c>
      <c r="Q378" s="1" t="s">
        <v>2629</v>
      </c>
      <c r="R378" s="1" t="s">
        <v>3003</v>
      </c>
      <c r="S378" s="1" t="s">
        <v>2499</v>
      </c>
      <c r="T378" s="1" t="s">
        <v>2500</v>
      </c>
      <c r="U378" s="1" t="s">
        <v>2501</v>
      </c>
    </row>
    <row r="379" spans="3:21" x14ac:dyDescent="0.25">
      <c r="C379" s="9"/>
      <c r="D379" s="9">
        <v>21.466899999999999</v>
      </c>
      <c r="E379" s="9">
        <v>22.726400000000002</v>
      </c>
      <c r="F379" s="9"/>
      <c r="G379" s="9"/>
      <c r="H379" s="9">
        <v>21.523499999999999</v>
      </c>
      <c r="I379" s="2"/>
      <c r="J379" s="1"/>
      <c r="K379" s="1"/>
      <c r="L379" s="1"/>
      <c r="M379" s="1"/>
      <c r="N379" s="1"/>
      <c r="O379" s="1"/>
      <c r="P379" s="1" t="s">
        <v>3095</v>
      </c>
      <c r="Q379" s="1" t="s">
        <v>2629</v>
      </c>
      <c r="R379" s="1" t="s">
        <v>3004</v>
      </c>
      <c r="S379" s="1" t="s">
        <v>2502</v>
      </c>
      <c r="T379" s="1" t="s">
        <v>2503</v>
      </c>
      <c r="U379" s="1" t="s">
        <v>2504</v>
      </c>
    </row>
    <row r="380" spans="3:21" x14ac:dyDescent="0.25">
      <c r="C380" s="9">
        <v>24.8843</v>
      </c>
      <c r="D380" s="9">
        <v>23.7469</v>
      </c>
      <c r="E380" s="9">
        <v>24.3185</v>
      </c>
      <c r="F380" s="9">
        <v>23.488600000000002</v>
      </c>
      <c r="G380" s="9"/>
      <c r="H380" s="9">
        <v>26.938199999999998</v>
      </c>
      <c r="I380" s="2"/>
      <c r="J380" s="1"/>
      <c r="K380" s="1"/>
      <c r="L380" s="1"/>
      <c r="M380" s="1"/>
      <c r="N380" s="1"/>
      <c r="O380" s="1"/>
      <c r="P380" s="1" t="s">
        <v>3096</v>
      </c>
      <c r="Q380" s="1" t="s">
        <v>2629</v>
      </c>
      <c r="R380" s="1" t="s">
        <v>3005</v>
      </c>
      <c r="S380" s="1" t="s">
        <v>2505</v>
      </c>
      <c r="T380" s="1" t="s">
        <v>2506</v>
      </c>
      <c r="U380" s="1" t="s">
        <v>2507</v>
      </c>
    </row>
    <row r="381" spans="3:21" x14ac:dyDescent="0.25">
      <c r="C381" s="9"/>
      <c r="D381" s="9">
        <v>23.034099999999999</v>
      </c>
      <c r="E381" s="9">
        <v>24.7013</v>
      </c>
      <c r="F381" s="9"/>
      <c r="G381" s="9"/>
      <c r="H381" s="9">
        <v>24.4435</v>
      </c>
      <c r="I381" s="2"/>
      <c r="J381" s="1"/>
      <c r="K381" s="1"/>
      <c r="L381" s="1"/>
      <c r="M381" s="1"/>
      <c r="N381" s="1"/>
      <c r="O381" s="1"/>
      <c r="P381" s="1" t="s">
        <v>3097</v>
      </c>
      <c r="Q381" s="1" t="s">
        <v>2629</v>
      </c>
      <c r="R381" s="1" t="s">
        <v>3006</v>
      </c>
      <c r="S381" s="1" t="s">
        <v>2508</v>
      </c>
      <c r="T381" s="1" t="s">
        <v>2509</v>
      </c>
      <c r="U381" s="1" t="s">
        <v>2510</v>
      </c>
    </row>
    <row r="382" spans="3:21" x14ac:dyDescent="0.25">
      <c r="C382" s="9"/>
      <c r="D382" s="9">
        <v>21.124099999999999</v>
      </c>
      <c r="E382" s="9">
        <v>23.8536</v>
      </c>
      <c r="F382" s="9"/>
      <c r="G382" s="9">
        <v>22.644300000000001</v>
      </c>
      <c r="H382" s="9"/>
      <c r="I382" s="2"/>
      <c r="J382" s="1"/>
      <c r="K382" s="1"/>
      <c r="L382" s="1"/>
      <c r="M382" s="1"/>
      <c r="N382" s="1"/>
      <c r="O382" s="1"/>
      <c r="P382" s="1" t="s">
        <v>3098</v>
      </c>
      <c r="Q382" s="1" t="s">
        <v>2629</v>
      </c>
      <c r="R382" s="1" t="s">
        <v>3007</v>
      </c>
      <c r="S382" s="1" t="s">
        <v>2511</v>
      </c>
      <c r="T382" s="1" t="s">
        <v>2512</v>
      </c>
      <c r="U382" s="1" t="s">
        <v>2513</v>
      </c>
    </row>
    <row r="383" spans="3:21" x14ac:dyDescent="0.25">
      <c r="C383" s="9">
        <v>26.3443</v>
      </c>
      <c r="D383" s="9">
        <v>25.058399999999999</v>
      </c>
      <c r="E383" s="9">
        <v>27.4725</v>
      </c>
      <c r="F383" s="9">
        <v>24.938700000000001</v>
      </c>
      <c r="G383" s="9">
        <v>26.135300000000001</v>
      </c>
      <c r="H383" s="9">
        <v>27.110099999999999</v>
      </c>
      <c r="I383" s="2"/>
      <c r="J383" s="1"/>
      <c r="K383" s="1"/>
      <c r="L383" s="1"/>
      <c r="M383" s="1"/>
      <c r="N383" s="1"/>
      <c r="O383" s="1"/>
      <c r="P383" s="1" t="s">
        <v>3099</v>
      </c>
      <c r="Q383" s="1" t="s">
        <v>2629</v>
      </c>
      <c r="R383" s="1" t="s">
        <v>3008</v>
      </c>
      <c r="S383" s="1" t="s">
        <v>2514</v>
      </c>
      <c r="T383" s="1" t="s">
        <v>2515</v>
      </c>
      <c r="U383" s="1" t="s">
        <v>2516</v>
      </c>
    </row>
    <row r="384" spans="3:21" x14ac:dyDescent="0.25">
      <c r="C384" s="9"/>
      <c r="D384" s="9">
        <v>24.851400000000002</v>
      </c>
      <c r="E384" s="9">
        <v>23.924399999999999</v>
      </c>
      <c r="F384" s="9"/>
      <c r="G384" s="9">
        <v>24.8277</v>
      </c>
      <c r="H384" s="9">
        <v>25.3626</v>
      </c>
      <c r="I384" s="2"/>
      <c r="J384" s="1"/>
      <c r="K384" s="1"/>
      <c r="L384" s="1"/>
      <c r="M384" s="1"/>
      <c r="N384" s="1"/>
      <c r="O384" s="1"/>
      <c r="P384" s="1" t="s">
        <v>3100</v>
      </c>
      <c r="Q384" s="1" t="s">
        <v>2629</v>
      </c>
      <c r="R384" s="1" t="s">
        <v>3009</v>
      </c>
      <c r="S384" s="1" t="s">
        <v>2517</v>
      </c>
      <c r="T384" s="1" t="s">
        <v>2518</v>
      </c>
      <c r="U384" s="1" t="s">
        <v>2519</v>
      </c>
    </row>
    <row r="385" spans="3:21" x14ac:dyDescent="0.25">
      <c r="C385" s="9">
        <v>27.3962</v>
      </c>
      <c r="D385" s="9">
        <v>27.181799999999999</v>
      </c>
      <c r="E385" s="9"/>
      <c r="F385" s="9">
        <v>27.0397</v>
      </c>
      <c r="G385" s="9">
        <v>26.639099999999999</v>
      </c>
      <c r="H385" s="9">
        <v>28.078399999999998</v>
      </c>
      <c r="I385" s="2"/>
      <c r="J385" s="1"/>
      <c r="K385" s="1"/>
      <c r="L385" s="1"/>
      <c r="M385" s="1"/>
      <c r="N385" s="1"/>
      <c r="O385" s="1"/>
      <c r="P385" s="1" t="s">
        <v>3101</v>
      </c>
      <c r="Q385" s="1" t="s">
        <v>2629</v>
      </c>
      <c r="R385" s="1" t="s">
        <v>3010</v>
      </c>
      <c r="S385" s="1" t="s">
        <v>2520</v>
      </c>
      <c r="T385" s="1" t="s">
        <v>2521</v>
      </c>
      <c r="U385" s="1" t="s">
        <v>2522</v>
      </c>
    </row>
    <row r="386" spans="3:21" x14ac:dyDescent="0.25">
      <c r="C386" s="9"/>
      <c r="D386" s="9">
        <v>22.807300000000001</v>
      </c>
      <c r="E386" s="9">
        <v>24.7896</v>
      </c>
      <c r="F386" s="9"/>
      <c r="G386" s="9">
        <v>24.0749</v>
      </c>
      <c r="H386" s="9"/>
      <c r="I386" s="2"/>
      <c r="J386" s="1"/>
      <c r="K386" s="1"/>
      <c r="L386" s="1"/>
      <c r="M386" s="1"/>
      <c r="N386" s="1"/>
      <c r="O386" s="1"/>
      <c r="P386" s="1" t="s">
        <v>3102</v>
      </c>
      <c r="Q386" s="1" t="s">
        <v>2629</v>
      </c>
      <c r="R386" s="1" t="s">
        <v>3011</v>
      </c>
      <c r="S386" s="1" t="s">
        <v>2523</v>
      </c>
      <c r="T386" s="1" t="s">
        <v>2524</v>
      </c>
      <c r="U386" s="1" t="s">
        <v>2525</v>
      </c>
    </row>
    <row r="387" spans="3:21" x14ac:dyDescent="0.25">
      <c r="C387" s="9">
        <v>23.466000000000001</v>
      </c>
      <c r="D387" s="9">
        <v>21.965399999999999</v>
      </c>
      <c r="E387" s="9">
        <v>22.938500000000001</v>
      </c>
      <c r="F387" s="9"/>
      <c r="G387" s="9"/>
      <c r="H387" s="9">
        <v>23.416</v>
      </c>
      <c r="I387" s="2"/>
      <c r="J387" s="1"/>
      <c r="K387" s="1"/>
      <c r="L387" s="1"/>
      <c r="M387" s="1"/>
      <c r="N387" s="1"/>
      <c r="O387" s="1"/>
      <c r="P387" s="1" t="s">
        <v>3103</v>
      </c>
      <c r="Q387" s="1" t="s">
        <v>2629</v>
      </c>
      <c r="R387" s="1" t="s">
        <v>3012</v>
      </c>
      <c r="S387" s="1" t="s">
        <v>2526</v>
      </c>
      <c r="T387" s="1" t="s">
        <v>2527</v>
      </c>
      <c r="U387" s="1" t="s">
        <v>2528</v>
      </c>
    </row>
    <row r="388" spans="3:21" x14ac:dyDescent="0.25">
      <c r="C388" s="9">
        <v>27.945</v>
      </c>
      <c r="D388" s="9">
        <v>25.884599999999999</v>
      </c>
      <c r="E388" s="9">
        <v>26.793900000000001</v>
      </c>
      <c r="F388" s="9">
        <v>25.168299999999999</v>
      </c>
      <c r="G388" s="9">
        <v>24.834900000000001</v>
      </c>
      <c r="H388" s="9">
        <v>27.323899999999998</v>
      </c>
      <c r="I388" s="2"/>
      <c r="J388" s="1"/>
      <c r="K388" s="1"/>
      <c r="L388" s="1"/>
      <c r="M388" s="1"/>
      <c r="N388" s="1"/>
      <c r="O388" s="1"/>
      <c r="P388" s="1" t="s">
        <v>3104</v>
      </c>
      <c r="Q388" s="1" t="s">
        <v>2629</v>
      </c>
      <c r="R388" s="1" t="s">
        <v>3013</v>
      </c>
      <c r="S388" s="1" t="s">
        <v>2529</v>
      </c>
      <c r="T388" s="1" t="s">
        <v>2530</v>
      </c>
      <c r="U388" s="1" t="s">
        <v>2531</v>
      </c>
    </row>
    <row r="389" spans="3:21" x14ac:dyDescent="0.25">
      <c r="C389" s="9"/>
      <c r="D389" s="9">
        <v>24.022300000000001</v>
      </c>
      <c r="E389" s="9">
        <v>24.239699999999999</v>
      </c>
      <c r="F389" s="9">
        <v>24.0459</v>
      </c>
      <c r="G389" s="9">
        <v>23.995000000000001</v>
      </c>
      <c r="H389" s="9">
        <v>24.792200000000001</v>
      </c>
      <c r="I389" s="2"/>
      <c r="J389" s="1"/>
      <c r="K389" s="1"/>
      <c r="L389" s="1"/>
      <c r="M389" s="1"/>
      <c r="N389" s="1"/>
      <c r="O389" s="1"/>
      <c r="P389" s="1" t="s">
        <v>3105</v>
      </c>
      <c r="Q389" s="1" t="s">
        <v>2629</v>
      </c>
      <c r="R389" s="1" t="s">
        <v>3014</v>
      </c>
      <c r="S389" s="1" t="s">
        <v>2532</v>
      </c>
      <c r="T389" s="1" t="s">
        <v>2533</v>
      </c>
      <c r="U389" s="1" t="s">
        <v>2534</v>
      </c>
    </row>
    <row r="390" spans="3:21" x14ac:dyDescent="0.25">
      <c r="C390" s="9">
        <v>23.3401</v>
      </c>
      <c r="D390" s="9">
        <v>21.672799999999999</v>
      </c>
      <c r="E390" s="9">
        <v>23.1343</v>
      </c>
      <c r="F390" s="9"/>
      <c r="G390" s="9"/>
      <c r="H390" s="9">
        <v>21.686199999999999</v>
      </c>
      <c r="I390" s="2"/>
      <c r="J390" s="1"/>
      <c r="K390" s="1"/>
      <c r="L390" s="1"/>
      <c r="M390" s="1"/>
      <c r="N390" s="1"/>
      <c r="O390" s="1"/>
      <c r="P390" s="1" t="s">
        <v>3106</v>
      </c>
      <c r="Q390" s="1" t="s">
        <v>2629</v>
      </c>
      <c r="R390" s="1" t="s">
        <v>3014</v>
      </c>
      <c r="S390" s="1" t="s">
        <v>2535</v>
      </c>
      <c r="T390" s="1" t="s">
        <v>2536</v>
      </c>
      <c r="U390" s="1" t="s">
        <v>2537</v>
      </c>
    </row>
    <row r="391" spans="3:21" x14ac:dyDescent="0.25">
      <c r="C391" s="9"/>
      <c r="D391" s="9">
        <v>23.0626</v>
      </c>
      <c r="E391" s="9">
        <v>24.5427</v>
      </c>
      <c r="F391" s="9"/>
      <c r="G391" s="9"/>
      <c r="H391" s="9">
        <v>24.861599999999999</v>
      </c>
      <c r="I391" s="2"/>
      <c r="J391" s="1"/>
      <c r="K391" s="1"/>
      <c r="L391" s="1"/>
      <c r="M391" s="1"/>
      <c r="N391" s="1"/>
      <c r="O391" s="1"/>
      <c r="P391" s="1" t="s">
        <v>3107</v>
      </c>
      <c r="Q391" s="1" t="s">
        <v>2629</v>
      </c>
      <c r="R391" s="1" t="s">
        <v>3015</v>
      </c>
      <c r="S391" s="1" t="s">
        <v>2538</v>
      </c>
      <c r="T391" s="1" t="s">
        <v>2539</v>
      </c>
      <c r="U391" s="1" t="s">
        <v>2540</v>
      </c>
    </row>
    <row r="392" spans="3:21" x14ac:dyDescent="0.25">
      <c r="C392" s="9">
        <v>23.8551</v>
      </c>
      <c r="D392" s="9">
        <v>24.126100000000001</v>
      </c>
      <c r="E392" s="9">
        <v>26.111699999999999</v>
      </c>
      <c r="F392" s="9">
        <v>23.302800000000001</v>
      </c>
      <c r="G392" s="9">
        <v>24.0746</v>
      </c>
      <c r="H392" s="9">
        <v>26.360800000000001</v>
      </c>
      <c r="I392" s="2"/>
      <c r="J392" s="1"/>
      <c r="K392" s="1"/>
      <c r="L392" s="1"/>
      <c r="M392" s="1"/>
      <c r="N392" s="1"/>
      <c r="O392" s="1"/>
      <c r="P392" s="1" t="s">
        <v>3108</v>
      </c>
      <c r="Q392" s="1" t="s">
        <v>2629</v>
      </c>
      <c r="R392" s="1" t="s">
        <v>3014</v>
      </c>
      <c r="S392" s="1" t="s">
        <v>2541</v>
      </c>
      <c r="T392" s="1" t="s">
        <v>2542</v>
      </c>
      <c r="U392" s="1" t="s">
        <v>2543</v>
      </c>
    </row>
    <row r="393" spans="3:21" x14ac:dyDescent="0.25">
      <c r="C393" s="9">
        <v>25.6388</v>
      </c>
      <c r="D393" s="9">
        <v>25.598299999999998</v>
      </c>
      <c r="E393" s="9">
        <v>28.013100000000001</v>
      </c>
      <c r="F393" s="9">
        <v>25.691299999999998</v>
      </c>
      <c r="G393" s="9">
        <v>25.743500000000001</v>
      </c>
      <c r="H393" s="9">
        <v>26.146799999999999</v>
      </c>
      <c r="I393" s="2"/>
      <c r="J393" s="1"/>
      <c r="K393" s="1"/>
      <c r="L393" s="1"/>
      <c r="M393" s="1"/>
      <c r="N393" s="1"/>
      <c r="O393" s="1"/>
      <c r="P393" s="1" t="s">
        <v>3109</v>
      </c>
      <c r="Q393" s="1" t="s">
        <v>2629</v>
      </c>
      <c r="R393" s="1" t="s">
        <v>3016</v>
      </c>
      <c r="S393" s="1" t="s">
        <v>2544</v>
      </c>
      <c r="T393" s="1" t="s">
        <v>2545</v>
      </c>
      <c r="U393" s="1" t="s">
        <v>2546</v>
      </c>
    </row>
    <row r="394" spans="3:21" x14ac:dyDescent="0.25">
      <c r="C394" s="9">
        <v>22.819500000000001</v>
      </c>
      <c r="D394" s="9">
        <v>23.4816</v>
      </c>
      <c r="E394" s="9">
        <v>23.6022</v>
      </c>
      <c r="F394" s="9"/>
      <c r="G394" s="9">
        <v>23.260400000000001</v>
      </c>
      <c r="H394" s="9">
        <v>23.475200000000001</v>
      </c>
      <c r="I394" s="2"/>
      <c r="J394" s="1"/>
      <c r="K394" s="1"/>
      <c r="L394" s="1"/>
      <c r="M394" s="1"/>
      <c r="N394" s="1"/>
      <c r="O394" s="1"/>
      <c r="P394" s="1" t="s">
        <v>3110</v>
      </c>
      <c r="Q394" s="1" t="s">
        <v>2629</v>
      </c>
      <c r="R394" s="1" t="s">
        <v>3017</v>
      </c>
      <c r="S394" s="1" t="s">
        <v>2547</v>
      </c>
      <c r="T394" s="1" t="s">
        <v>2548</v>
      </c>
      <c r="U394" s="1" t="s">
        <v>2549</v>
      </c>
    </row>
    <row r="395" spans="3:21" x14ac:dyDescent="0.25">
      <c r="C395" s="9">
        <v>25.400500000000001</v>
      </c>
      <c r="D395" s="9">
        <v>24.258099999999999</v>
      </c>
      <c r="E395" s="9">
        <v>25.297000000000001</v>
      </c>
      <c r="F395" s="9">
        <v>24.724399999999999</v>
      </c>
      <c r="G395" s="9">
        <v>23.779900000000001</v>
      </c>
      <c r="H395" s="9">
        <v>26.908300000000001</v>
      </c>
      <c r="I395" s="2"/>
      <c r="J395" s="1"/>
      <c r="K395" s="1"/>
      <c r="L395" s="1"/>
      <c r="M395" s="1"/>
      <c r="N395" s="1"/>
      <c r="O395" s="1"/>
      <c r="P395" s="1" t="s">
        <v>3111</v>
      </c>
      <c r="Q395" s="1" t="s">
        <v>2629</v>
      </c>
      <c r="R395" s="1" t="s">
        <v>3018</v>
      </c>
      <c r="S395" s="1" t="s">
        <v>2550</v>
      </c>
      <c r="T395" s="1" t="s">
        <v>2551</v>
      </c>
      <c r="U395" s="1" t="s">
        <v>2552</v>
      </c>
    </row>
    <row r="396" spans="3:21" x14ac:dyDescent="0.25">
      <c r="C396" s="9">
        <v>25.716000000000001</v>
      </c>
      <c r="D396" s="9"/>
      <c r="E396" s="9">
        <v>23.142399999999999</v>
      </c>
      <c r="F396" s="9"/>
      <c r="G396" s="9"/>
      <c r="H396" s="9"/>
      <c r="I396" s="2"/>
      <c r="J396" s="1"/>
      <c r="K396" s="1"/>
      <c r="L396" s="1"/>
      <c r="M396" s="1"/>
      <c r="N396" s="1"/>
      <c r="O396" s="1"/>
      <c r="P396" s="1" t="s">
        <v>3112</v>
      </c>
      <c r="Q396" s="1" t="s">
        <v>2629</v>
      </c>
      <c r="R396" s="1" t="s">
        <v>3019</v>
      </c>
      <c r="S396" s="1" t="s">
        <v>2553</v>
      </c>
      <c r="T396" s="1" t="s">
        <v>2554</v>
      </c>
      <c r="U396" s="1" t="s">
        <v>2555</v>
      </c>
    </row>
    <row r="397" spans="3:21" x14ac:dyDescent="0.25">
      <c r="C397" s="9"/>
      <c r="D397" s="9">
        <v>22.787500000000001</v>
      </c>
      <c r="E397" s="9"/>
      <c r="F397" s="9">
        <v>23.0349</v>
      </c>
      <c r="G397" s="9">
        <v>23.262699999999999</v>
      </c>
      <c r="H397" s="9">
        <v>23.6815</v>
      </c>
      <c r="I397" s="2"/>
      <c r="J397" s="1"/>
      <c r="K397" s="1"/>
      <c r="L397" s="1"/>
      <c r="M397" s="1"/>
      <c r="N397" s="1"/>
      <c r="O397" s="1"/>
      <c r="P397" s="1" t="s">
        <v>3113</v>
      </c>
      <c r="Q397" s="1" t="s">
        <v>2629</v>
      </c>
      <c r="R397" s="1" t="s">
        <v>3020</v>
      </c>
      <c r="S397" s="1" t="s">
        <v>2556</v>
      </c>
      <c r="T397" s="1" t="s">
        <v>2557</v>
      </c>
      <c r="U397" s="1" t="s">
        <v>2558</v>
      </c>
    </row>
    <row r="398" spans="3:21" x14ac:dyDescent="0.25">
      <c r="C398" s="9"/>
      <c r="D398" s="9">
        <v>22.861000000000001</v>
      </c>
      <c r="E398" s="9">
        <v>23.555199999999999</v>
      </c>
      <c r="F398" s="9">
        <v>22.565999999999999</v>
      </c>
      <c r="G398" s="9"/>
      <c r="H398" s="9">
        <v>22.295999999999999</v>
      </c>
      <c r="I398" s="2"/>
      <c r="J398" s="1"/>
      <c r="K398" s="1"/>
      <c r="L398" s="1"/>
      <c r="M398" s="1"/>
      <c r="N398" s="1"/>
      <c r="O398" s="1"/>
      <c r="P398" s="1" t="s">
        <v>3114</v>
      </c>
      <c r="Q398" s="1" t="s">
        <v>2629</v>
      </c>
      <c r="R398" s="1" t="s">
        <v>3014</v>
      </c>
      <c r="S398" s="1" t="s">
        <v>2559</v>
      </c>
      <c r="T398" s="1" t="s">
        <v>2560</v>
      </c>
      <c r="U398" s="1" t="s">
        <v>2561</v>
      </c>
    </row>
    <row r="399" spans="3:21" x14ac:dyDescent="0.25">
      <c r="C399" s="9"/>
      <c r="D399" s="9">
        <v>21.65</v>
      </c>
      <c r="E399" s="9"/>
      <c r="F399" s="9"/>
      <c r="G399" s="9">
        <v>22.376000000000001</v>
      </c>
      <c r="H399" s="9">
        <v>23.631499999999999</v>
      </c>
      <c r="I399" s="2"/>
      <c r="J399" s="1"/>
      <c r="K399" s="1"/>
      <c r="L399" s="1"/>
      <c r="M399" s="1"/>
      <c r="N399" s="1"/>
      <c r="O399" s="1"/>
      <c r="P399" s="1" t="s">
        <v>3115</v>
      </c>
      <c r="Q399" s="1" t="s">
        <v>2629</v>
      </c>
      <c r="R399" s="1" t="s">
        <v>3014</v>
      </c>
      <c r="S399" s="1" t="s">
        <v>2562</v>
      </c>
      <c r="T399" s="1" t="s">
        <v>2563</v>
      </c>
      <c r="U399" s="1" t="s">
        <v>2564</v>
      </c>
    </row>
    <row r="400" spans="3:21" x14ac:dyDescent="0.25">
      <c r="C400" s="9">
        <v>23.180199999999999</v>
      </c>
      <c r="D400" s="9">
        <v>22.9495</v>
      </c>
      <c r="E400" s="9">
        <v>23.159400000000002</v>
      </c>
      <c r="F400" s="9"/>
      <c r="G400" s="9">
        <v>22.970500000000001</v>
      </c>
      <c r="H400" s="9">
        <v>25.858499999999999</v>
      </c>
      <c r="I400" s="2"/>
      <c r="J400" s="1"/>
      <c r="K400" s="1"/>
      <c r="L400" s="1"/>
      <c r="M400" s="1"/>
      <c r="N400" s="1"/>
      <c r="O400" s="1"/>
      <c r="P400" s="1" t="s">
        <v>3116</v>
      </c>
      <c r="Q400" s="1" t="s">
        <v>2629</v>
      </c>
      <c r="R400" s="1" t="s">
        <v>3021</v>
      </c>
      <c r="S400" s="1" t="s">
        <v>2568</v>
      </c>
      <c r="T400" s="1" t="s">
        <v>2569</v>
      </c>
      <c r="U400" s="1" t="s">
        <v>2570</v>
      </c>
    </row>
    <row r="401" spans="3:21" x14ac:dyDescent="0.25">
      <c r="C401" s="9"/>
      <c r="D401" s="9">
        <v>22.991800000000001</v>
      </c>
      <c r="E401" s="9">
        <v>23.411300000000001</v>
      </c>
      <c r="F401" s="9"/>
      <c r="G401" s="9">
        <v>23.4316</v>
      </c>
      <c r="H401" s="9">
        <v>25.081800000000001</v>
      </c>
      <c r="I401" s="2"/>
      <c r="J401" s="1"/>
      <c r="K401" s="1"/>
      <c r="L401" s="1"/>
      <c r="M401" s="1"/>
      <c r="N401" s="1"/>
      <c r="O401" s="1"/>
      <c r="P401" s="1" t="s">
        <v>3117</v>
      </c>
      <c r="Q401" s="1" t="s">
        <v>2629</v>
      </c>
      <c r="R401" s="1" t="s">
        <v>3022</v>
      </c>
      <c r="S401" s="1" t="s">
        <v>2571</v>
      </c>
      <c r="T401" s="1" t="s">
        <v>2572</v>
      </c>
      <c r="U401" s="1" t="s">
        <v>2573</v>
      </c>
    </row>
    <row r="402" spans="3:21" x14ac:dyDescent="0.25">
      <c r="C402" s="9"/>
      <c r="D402" s="9"/>
      <c r="E402" s="9">
        <v>23.951699999999999</v>
      </c>
      <c r="F402" s="9">
        <v>22.436</v>
      </c>
      <c r="G402" s="9">
        <v>24.026199999999999</v>
      </c>
      <c r="H402" s="9">
        <v>24.476400000000002</v>
      </c>
      <c r="I402" s="2"/>
      <c r="J402" s="1"/>
      <c r="K402" s="1"/>
      <c r="L402" s="1"/>
      <c r="M402" s="1"/>
      <c r="N402" s="1"/>
      <c r="O402" s="1"/>
      <c r="P402" s="1" t="s">
        <v>3118</v>
      </c>
      <c r="Q402" s="1" t="s">
        <v>2629</v>
      </c>
      <c r="R402" s="1" t="s">
        <v>3023</v>
      </c>
      <c r="S402" s="1" t="s">
        <v>2574</v>
      </c>
      <c r="T402" s="1" t="s">
        <v>2575</v>
      </c>
      <c r="U402" s="1" t="s">
        <v>2576</v>
      </c>
    </row>
    <row r="403" spans="3:21" x14ac:dyDescent="0.25">
      <c r="C403" s="9">
        <v>22.9497</v>
      </c>
      <c r="D403" s="9">
        <v>22.459499999999998</v>
      </c>
      <c r="E403" s="9">
        <v>24.294499999999999</v>
      </c>
      <c r="F403" s="9"/>
      <c r="G403" s="9"/>
      <c r="H403" s="9">
        <v>23.107700000000001</v>
      </c>
      <c r="I403" s="2"/>
      <c r="J403" s="1"/>
      <c r="K403" s="1"/>
      <c r="L403" s="1"/>
      <c r="M403" s="1"/>
      <c r="N403" s="1"/>
      <c r="O403" s="1"/>
      <c r="P403" s="1" t="s">
        <v>3119</v>
      </c>
      <c r="Q403" s="1" t="s">
        <v>2629</v>
      </c>
      <c r="R403" s="1" t="s">
        <v>3024</v>
      </c>
      <c r="S403" s="1" t="s">
        <v>2577</v>
      </c>
      <c r="T403" s="1" t="s">
        <v>2578</v>
      </c>
      <c r="U403" s="1" t="s">
        <v>2579</v>
      </c>
    </row>
    <row r="404" spans="3:21" x14ac:dyDescent="0.25">
      <c r="C404" s="9">
        <v>23.868200000000002</v>
      </c>
      <c r="D404" s="9">
        <v>22.9239</v>
      </c>
      <c r="E404" s="9"/>
      <c r="F404" s="9"/>
      <c r="G404" s="9">
        <v>23.845600000000001</v>
      </c>
      <c r="H404" s="9">
        <v>23.6191</v>
      </c>
      <c r="I404" s="2"/>
      <c r="J404" s="1"/>
      <c r="K404" s="1"/>
      <c r="L404" s="1"/>
      <c r="M404" s="1"/>
      <c r="N404" s="1"/>
      <c r="O404" s="1"/>
      <c r="P404" s="1" t="s">
        <v>3120</v>
      </c>
      <c r="Q404" s="1" t="s">
        <v>2629</v>
      </c>
      <c r="R404" s="1" t="s">
        <v>2958</v>
      </c>
      <c r="S404" s="1" t="s">
        <v>2580</v>
      </c>
      <c r="T404" s="1" t="s">
        <v>2581</v>
      </c>
      <c r="U404" s="1" t="s">
        <v>2582</v>
      </c>
    </row>
    <row r="405" spans="3:21" x14ac:dyDescent="0.25">
      <c r="C405" s="9"/>
      <c r="D405" s="9"/>
      <c r="E405" s="9">
        <v>21.095500000000001</v>
      </c>
      <c r="F405" s="9"/>
      <c r="G405" s="9">
        <v>21.174900000000001</v>
      </c>
      <c r="H405" s="9">
        <v>23.671800000000001</v>
      </c>
      <c r="I405" s="2"/>
      <c r="J405" s="1"/>
      <c r="K405" s="1"/>
      <c r="L405" s="1"/>
      <c r="M405" s="1"/>
      <c r="N405" s="1"/>
      <c r="O405" s="1"/>
      <c r="P405" s="1" t="s">
        <v>3121</v>
      </c>
      <c r="Q405" s="1" t="s">
        <v>2629</v>
      </c>
      <c r="R405" s="1" t="s">
        <v>3025</v>
      </c>
      <c r="S405" s="1" t="s">
        <v>2583</v>
      </c>
      <c r="T405" s="1" t="s">
        <v>2584</v>
      </c>
      <c r="U405" s="1" t="s">
        <v>2585</v>
      </c>
    </row>
    <row r="406" spans="3:21" x14ac:dyDescent="0.25">
      <c r="C406" s="9">
        <v>23.828900000000001</v>
      </c>
      <c r="D406" s="9">
        <v>23.002300000000002</v>
      </c>
      <c r="E406" s="9"/>
      <c r="F406" s="9">
        <v>23.0381</v>
      </c>
      <c r="G406" s="9">
        <v>22.159199999999998</v>
      </c>
      <c r="H406" s="9">
        <v>25.452500000000001</v>
      </c>
      <c r="I406" s="2"/>
      <c r="J406" s="1"/>
      <c r="K406" s="1"/>
      <c r="L406" s="1"/>
      <c r="M406" s="1"/>
      <c r="N406" s="1"/>
      <c r="O406" s="1"/>
      <c r="P406" s="1" t="s">
        <v>3122</v>
      </c>
      <c r="Q406" s="1" t="s">
        <v>2629</v>
      </c>
      <c r="R406" s="1" t="s">
        <v>3026</v>
      </c>
      <c r="S406" s="1" t="s">
        <v>2586</v>
      </c>
      <c r="T406" s="1" t="s">
        <v>2587</v>
      </c>
      <c r="U406" s="1" t="s">
        <v>2588</v>
      </c>
    </row>
    <row r="407" spans="3:21" x14ac:dyDescent="0.25">
      <c r="C407" s="9">
        <v>27.353000000000002</v>
      </c>
      <c r="D407" s="9">
        <v>27.8444</v>
      </c>
      <c r="E407" s="9">
        <v>29.362400000000001</v>
      </c>
      <c r="F407" s="9">
        <v>26.213899999999999</v>
      </c>
      <c r="G407" s="9"/>
      <c r="H407" s="9">
        <v>27.852799999999998</v>
      </c>
      <c r="I407" s="2"/>
      <c r="J407" s="1"/>
      <c r="K407" s="1"/>
      <c r="L407" s="1"/>
      <c r="M407" s="1"/>
      <c r="N407" s="1"/>
      <c r="O407" s="1"/>
      <c r="P407" s="1" t="s">
        <v>3123</v>
      </c>
      <c r="Q407" s="1" t="s">
        <v>2629</v>
      </c>
      <c r="R407" s="1" t="s">
        <v>3014</v>
      </c>
      <c r="S407" s="1" t="s">
        <v>2589</v>
      </c>
      <c r="T407" s="1" t="s">
        <v>2590</v>
      </c>
      <c r="U407" s="1" t="s">
        <v>2591</v>
      </c>
    </row>
    <row r="408" spans="3:21" x14ac:dyDescent="0.25">
      <c r="C408" s="9">
        <v>23.221</v>
      </c>
      <c r="D408" s="9">
        <v>23.151900000000001</v>
      </c>
      <c r="E408" s="9"/>
      <c r="F408" s="9">
        <v>22.443000000000001</v>
      </c>
      <c r="G408" s="9">
        <v>22.439399999999999</v>
      </c>
      <c r="H408" s="9">
        <v>24.4861</v>
      </c>
      <c r="I408" s="2"/>
      <c r="J408" s="1"/>
      <c r="K408" s="1"/>
      <c r="L408" s="1"/>
      <c r="M408" s="1"/>
      <c r="N408" s="1"/>
      <c r="O408" s="1"/>
      <c r="P408" s="1" t="s">
        <v>3124</v>
      </c>
      <c r="Q408" s="1" t="s">
        <v>2629</v>
      </c>
      <c r="R408" s="1" t="s">
        <v>3027</v>
      </c>
      <c r="S408" s="1" t="s">
        <v>2592</v>
      </c>
      <c r="T408" s="1" t="s">
        <v>2593</v>
      </c>
      <c r="U408" s="1" t="s">
        <v>2594</v>
      </c>
    </row>
    <row r="409" spans="3:21" x14ac:dyDescent="0.25">
      <c r="C409" s="9">
        <v>24.697700000000001</v>
      </c>
      <c r="D409" s="9">
        <v>23.1934</v>
      </c>
      <c r="E409" s="9">
        <v>25.348600000000001</v>
      </c>
      <c r="F409" s="9"/>
      <c r="G409" s="9">
        <v>23.273099999999999</v>
      </c>
      <c r="H409" s="9"/>
      <c r="I409" s="2"/>
      <c r="J409" s="1"/>
      <c r="K409" s="1"/>
      <c r="L409" s="1"/>
      <c r="M409" s="1"/>
      <c r="N409" s="1"/>
      <c r="O409" s="1"/>
      <c r="P409" s="1" t="s">
        <v>3125</v>
      </c>
      <c r="Q409" s="1" t="s">
        <v>2629</v>
      </c>
      <c r="R409" s="1" t="s">
        <v>3028</v>
      </c>
      <c r="S409" s="1" t="s">
        <v>2595</v>
      </c>
      <c r="T409" s="1" t="s">
        <v>2596</v>
      </c>
      <c r="U409" s="1" t="s">
        <v>2597</v>
      </c>
    </row>
    <row r="410" spans="3:21" x14ac:dyDescent="0.25">
      <c r="C410" s="9">
        <v>28.5823</v>
      </c>
      <c r="D410" s="9"/>
      <c r="E410" s="9">
        <v>26.505500000000001</v>
      </c>
      <c r="F410" s="9"/>
      <c r="G410" s="9"/>
      <c r="H410" s="9"/>
      <c r="I410" s="2"/>
      <c r="J410" s="1"/>
      <c r="K410" s="1"/>
      <c r="L410" s="1"/>
      <c r="M410" s="1"/>
      <c r="N410" s="1"/>
      <c r="O410" s="1"/>
      <c r="P410" s="1" t="s">
        <v>3126</v>
      </c>
      <c r="Q410" s="1" t="s">
        <v>2629</v>
      </c>
      <c r="R410" s="1" t="s">
        <v>2662</v>
      </c>
      <c r="S410" s="1" t="s">
        <v>2598</v>
      </c>
      <c r="T410" s="1" t="s">
        <v>2599</v>
      </c>
      <c r="U410" s="1" t="s">
        <v>2600</v>
      </c>
    </row>
    <row r="411" spans="3:21" x14ac:dyDescent="0.25">
      <c r="C411" s="9"/>
      <c r="D411" s="9">
        <v>20.528500000000001</v>
      </c>
      <c r="E411" s="9">
        <v>23.546299999999999</v>
      </c>
      <c r="F411" s="9"/>
      <c r="G411" s="9"/>
      <c r="H411" s="9"/>
      <c r="I411" s="2"/>
      <c r="J411" s="1"/>
      <c r="K411" s="1"/>
      <c r="L411" s="1"/>
      <c r="M411" s="1"/>
      <c r="N411" s="1"/>
      <c r="O411" s="1"/>
      <c r="P411" s="1" t="s">
        <v>3127</v>
      </c>
      <c r="Q411" s="1" t="s">
        <v>2629</v>
      </c>
      <c r="R411" s="1" t="s">
        <v>3029</v>
      </c>
      <c r="S411" s="1" t="s">
        <v>2601</v>
      </c>
      <c r="T411" s="1" t="s">
        <v>2602</v>
      </c>
      <c r="U411" s="1" t="s">
        <v>2603</v>
      </c>
    </row>
    <row r="412" spans="3:21" x14ac:dyDescent="0.25">
      <c r="C412" s="9">
        <v>24.7941</v>
      </c>
      <c r="D412" s="9"/>
      <c r="E412" s="9">
        <v>23.3415</v>
      </c>
      <c r="F412" s="9"/>
      <c r="G412" s="9">
        <v>24.3446</v>
      </c>
      <c r="H412" s="9">
        <v>28.759399999999999</v>
      </c>
      <c r="I412" s="2"/>
      <c r="J412" s="1"/>
      <c r="K412" s="1"/>
      <c r="L412" s="1"/>
      <c r="M412" s="1"/>
      <c r="N412" s="1"/>
      <c r="O412" s="1"/>
      <c r="P412" s="1" t="s">
        <v>3128</v>
      </c>
      <c r="Q412" s="1" t="s">
        <v>2629</v>
      </c>
      <c r="R412" s="1" t="s">
        <v>3030</v>
      </c>
      <c r="S412" s="1" t="s">
        <v>2604</v>
      </c>
      <c r="T412" s="1" t="s">
        <v>2605</v>
      </c>
      <c r="U412" s="1" t="s">
        <v>2606</v>
      </c>
    </row>
    <row r="413" spans="3:21" x14ac:dyDescent="0.25">
      <c r="C413" s="9">
        <v>24.974900000000002</v>
      </c>
      <c r="D413" s="9">
        <v>23.7788</v>
      </c>
      <c r="E413" s="9">
        <v>26.829499999999999</v>
      </c>
      <c r="F413" s="9">
        <v>24.027699999999999</v>
      </c>
      <c r="G413" s="9"/>
      <c r="H413" s="9"/>
      <c r="I413" s="2"/>
      <c r="J413" s="1"/>
      <c r="K413" s="1"/>
      <c r="L413" s="1"/>
      <c r="M413" s="1"/>
      <c r="N413" s="1"/>
      <c r="O413" s="1"/>
      <c r="P413" s="1" t="s">
        <v>3129</v>
      </c>
      <c r="Q413" s="1" t="s">
        <v>2629</v>
      </c>
      <c r="R413" s="1" t="s">
        <v>3031</v>
      </c>
      <c r="S413" s="1" t="s">
        <v>2607</v>
      </c>
      <c r="T413" s="1" t="s">
        <v>2608</v>
      </c>
      <c r="U413" s="1" t="s">
        <v>2609</v>
      </c>
    </row>
    <row r="414" spans="3:21" x14ac:dyDescent="0.25">
      <c r="C414" s="9"/>
      <c r="D414" s="9"/>
      <c r="E414" s="9">
        <v>26.192799999999998</v>
      </c>
      <c r="F414" s="9">
        <v>24.438500000000001</v>
      </c>
      <c r="G414" s="9"/>
      <c r="H414" s="9">
        <v>25.065899999999999</v>
      </c>
      <c r="I414" s="2"/>
      <c r="J414" s="1"/>
      <c r="K414" s="1"/>
      <c r="L414" s="1"/>
      <c r="M414" s="1"/>
      <c r="N414" s="1"/>
      <c r="O414" s="1"/>
      <c r="P414" s="1"/>
      <c r="Q414" s="1" t="s">
        <v>2629</v>
      </c>
      <c r="R414" s="1" t="s">
        <v>2631</v>
      </c>
      <c r="S414" s="1" t="s">
        <v>2610</v>
      </c>
      <c r="T414" s="1" t="s">
        <v>2611</v>
      </c>
      <c r="U414" s="1" t="s">
        <v>2612</v>
      </c>
    </row>
  </sheetData>
  <autoFilter ref="C5:V414">
    <sortState ref="C6:V38">
      <sortCondition descending="1" ref="F5:F415"/>
    </sortState>
  </autoFilter>
  <mergeCells count="3">
    <mergeCell ref="C4:E4"/>
    <mergeCell ref="F4:H4"/>
    <mergeCell ref="B1:R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zoomScale="80" zoomScaleNormal="80" workbookViewId="0">
      <selection activeCell="H15" sqref="H15"/>
    </sheetView>
  </sheetViews>
  <sheetFormatPr baseColWidth="10" defaultRowHeight="15" x14ac:dyDescent="0.25"/>
  <cols>
    <col min="8" max="8" width="49.28515625" customWidth="1"/>
    <col min="9" max="10" width="80.28515625" customWidth="1"/>
    <col min="11" max="11" width="65.7109375" customWidth="1"/>
    <col min="12" max="12" width="36.28515625" customWidth="1"/>
    <col min="13" max="13" width="68.85546875" customWidth="1"/>
  </cols>
  <sheetData>
    <row r="1" spans="1:13" ht="33.75" customHeight="1" thickBot="1" x14ac:dyDescent="0.3">
      <c r="A1" s="153" t="s">
        <v>3132</v>
      </c>
      <c r="B1" s="154"/>
      <c r="C1" s="154"/>
      <c r="D1" s="155" t="s">
        <v>3133</v>
      </c>
      <c r="E1" s="155"/>
      <c r="F1" s="155"/>
      <c r="G1" s="155"/>
      <c r="H1" s="155"/>
      <c r="I1" s="155"/>
      <c r="J1" s="11"/>
      <c r="K1" s="17"/>
      <c r="L1" s="18"/>
      <c r="M1" s="19"/>
    </row>
    <row r="2" spans="1:13" ht="63" customHeight="1" thickBot="1" x14ac:dyDescent="0.3">
      <c r="A2" s="156" t="s">
        <v>3134</v>
      </c>
      <c r="B2" s="156"/>
      <c r="C2" s="156"/>
      <c r="D2" s="157" t="s">
        <v>3255</v>
      </c>
      <c r="E2" s="157"/>
      <c r="F2" s="157"/>
      <c r="G2" s="157"/>
      <c r="H2" s="157"/>
      <c r="I2" s="157"/>
      <c r="J2" s="11"/>
      <c r="K2" s="20"/>
      <c r="L2" s="21"/>
      <c r="M2" s="22"/>
    </row>
    <row r="3" spans="1:13" ht="15.75" thickBot="1" x14ac:dyDescent="0.3">
      <c r="A3" s="23"/>
      <c r="B3" s="23"/>
      <c r="C3" s="23"/>
      <c r="D3" s="24"/>
      <c r="E3" s="24"/>
      <c r="F3" s="24"/>
      <c r="G3" s="24"/>
      <c r="H3" s="24"/>
      <c r="I3" s="25"/>
      <c r="J3" s="26"/>
      <c r="K3" s="27"/>
      <c r="L3" s="28"/>
      <c r="M3" s="29"/>
    </row>
    <row r="4" spans="1:13" ht="30.75" thickBot="1" x14ac:dyDescent="0.3">
      <c r="A4" s="158" t="s">
        <v>3135</v>
      </c>
      <c r="B4" s="159"/>
      <c r="C4" s="160"/>
      <c r="D4" s="158" t="s">
        <v>3136</v>
      </c>
      <c r="E4" s="159"/>
      <c r="F4" s="160"/>
      <c r="G4" s="30" t="s">
        <v>3137</v>
      </c>
      <c r="H4" s="158" t="s">
        <v>3138</v>
      </c>
      <c r="I4" s="160"/>
      <c r="J4" s="31" t="s">
        <v>3139</v>
      </c>
      <c r="K4" s="32" t="s">
        <v>3140</v>
      </c>
      <c r="L4" s="33" t="s">
        <v>3141</v>
      </c>
      <c r="M4" s="34" t="s">
        <v>3142</v>
      </c>
    </row>
    <row r="5" spans="1:13" ht="60.75" thickBot="1" x14ac:dyDescent="0.3">
      <c r="A5" s="35">
        <v>0</v>
      </c>
      <c r="B5" s="36">
        <v>0</v>
      </c>
      <c r="C5" s="36">
        <v>0</v>
      </c>
      <c r="D5" s="35">
        <v>25.148099999999999</v>
      </c>
      <c r="E5" s="36">
        <v>25.3856</v>
      </c>
      <c r="F5" s="37">
        <v>27.876000000000001</v>
      </c>
      <c r="G5" s="38" t="s">
        <v>3143</v>
      </c>
      <c r="H5" s="39" t="s">
        <v>3257</v>
      </c>
      <c r="I5" s="40" t="s">
        <v>3258</v>
      </c>
      <c r="J5" s="40"/>
      <c r="K5" s="40"/>
      <c r="L5" s="41"/>
      <c r="M5" s="42"/>
    </row>
    <row r="6" spans="1:13" ht="30.75" thickBot="1" x14ac:dyDescent="0.3">
      <c r="A6" s="43">
        <v>0</v>
      </c>
      <c r="B6" s="44">
        <v>0</v>
      </c>
      <c r="C6" s="45">
        <v>0</v>
      </c>
      <c r="D6" s="43">
        <v>0</v>
      </c>
      <c r="E6" s="44">
        <v>26.549700000000001</v>
      </c>
      <c r="F6" s="45">
        <v>28.046700000000001</v>
      </c>
      <c r="G6" s="46" t="s">
        <v>3144</v>
      </c>
      <c r="H6" s="47" t="s">
        <v>2225</v>
      </c>
      <c r="I6" s="48" t="s">
        <v>3145</v>
      </c>
      <c r="J6" s="48" t="s">
        <v>3229</v>
      </c>
      <c r="K6" s="49" t="s">
        <v>3230</v>
      </c>
      <c r="L6" s="50" t="s">
        <v>3146</v>
      </c>
      <c r="M6" s="51" t="s">
        <v>3231</v>
      </c>
    </row>
    <row r="7" spans="1:13" ht="30.75" thickBot="1" x14ac:dyDescent="0.3">
      <c r="A7" s="52">
        <v>0</v>
      </c>
      <c r="B7" s="53">
        <v>0</v>
      </c>
      <c r="C7" s="54">
        <v>0</v>
      </c>
      <c r="D7" s="52">
        <v>0</v>
      </c>
      <c r="E7" s="53">
        <v>26.397200000000002</v>
      </c>
      <c r="F7" s="54">
        <v>28.680399999999999</v>
      </c>
      <c r="G7" s="55" t="s">
        <v>3144</v>
      </c>
      <c r="H7" s="56" t="s">
        <v>1200</v>
      </c>
      <c r="I7" s="57" t="s">
        <v>3147</v>
      </c>
      <c r="J7" s="57" t="s">
        <v>3148</v>
      </c>
      <c r="K7" s="58" t="s">
        <v>3232</v>
      </c>
      <c r="L7" s="59" t="s">
        <v>3149</v>
      </c>
      <c r="M7" s="60" t="s">
        <v>3150</v>
      </c>
    </row>
    <row r="8" spans="1:13" ht="45.75" thickBot="1" x14ac:dyDescent="0.3">
      <c r="A8" s="61">
        <v>0</v>
      </c>
      <c r="B8" s="13">
        <v>0</v>
      </c>
      <c r="C8" s="62">
        <v>0</v>
      </c>
      <c r="D8" s="61">
        <v>0</v>
      </c>
      <c r="E8" s="13">
        <v>26.266200000000001</v>
      </c>
      <c r="F8" s="62">
        <v>24.436299999999999</v>
      </c>
      <c r="G8" s="63" t="s">
        <v>3144</v>
      </c>
      <c r="H8" s="64" t="s">
        <v>1875</v>
      </c>
      <c r="I8" s="65" t="s">
        <v>3151</v>
      </c>
      <c r="J8" s="65" t="s">
        <v>3233</v>
      </c>
      <c r="K8" s="65" t="s">
        <v>3234</v>
      </c>
      <c r="L8" s="64" t="s">
        <v>3152</v>
      </c>
      <c r="M8" s="66" t="s">
        <v>3153</v>
      </c>
    </row>
    <row r="9" spans="1:13" ht="30.75" thickBot="1" x14ac:dyDescent="0.3">
      <c r="A9" s="67">
        <v>0</v>
      </c>
      <c r="B9" s="68">
        <v>0</v>
      </c>
      <c r="C9" s="69">
        <v>0</v>
      </c>
      <c r="D9" s="67">
        <v>0</v>
      </c>
      <c r="E9" s="68">
        <v>25.336600000000001</v>
      </c>
      <c r="F9" s="69">
        <v>24.9741</v>
      </c>
      <c r="G9" s="70" t="s">
        <v>3144</v>
      </c>
      <c r="H9" s="71" t="s">
        <v>1761</v>
      </c>
      <c r="I9" s="72" t="s">
        <v>3154</v>
      </c>
      <c r="J9" s="72" t="s">
        <v>3155</v>
      </c>
      <c r="K9" s="72" t="s">
        <v>3156</v>
      </c>
      <c r="L9" s="71" t="s">
        <v>3157</v>
      </c>
      <c r="M9" s="73" t="s">
        <v>3158</v>
      </c>
    </row>
    <row r="10" spans="1:13" ht="30.75" thickBot="1" x14ac:dyDescent="0.3">
      <c r="A10" s="74">
        <v>0</v>
      </c>
      <c r="B10" s="14">
        <v>0</v>
      </c>
      <c r="C10" s="75">
        <v>0</v>
      </c>
      <c r="D10" s="74">
        <v>0</v>
      </c>
      <c r="E10" s="14">
        <v>24.6249</v>
      </c>
      <c r="F10" s="75">
        <v>22.1248</v>
      </c>
      <c r="G10" s="76" t="s">
        <v>3144</v>
      </c>
      <c r="H10" s="77" t="s">
        <v>1991</v>
      </c>
      <c r="I10" s="78" t="s">
        <v>3159</v>
      </c>
      <c r="J10" s="78" t="s">
        <v>3160</v>
      </c>
      <c r="K10" s="78" t="s">
        <v>3235</v>
      </c>
      <c r="L10" s="77" t="s">
        <v>3161</v>
      </c>
      <c r="M10" s="79" t="s">
        <v>3162</v>
      </c>
    </row>
    <row r="11" spans="1:13" ht="30.75" thickBot="1" x14ac:dyDescent="0.3">
      <c r="A11" s="80">
        <v>0</v>
      </c>
      <c r="B11" s="81">
        <v>0</v>
      </c>
      <c r="C11" s="82">
        <v>0</v>
      </c>
      <c r="D11" s="80">
        <v>0</v>
      </c>
      <c r="E11" s="81">
        <v>24.425799999999999</v>
      </c>
      <c r="F11" s="82">
        <v>26.241700000000002</v>
      </c>
      <c r="G11" s="83" t="s">
        <v>3144</v>
      </c>
      <c r="H11" s="84" t="s">
        <v>988</v>
      </c>
      <c r="I11" s="85" t="s">
        <v>3163</v>
      </c>
      <c r="J11" s="85" t="s">
        <v>3164</v>
      </c>
      <c r="K11" s="85" t="s">
        <v>3165</v>
      </c>
      <c r="L11" s="84" t="s">
        <v>3161</v>
      </c>
      <c r="M11" s="86" t="s">
        <v>3166</v>
      </c>
    </row>
    <row r="12" spans="1:13" ht="29.25" customHeight="1" thickBot="1" x14ac:dyDescent="0.3">
      <c r="A12" s="87">
        <v>0</v>
      </c>
      <c r="B12" s="12">
        <v>0</v>
      </c>
      <c r="C12" s="88">
        <v>0</v>
      </c>
      <c r="D12" s="87">
        <v>0</v>
      </c>
      <c r="E12" s="12">
        <v>24.363099999999999</v>
      </c>
      <c r="F12" s="88">
        <v>25.7591</v>
      </c>
      <c r="G12" s="89" t="s">
        <v>3144</v>
      </c>
      <c r="H12" s="90" t="s">
        <v>1329</v>
      </c>
      <c r="I12" s="91" t="s">
        <v>3167</v>
      </c>
      <c r="J12" s="91" t="s">
        <v>3236</v>
      </c>
      <c r="K12" s="92" t="s">
        <v>3168</v>
      </c>
      <c r="L12" s="90" t="s">
        <v>3169</v>
      </c>
      <c r="M12" s="93" t="s">
        <v>3170</v>
      </c>
    </row>
    <row r="13" spans="1:13" ht="30.75" thickBot="1" x14ac:dyDescent="0.3">
      <c r="A13" s="130">
        <v>0</v>
      </c>
      <c r="B13" s="131">
        <v>0</v>
      </c>
      <c r="C13" s="132">
        <v>0</v>
      </c>
      <c r="D13" s="130">
        <v>0</v>
      </c>
      <c r="E13" s="131">
        <v>24.280200000000001</v>
      </c>
      <c r="F13" s="132">
        <v>23.7956</v>
      </c>
      <c r="G13" s="133" t="s">
        <v>3144</v>
      </c>
      <c r="H13" s="134" t="s">
        <v>606</v>
      </c>
      <c r="I13" s="135" t="s">
        <v>3171</v>
      </c>
      <c r="J13" s="135" t="s">
        <v>3172</v>
      </c>
      <c r="K13" s="135" t="s">
        <v>3173</v>
      </c>
      <c r="L13" s="134" t="s">
        <v>3174</v>
      </c>
      <c r="M13" s="136" t="s">
        <v>3175</v>
      </c>
    </row>
    <row r="14" spans="1:13" ht="30.75" thickBot="1" x14ac:dyDescent="0.3">
      <c r="A14" s="87">
        <v>0</v>
      </c>
      <c r="B14" s="12">
        <v>0</v>
      </c>
      <c r="C14" s="88">
        <v>0</v>
      </c>
      <c r="D14" s="87">
        <v>0</v>
      </c>
      <c r="E14" s="12">
        <v>24.1921</v>
      </c>
      <c r="F14" s="88">
        <v>25.9786</v>
      </c>
      <c r="G14" s="89" t="s">
        <v>3144</v>
      </c>
      <c r="H14" s="90" t="s">
        <v>1645</v>
      </c>
      <c r="I14" s="91" t="s">
        <v>3176</v>
      </c>
      <c r="J14" s="91" t="s">
        <v>3237</v>
      </c>
      <c r="K14" s="92" t="s">
        <v>3177</v>
      </c>
      <c r="L14" s="90" t="s">
        <v>3238</v>
      </c>
      <c r="M14" s="93" t="s">
        <v>3178</v>
      </c>
    </row>
    <row r="15" spans="1:13" ht="45.75" thickBot="1" x14ac:dyDescent="0.3">
      <c r="A15" s="52">
        <v>0</v>
      </c>
      <c r="B15" s="53">
        <v>0</v>
      </c>
      <c r="C15" s="54">
        <v>0</v>
      </c>
      <c r="D15" s="52">
        <v>0</v>
      </c>
      <c r="E15" s="53">
        <v>23.689900000000002</v>
      </c>
      <c r="F15" s="54">
        <v>22.851800000000001</v>
      </c>
      <c r="G15" s="55" t="s">
        <v>3144</v>
      </c>
      <c r="H15" s="56" t="s">
        <v>539</v>
      </c>
      <c r="I15" s="57" t="s">
        <v>3179</v>
      </c>
      <c r="J15" s="57" t="s">
        <v>3239</v>
      </c>
      <c r="K15" s="57" t="s">
        <v>3240</v>
      </c>
      <c r="L15" s="94" t="s">
        <v>3180</v>
      </c>
      <c r="M15" s="95" t="s">
        <v>3181</v>
      </c>
    </row>
    <row r="16" spans="1:13" ht="30.75" thickBot="1" x14ac:dyDescent="0.3">
      <c r="A16" s="137">
        <v>0</v>
      </c>
      <c r="B16" s="138">
        <v>0</v>
      </c>
      <c r="C16" s="139">
        <v>0</v>
      </c>
      <c r="D16" s="137">
        <v>0</v>
      </c>
      <c r="E16" s="138">
        <v>23.4648</v>
      </c>
      <c r="F16" s="139">
        <v>23.246500000000001</v>
      </c>
      <c r="G16" s="140" t="s">
        <v>3144</v>
      </c>
      <c r="H16" s="141" t="s">
        <v>2030</v>
      </c>
      <c r="I16" s="142" t="s">
        <v>3182</v>
      </c>
      <c r="J16" s="142" t="s">
        <v>3183</v>
      </c>
      <c r="K16" s="142" t="s">
        <v>3184</v>
      </c>
      <c r="L16" s="141" t="s">
        <v>3185</v>
      </c>
      <c r="M16" s="143" t="s">
        <v>3186</v>
      </c>
    </row>
    <row r="17" spans="1:13" ht="30.75" thickBot="1" x14ac:dyDescent="0.3">
      <c r="A17" s="67">
        <v>0</v>
      </c>
      <c r="B17" s="68">
        <v>0</v>
      </c>
      <c r="C17" s="69">
        <v>0</v>
      </c>
      <c r="D17" s="67">
        <v>0</v>
      </c>
      <c r="E17" s="68">
        <v>23.372</v>
      </c>
      <c r="F17" s="69">
        <v>25.2636</v>
      </c>
      <c r="G17" s="70" t="s">
        <v>3144</v>
      </c>
      <c r="H17" s="71" t="s">
        <v>1621</v>
      </c>
      <c r="I17" s="72" t="s">
        <v>3187</v>
      </c>
      <c r="J17" s="72" t="s">
        <v>3188</v>
      </c>
      <c r="K17" s="72" t="s">
        <v>3241</v>
      </c>
      <c r="L17" s="71" t="s">
        <v>3169</v>
      </c>
      <c r="M17" s="73" t="s">
        <v>3189</v>
      </c>
    </row>
    <row r="18" spans="1:13" ht="30.75" thickBot="1" x14ac:dyDescent="0.3">
      <c r="A18" s="67">
        <v>0</v>
      </c>
      <c r="B18" s="68">
        <v>0</v>
      </c>
      <c r="C18" s="69">
        <v>0</v>
      </c>
      <c r="D18" s="67">
        <v>0</v>
      </c>
      <c r="E18" s="68">
        <v>23.185199999999998</v>
      </c>
      <c r="F18" s="69">
        <v>23.67</v>
      </c>
      <c r="G18" s="70" t="s">
        <v>3144</v>
      </c>
      <c r="H18" s="71" t="s">
        <v>1242</v>
      </c>
      <c r="I18" s="72" t="s">
        <v>3190</v>
      </c>
      <c r="J18" s="72" t="s">
        <v>3191</v>
      </c>
      <c r="K18" s="72" t="s">
        <v>3242</v>
      </c>
      <c r="L18" s="71" t="s">
        <v>3149</v>
      </c>
      <c r="M18" s="73" t="s">
        <v>3243</v>
      </c>
    </row>
    <row r="19" spans="1:13" ht="15.75" thickBot="1" x14ac:dyDescent="0.3">
      <c r="A19" s="96">
        <v>0</v>
      </c>
      <c r="B19" s="15">
        <v>0</v>
      </c>
      <c r="C19" s="97">
        <v>0</v>
      </c>
      <c r="D19" s="96">
        <v>0</v>
      </c>
      <c r="E19" s="15">
        <v>23.0913</v>
      </c>
      <c r="F19" s="97">
        <v>24.451799999999999</v>
      </c>
      <c r="G19" s="98" t="s">
        <v>3144</v>
      </c>
      <c r="H19" s="99" t="s">
        <v>820</v>
      </c>
      <c r="I19" s="100" t="s">
        <v>3192</v>
      </c>
      <c r="J19" s="100" t="s">
        <v>3193</v>
      </c>
      <c r="K19" s="100" t="s">
        <v>3194</v>
      </c>
      <c r="L19" s="99" t="s">
        <v>3149</v>
      </c>
      <c r="M19" s="101" t="s">
        <v>3195</v>
      </c>
    </row>
    <row r="20" spans="1:13" ht="30.75" thickBot="1" x14ac:dyDescent="0.3">
      <c r="A20" s="43">
        <v>0</v>
      </c>
      <c r="B20" s="44">
        <v>0</v>
      </c>
      <c r="C20" s="45">
        <v>0</v>
      </c>
      <c r="D20" s="43">
        <v>0</v>
      </c>
      <c r="E20" s="44">
        <v>22.678999999999998</v>
      </c>
      <c r="F20" s="45">
        <v>24.177399999999999</v>
      </c>
      <c r="G20" s="46" t="s">
        <v>3144</v>
      </c>
      <c r="H20" s="47" t="s">
        <v>1592</v>
      </c>
      <c r="I20" s="48" t="s">
        <v>3196</v>
      </c>
      <c r="J20" s="48" t="s">
        <v>3244</v>
      </c>
      <c r="K20" s="102" t="s">
        <v>3197</v>
      </c>
      <c r="L20" s="50" t="s">
        <v>3146</v>
      </c>
      <c r="M20" s="103" t="s">
        <v>3245</v>
      </c>
    </row>
    <row r="21" spans="1:13" ht="57" customHeight="1" thickBot="1" x14ac:dyDescent="0.3">
      <c r="A21" s="74">
        <v>0</v>
      </c>
      <c r="B21" s="14">
        <v>0</v>
      </c>
      <c r="C21" s="75">
        <v>0</v>
      </c>
      <c r="D21" s="74">
        <v>0</v>
      </c>
      <c r="E21" s="14">
        <v>22.146999999999998</v>
      </c>
      <c r="F21" s="75">
        <v>21.2316</v>
      </c>
      <c r="G21" s="76" t="s">
        <v>3144</v>
      </c>
      <c r="H21" s="77" t="s">
        <v>2075</v>
      </c>
      <c r="I21" s="78" t="s">
        <v>3198</v>
      </c>
      <c r="J21" s="78" t="s">
        <v>3199</v>
      </c>
      <c r="K21" s="78" t="s">
        <v>3200</v>
      </c>
      <c r="L21" s="77" t="s">
        <v>3161</v>
      </c>
      <c r="M21" s="79" t="s">
        <v>3201</v>
      </c>
    </row>
    <row r="22" spans="1:13" ht="45.75" thickBot="1" x14ac:dyDescent="0.3">
      <c r="A22" s="43">
        <v>0</v>
      </c>
      <c r="B22" s="44">
        <v>0</v>
      </c>
      <c r="C22" s="45">
        <v>0</v>
      </c>
      <c r="D22" s="43">
        <v>0</v>
      </c>
      <c r="E22" s="44">
        <v>21.987100000000002</v>
      </c>
      <c r="F22" s="45">
        <v>24.6416</v>
      </c>
      <c r="G22" s="46" t="s">
        <v>3144</v>
      </c>
      <c r="H22" s="47" t="s">
        <v>1444</v>
      </c>
      <c r="I22" s="48" t="s">
        <v>3202</v>
      </c>
      <c r="J22" s="48" t="s">
        <v>3246</v>
      </c>
      <c r="K22" s="48" t="s">
        <v>3203</v>
      </c>
      <c r="L22" s="50" t="s">
        <v>3146</v>
      </c>
      <c r="M22" s="103" t="s">
        <v>3247</v>
      </c>
    </row>
    <row r="23" spans="1:13" ht="30.75" thickBot="1" x14ac:dyDescent="0.3">
      <c r="A23" s="43">
        <v>0</v>
      </c>
      <c r="B23" s="44">
        <v>0</v>
      </c>
      <c r="C23" s="45">
        <v>0</v>
      </c>
      <c r="D23" s="43">
        <v>0</v>
      </c>
      <c r="E23" s="44">
        <v>21.8141</v>
      </c>
      <c r="F23" s="45">
        <v>22.906600000000001</v>
      </c>
      <c r="G23" s="46" t="s">
        <v>3144</v>
      </c>
      <c r="H23" s="47" t="s">
        <v>670</v>
      </c>
      <c r="I23" s="48" t="s">
        <v>3204</v>
      </c>
      <c r="J23" s="48" t="s">
        <v>3248</v>
      </c>
      <c r="K23" s="48" t="s">
        <v>3249</v>
      </c>
      <c r="L23" s="50" t="s">
        <v>3205</v>
      </c>
      <c r="M23" s="103" t="s">
        <v>3206</v>
      </c>
    </row>
    <row r="24" spans="1:13" ht="45.75" thickBot="1" x14ac:dyDescent="0.3">
      <c r="A24" s="74">
        <v>0</v>
      </c>
      <c r="B24" s="14">
        <v>0</v>
      </c>
      <c r="C24" s="75">
        <v>0</v>
      </c>
      <c r="D24" s="74">
        <v>0</v>
      </c>
      <c r="E24" s="14">
        <v>21.6417</v>
      </c>
      <c r="F24" s="75">
        <v>23.190100000000001</v>
      </c>
      <c r="G24" s="76" t="s">
        <v>3144</v>
      </c>
      <c r="H24" s="77" t="s">
        <v>1654</v>
      </c>
      <c r="I24" s="78" t="s">
        <v>3207</v>
      </c>
      <c r="J24" s="78" t="s">
        <v>3208</v>
      </c>
      <c r="K24" s="78" t="s">
        <v>3209</v>
      </c>
      <c r="L24" s="77" t="s">
        <v>3210</v>
      </c>
      <c r="M24" s="79" t="s">
        <v>3211</v>
      </c>
    </row>
    <row r="25" spans="1:13" ht="45.75" thickBot="1" x14ac:dyDescent="0.3">
      <c r="A25" s="67">
        <v>0</v>
      </c>
      <c r="B25" s="68">
        <v>0</v>
      </c>
      <c r="C25" s="69">
        <v>0</v>
      </c>
      <c r="D25" s="67">
        <v>0</v>
      </c>
      <c r="E25" s="68">
        <v>21.4892</v>
      </c>
      <c r="F25" s="69">
        <v>22.252700000000001</v>
      </c>
      <c r="G25" s="70" t="s">
        <v>3144</v>
      </c>
      <c r="H25" s="71" t="s">
        <v>82</v>
      </c>
      <c r="I25" s="72" t="s">
        <v>3212</v>
      </c>
      <c r="J25" s="72" t="s">
        <v>3213</v>
      </c>
      <c r="K25" s="72" t="s">
        <v>3214</v>
      </c>
      <c r="L25" s="71" t="s">
        <v>3215</v>
      </c>
      <c r="M25" s="73" t="s">
        <v>3216</v>
      </c>
    </row>
    <row r="26" spans="1:13" ht="45.75" thickBot="1" x14ac:dyDescent="0.3">
      <c r="A26" s="104">
        <v>0</v>
      </c>
      <c r="B26" s="16">
        <v>0</v>
      </c>
      <c r="C26" s="105">
        <v>0</v>
      </c>
      <c r="D26" s="104">
        <v>21.771100000000001</v>
      </c>
      <c r="E26" s="16">
        <v>21.395499999999998</v>
      </c>
      <c r="F26" s="105">
        <v>0</v>
      </c>
      <c r="G26" s="106" t="s">
        <v>3144</v>
      </c>
      <c r="H26" s="107" t="s">
        <v>1808</v>
      </c>
      <c r="I26" s="108" t="s">
        <v>3217</v>
      </c>
      <c r="J26" s="108" t="s">
        <v>3218</v>
      </c>
      <c r="K26" s="108" t="s">
        <v>3219</v>
      </c>
      <c r="L26" s="109" t="s">
        <v>3220</v>
      </c>
      <c r="M26" s="110" t="s">
        <v>3221</v>
      </c>
    </row>
    <row r="27" spans="1:13" ht="30.75" thickBot="1" x14ac:dyDescent="0.3">
      <c r="A27" s="111">
        <v>0</v>
      </c>
      <c r="B27" s="112">
        <v>0</v>
      </c>
      <c r="C27" s="113">
        <v>0</v>
      </c>
      <c r="D27" s="111">
        <v>0</v>
      </c>
      <c r="E27" s="112">
        <v>21.023599999999998</v>
      </c>
      <c r="F27" s="113">
        <v>22.385000000000002</v>
      </c>
      <c r="G27" s="114" t="s">
        <v>3144</v>
      </c>
      <c r="H27" s="115" t="s">
        <v>1944</v>
      </c>
      <c r="I27" s="116" t="s">
        <v>3222</v>
      </c>
      <c r="J27" s="116" t="s">
        <v>3223</v>
      </c>
      <c r="K27" s="117" t="s">
        <v>3224</v>
      </c>
      <c r="L27" s="118" t="s">
        <v>3225</v>
      </c>
      <c r="M27" s="119" t="s">
        <v>3226</v>
      </c>
    </row>
    <row r="28" spans="1:13" ht="30.75" thickBot="1" x14ac:dyDescent="0.3">
      <c r="A28" s="120">
        <v>0</v>
      </c>
      <c r="B28" s="121">
        <v>0</v>
      </c>
      <c r="C28" s="122">
        <v>0</v>
      </c>
      <c r="D28" s="120">
        <v>0</v>
      </c>
      <c r="E28" s="121">
        <v>20.966999999999999</v>
      </c>
      <c r="F28" s="122">
        <v>23.448799999999999</v>
      </c>
      <c r="G28" s="123" t="s">
        <v>3144</v>
      </c>
      <c r="H28" s="124" t="s">
        <v>2139</v>
      </c>
      <c r="I28" s="125" t="s">
        <v>3227</v>
      </c>
      <c r="J28" s="125" t="s">
        <v>3228</v>
      </c>
      <c r="K28" s="126" t="s">
        <v>3250</v>
      </c>
      <c r="L28" s="127" t="s">
        <v>3225</v>
      </c>
      <c r="M28" s="128" t="s">
        <v>3251</v>
      </c>
    </row>
  </sheetData>
  <mergeCells count="7">
    <mergeCell ref="A1:C1"/>
    <mergeCell ref="D1:I1"/>
    <mergeCell ref="A2:C2"/>
    <mergeCell ref="D2:I2"/>
    <mergeCell ref="A4:C4"/>
    <mergeCell ref="D4:F4"/>
    <mergeCell ref="H4: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zoomScale="85" zoomScaleNormal="85" workbookViewId="0">
      <selection activeCell="F35" sqref="F35"/>
    </sheetView>
  </sheetViews>
  <sheetFormatPr baseColWidth="10" defaultRowHeight="15" x14ac:dyDescent="0.25"/>
  <cols>
    <col min="1" max="1" width="6.28515625" customWidth="1"/>
    <col min="2" max="2" width="6.42578125" customWidth="1"/>
    <col min="3" max="3" width="6.140625" customWidth="1"/>
    <col min="7" max="7" width="6.42578125" customWidth="1"/>
    <col min="8" max="8" width="21.7109375" style="144" customWidth="1"/>
    <col min="9" max="9" width="22.28515625" style="144" customWidth="1"/>
    <col min="10" max="10" width="64.7109375" style="149" customWidth="1"/>
  </cols>
  <sheetData>
    <row r="1" spans="1:10" x14ac:dyDescent="0.25">
      <c r="A1" s="150" t="s">
        <v>2624</v>
      </c>
      <c r="B1" s="150"/>
      <c r="C1" s="150"/>
      <c r="D1" s="151" t="s">
        <v>3131</v>
      </c>
      <c r="E1" s="151"/>
      <c r="F1" s="151"/>
      <c r="G1" s="144"/>
    </row>
    <row r="2" spans="1:10" ht="83.25" customHeight="1" x14ac:dyDescent="0.25">
      <c r="A2" s="4" t="s">
        <v>2626</v>
      </c>
      <c r="B2" s="4" t="s">
        <v>2625</v>
      </c>
      <c r="C2" s="4" t="s">
        <v>2627</v>
      </c>
      <c r="D2" s="4" t="s">
        <v>3252</v>
      </c>
      <c r="E2" s="4" t="s">
        <v>3253</v>
      </c>
      <c r="F2" s="4" t="s">
        <v>3254</v>
      </c>
      <c r="G2" s="5" t="s">
        <v>2623</v>
      </c>
      <c r="H2" s="6" t="s">
        <v>2613</v>
      </c>
      <c r="I2" s="5" t="s">
        <v>2617</v>
      </c>
      <c r="J2" s="6" t="s">
        <v>2616</v>
      </c>
    </row>
    <row r="3" spans="1:10" x14ac:dyDescent="0.25">
      <c r="A3" s="9"/>
      <c r="B3" s="9"/>
      <c r="C3" s="9"/>
      <c r="D3" s="9">
        <v>25.148099999999999</v>
      </c>
      <c r="E3" s="9">
        <v>25.3856</v>
      </c>
      <c r="F3" s="9">
        <v>27.876000000000001</v>
      </c>
      <c r="G3" s="2" t="str">
        <f t="shared" ref="G3:G32" si="0">"+"</f>
        <v>+</v>
      </c>
      <c r="H3" s="145" t="s">
        <v>3130</v>
      </c>
      <c r="I3" s="2" t="s">
        <v>2629</v>
      </c>
      <c r="J3" s="148" t="s">
        <v>2664</v>
      </c>
    </row>
    <row r="4" spans="1:10" x14ac:dyDescent="0.25">
      <c r="A4" s="9"/>
      <c r="B4" s="9"/>
      <c r="C4" s="9"/>
      <c r="D4" s="9">
        <v>21.771100000000001</v>
      </c>
      <c r="E4" s="9">
        <v>21.395499999999998</v>
      </c>
      <c r="F4" s="9"/>
      <c r="G4" s="2" t="str">
        <f t="shared" si="0"/>
        <v>+</v>
      </c>
      <c r="H4" s="2" t="s">
        <v>1811</v>
      </c>
      <c r="I4" s="2" t="s">
        <v>5</v>
      </c>
      <c r="J4" s="148" t="s">
        <v>2636</v>
      </c>
    </row>
    <row r="5" spans="1:10" x14ac:dyDescent="0.25">
      <c r="A5" s="9"/>
      <c r="B5" s="9"/>
      <c r="C5" s="9"/>
      <c r="D5" s="9"/>
      <c r="E5" s="9">
        <v>26.549700000000001</v>
      </c>
      <c r="F5" s="9">
        <v>28.046700000000001</v>
      </c>
      <c r="G5" s="2" t="str">
        <f t="shared" si="0"/>
        <v>+</v>
      </c>
      <c r="H5" s="146" t="s">
        <v>2228</v>
      </c>
      <c r="I5" s="2" t="s">
        <v>5</v>
      </c>
      <c r="J5" s="148" t="s">
        <v>2640</v>
      </c>
    </row>
    <row r="6" spans="1:10" x14ac:dyDescent="0.25">
      <c r="A6" s="9"/>
      <c r="B6" s="9"/>
      <c r="C6" s="9"/>
      <c r="D6" s="9"/>
      <c r="E6" s="9">
        <v>26.397200000000002</v>
      </c>
      <c r="F6" s="9">
        <v>28.680399999999999</v>
      </c>
      <c r="G6" s="2" t="str">
        <f t="shared" si="0"/>
        <v>+</v>
      </c>
      <c r="H6" s="2" t="s">
        <v>1203</v>
      </c>
      <c r="I6" s="2" t="s">
        <v>5</v>
      </c>
      <c r="J6" s="148" t="s">
        <v>2638</v>
      </c>
    </row>
    <row r="7" spans="1:10" x14ac:dyDescent="0.25">
      <c r="A7" s="9"/>
      <c r="B7" s="9"/>
      <c r="C7" s="9"/>
      <c r="D7" s="9"/>
      <c r="E7" s="9">
        <v>26.266200000000001</v>
      </c>
      <c r="F7" s="9">
        <v>24.436299999999999</v>
      </c>
      <c r="G7" s="2" t="str">
        <f t="shared" si="0"/>
        <v>+</v>
      </c>
      <c r="H7" s="2" t="s">
        <v>1878</v>
      </c>
      <c r="I7" s="2" t="s">
        <v>5</v>
      </c>
      <c r="J7" s="148" t="s">
        <v>2647</v>
      </c>
    </row>
    <row r="8" spans="1:10" x14ac:dyDescent="0.25">
      <c r="A8" s="9"/>
      <c r="B8" s="9"/>
      <c r="C8" s="9"/>
      <c r="D8" s="9"/>
      <c r="E8" s="9">
        <v>25.336600000000001</v>
      </c>
      <c r="F8" s="9">
        <v>24.9741</v>
      </c>
      <c r="G8" s="2" t="str">
        <f t="shared" si="0"/>
        <v>+</v>
      </c>
      <c r="H8" s="147" t="s">
        <v>1764</v>
      </c>
      <c r="I8" s="2" t="s">
        <v>5</v>
      </c>
      <c r="J8" s="148" t="s">
        <v>2644</v>
      </c>
    </row>
    <row r="9" spans="1:10" x14ac:dyDescent="0.25">
      <c r="A9" s="9"/>
      <c r="B9" s="9"/>
      <c r="C9" s="9"/>
      <c r="D9" s="9"/>
      <c r="E9" s="9">
        <v>24.6249</v>
      </c>
      <c r="F9" s="9">
        <v>22.1248</v>
      </c>
      <c r="G9" s="2" t="str">
        <f t="shared" si="0"/>
        <v>+</v>
      </c>
      <c r="H9" s="147" t="s">
        <v>1994</v>
      </c>
      <c r="I9" s="2" t="s">
        <v>5</v>
      </c>
      <c r="J9" s="148" t="s">
        <v>2651</v>
      </c>
    </row>
    <row r="10" spans="1:10" x14ac:dyDescent="0.25">
      <c r="A10" s="9"/>
      <c r="B10" s="9"/>
      <c r="C10" s="9"/>
      <c r="D10" s="9"/>
      <c r="E10" s="9">
        <v>24.425799999999999</v>
      </c>
      <c r="F10" s="9">
        <v>26.241700000000002</v>
      </c>
      <c r="G10" s="2" t="str">
        <f t="shared" si="0"/>
        <v>+</v>
      </c>
      <c r="H10" s="2" t="s">
        <v>991</v>
      </c>
      <c r="I10" s="2" t="s">
        <v>5</v>
      </c>
      <c r="J10" s="148" t="s">
        <v>2653</v>
      </c>
    </row>
    <row r="11" spans="1:10" x14ac:dyDescent="0.25">
      <c r="A11" s="9"/>
      <c r="B11" s="9"/>
      <c r="C11" s="9"/>
      <c r="D11" s="9"/>
      <c r="E11" s="9">
        <v>24.363099999999999</v>
      </c>
      <c r="F11" s="9">
        <v>25.7591</v>
      </c>
      <c r="G11" s="2" t="str">
        <f t="shared" si="0"/>
        <v>+</v>
      </c>
      <c r="H11" s="146" t="s">
        <v>1332</v>
      </c>
      <c r="I11" s="2" t="s">
        <v>5</v>
      </c>
      <c r="J11" s="148" t="s">
        <v>2639</v>
      </c>
    </row>
    <row r="12" spans="1:10" x14ac:dyDescent="0.25">
      <c r="A12" s="9"/>
      <c r="B12" s="9"/>
      <c r="C12" s="9"/>
      <c r="D12" s="9"/>
      <c r="E12" s="9">
        <v>24.280200000000001</v>
      </c>
      <c r="F12" s="9">
        <v>23.7956</v>
      </c>
      <c r="G12" s="2" t="str">
        <f t="shared" si="0"/>
        <v>+</v>
      </c>
      <c r="H12" s="2" t="s">
        <v>609</v>
      </c>
      <c r="I12" s="2" t="s">
        <v>5</v>
      </c>
      <c r="J12" s="148" t="s">
        <v>2649</v>
      </c>
    </row>
    <row r="13" spans="1:10" x14ac:dyDescent="0.25">
      <c r="A13" s="9"/>
      <c r="B13" s="9"/>
      <c r="C13" s="9"/>
      <c r="D13" s="9"/>
      <c r="E13" s="9">
        <v>24.1921</v>
      </c>
      <c r="F13" s="9">
        <v>25.9786</v>
      </c>
      <c r="G13" s="2" t="str">
        <f t="shared" si="0"/>
        <v>+</v>
      </c>
      <c r="H13" s="146" t="s">
        <v>1648</v>
      </c>
      <c r="I13" s="2" t="s">
        <v>5</v>
      </c>
      <c r="J13" s="148" t="s">
        <v>2657</v>
      </c>
    </row>
    <row r="14" spans="1:10" x14ac:dyDescent="0.25">
      <c r="A14" s="9"/>
      <c r="B14" s="9"/>
      <c r="C14" s="9"/>
      <c r="D14" s="9"/>
      <c r="E14" s="9">
        <v>23.917100000000001</v>
      </c>
      <c r="F14" s="9">
        <v>26.5702</v>
      </c>
      <c r="G14" s="2" t="str">
        <f t="shared" si="0"/>
        <v>+</v>
      </c>
      <c r="H14" s="2" t="s">
        <v>3037</v>
      </c>
      <c r="I14" s="2" t="s">
        <v>2629</v>
      </c>
      <c r="J14" s="148" t="s">
        <v>2661</v>
      </c>
    </row>
    <row r="15" spans="1:10" x14ac:dyDescent="0.25">
      <c r="A15" s="9"/>
      <c r="B15" s="9"/>
      <c r="C15" s="9"/>
      <c r="D15" s="9"/>
      <c r="E15" s="9">
        <v>23.866199999999999</v>
      </c>
      <c r="F15" s="9">
        <v>24.3508</v>
      </c>
      <c r="G15" s="2" t="str">
        <f t="shared" si="0"/>
        <v>+</v>
      </c>
      <c r="H15" s="2" t="s">
        <v>3036</v>
      </c>
      <c r="I15" s="2" t="s">
        <v>2629</v>
      </c>
      <c r="J15" s="148" t="s">
        <v>2660</v>
      </c>
    </row>
    <row r="16" spans="1:10" x14ac:dyDescent="0.25">
      <c r="A16" s="9"/>
      <c r="B16" s="9"/>
      <c r="C16" s="9"/>
      <c r="D16" s="9"/>
      <c r="E16" s="9">
        <v>23.689900000000002</v>
      </c>
      <c r="F16" s="9">
        <v>22.851800000000001</v>
      </c>
      <c r="G16" s="2" t="str">
        <f t="shared" si="0"/>
        <v>+</v>
      </c>
      <c r="H16" s="2" t="s">
        <v>542</v>
      </c>
      <c r="I16" s="2" t="s">
        <v>5</v>
      </c>
      <c r="J16" s="148" t="s">
        <v>2634</v>
      </c>
    </row>
    <row r="17" spans="1:10" x14ac:dyDescent="0.25">
      <c r="A17" s="9"/>
      <c r="B17" s="9"/>
      <c r="C17" s="9"/>
      <c r="D17" s="9"/>
      <c r="E17" s="9">
        <v>23.4648</v>
      </c>
      <c r="F17" s="9">
        <v>23.246500000000001</v>
      </c>
      <c r="G17" s="2" t="str">
        <f t="shared" si="0"/>
        <v>+</v>
      </c>
      <c r="H17" s="2" t="s">
        <v>2033</v>
      </c>
      <c r="I17" s="2" t="s">
        <v>5</v>
      </c>
      <c r="J17" s="148" t="s">
        <v>2645</v>
      </c>
    </row>
    <row r="18" spans="1:10" x14ac:dyDescent="0.25">
      <c r="A18" s="9"/>
      <c r="B18" s="9"/>
      <c r="C18" s="9"/>
      <c r="D18" s="9"/>
      <c r="E18" s="9">
        <v>23.372</v>
      </c>
      <c r="F18" s="9">
        <v>25.2636</v>
      </c>
      <c r="G18" s="2" t="str">
        <f t="shared" si="0"/>
        <v>+</v>
      </c>
      <c r="H18" s="147" t="s">
        <v>1624</v>
      </c>
      <c r="I18" s="2" t="s">
        <v>5</v>
      </c>
      <c r="J18" s="148" t="s">
        <v>2648</v>
      </c>
    </row>
    <row r="19" spans="1:10" x14ac:dyDescent="0.25">
      <c r="A19" s="9"/>
      <c r="B19" s="9"/>
      <c r="C19" s="9"/>
      <c r="D19" s="9"/>
      <c r="E19" s="9">
        <v>23.185199999999998</v>
      </c>
      <c r="F19" s="9">
        <v>23.67</v>
      </c>
      <c r="G19" s="2" t="str">
        <f t="shared" si="0"/>
        <v>+</v>
      </c>
      <c r="H19" s="147" t="s">
        <v>1245</v>
      </c>
      <c r="I19" s="2" t="s">
        <v>5</v>
      </c>
      <c r="J19" s="148" t="s">
        <v>2656</v>
      </c>
    </row>
    <row r="20" spans="1:10" x14ac:dyDescent="0.25">
      <c r="A20" s="9"/>
      <c r="B20" s="9"/>
      <c r="C20" s="9"/>
      <c r="D20" s="9"/>
      <c r="E20" s="9">
        <v>23.1172</v>
      </c>
      <c r="F20" s="9">
        <v>25.0822</v>
      </c>
      <c r="G20" s="2" t="str">
        <f t="shared" si="0"/>
        <v>+</v>
      </c>
      <c r="H20" s="2" t="s">
        <v>3039</v>
      </c>
      <c r="I20" s="2" t="s">
        <v>2629</v>
      </c>
      <c r="J20" s="148" t="s">
        <v>2663</v>
      </c>
    </row>
    <row r="21" spans="1:10" x14ac:dyDescent="0.25">
      <c r="A21" s="9"/>
      <c r="B21" s="9"/>
      <c r="C21" s="9"/>
      <c r="D21" s="9"/>
      <c r="E21" s="9">
        <v>23.0913</v>
      </c>
      <c r="F21" s="9">
        <v>24.451799999999999</v>
      </c>
      <c r="G21" s="2" t="str">
        <f t="shared" si="0"/>
        <v>+</v>
      </c>
      <c r="H21" s="2" t="s">
        <v>823</v>
      </c>
      <c r="I21" s="2" t="s">
        <v>5</v>
      </c>
      <c r="J21" s="148" t="s">
        <v>2652</v>
      </c>
    </row>
    <row r="22" spans="1:10" x14ac:dyDescent="0.25">
      <c r="A22" s="9"/>
      <c r="B22" s="9"/>
      <c r="C22" s="9"/>
      <c r="D22" s="9"/>
      <c r="E22" s="9">
        <v>22.678999999999998</v>
      </c>
      <c r="F22" s="9">
        <v>24.177399999999999</v>
      </c>
      <c r="G22" s="2" t="str">
        <f t="shared" si="0"/>
        <v>+</v>
      </c>
      <c r="H22" s="146" t="s">
        <v>1595</v>
      </c>
      <c r="I22" s="2" t="s">
        <v>5</v>
      </c>
      <c r="J22" s="148" t="s">
        <v>2643</v>
      </c>
    </row>
    <row r="23" spans="1:10" x14ac:dyDescent="0.25">
      <c r="A23" s="9"/>
      <c r="B23" s="9"/>
      <c r="C23" s="9"/>
      <c r="D23" s="9"/>
      <c r="E23" s="9">
        <v>22.146999999999998</v>
      </c>
      <c r="F23" s="9">
        <v>21.2316</v>
      </c>
      <c r="G23" s="2" t="str">
        <f t="shared" si="0"/>
        <v>+</v>
      </c>
      <c r="H23" s="147" t="s">
        <v>2078</v>
      </c>
      <c r="I23" s="2" t="s">
        <v>5</v>
      </c>
      <c r="J23" s="148" t="s">
        <v>2654</v>
      </c>
    </row>
    <row r="24" spans="1:10" x14ac:dyDescent="0.25">
      <c r="A24" s="9"/>
      <c r="B24" s="9"/>
      <c r="C24" s="9"/>
      <c r="D24" s="9"/>
      <c r="E24" s="9">
        <v>21.987100000000002</v>
      </c>
      <c r="F24" s="9">
        <v>24.6416</v>
      </c>
      <c r="G24" s="2" t="str">
        <f t="shared" si="0"/>
        <v>+</v>
      </c>
      <c r="H24" s="146" t="s">
        <v>1447</v>
      </c>
      <c r="I24" s="2" t="s">
        <v>5</v>
      </c>
      <c r="J24" s="148" t="s">
        <v>2637</v>
      </c>
    </row>
    <row r="25" spans="1:10" x14ac:dyDescent="0.25">
      <c r="A25" s="9"/>
      <c r="B25" s="9"/>
      <c r="C25" s="9"/>
      <c r="D25" s="9"/>
      <c r="E25" s="9">
        <v>21.833100000000002</v>
      </c>
      <c r="F25" s="9">
        <v>22.3797</v>
      </c>
      <c r="G25" s="2" t="str">
        <f t="shared" si="0"/>
        <v>+</v>
      </c>
      <c r="H25" s="2" t="s">
        <v>3035</v>
      </c>
      <c r="I25" s="2" t="s">
        <v>2629</v>
      </c>
      <c r="J25" s="148" t="s">
        <v>2659</v>
      </c>
    </row>
    <row r="26" spans="1:10" x14ac:dyDescent="0.25">
      <c r="A26" s="9"/>
      <c r="B26" s="9"/>
      <c r="C26" s="9"/>
      <c r="D26" s="9"/>
      <c r="E26" s="9">
        <v>21.8141</v>
      </c>
      <c r="F26" s="9">
        <v>22.906600000000001</v>
      </c>
      <c r="G26" s="2" t="str">
        <f t="shared" si="0"/>
        <v>+</v>
      </c>
      <c r="H26" s="146" t="s">
        <v>673</v>
      </c>
      <c r="I26" s="2" t="s">
        <v>5</v>
      </c>
      <c r="J26" s="148" t="s">
        <v>2655</v>
      </c>
    </row>
    <row r="27" spans="1:10" x14ac:dyDescent="0.25">
      <c r="A27" s="9"/>
      <c r="B27" s="9"/>
      <c r="C27" s="9"/>
      <c r="D27" s="9"/>
      <c r="E27" s="9">
        <v>21.6417</v>
      </c>
      <c r="F27" s="9">
        <v>23.190100000000001</v>
      </c>
      <c r="G27" s="2" t="str">
        <f t="shared" si="0"/>
        <v>+</v>
      </c>
      <c r="H27" s="147" t="s">
        <v>1657</v>
      </c>
      <c r="I27" s="2" t="s">
        <v>5</v>
      </c>
      <c r="J27" s="148" t="s">
        <v>2642</v>
      </c>
    </row>
    <row r="28" spans="1:10" x14ac:dyDescent="0.25">
      <c r="A28" s="9"/>
      <c r="B28" s="9"/>
      <c r="C28" s="9"/>
      <c r="D28" s="9"/>
      <c r="E28" s="9">
        <v>21.4892</v>
      </c>
      <c r="F28" s="9">
        <v>22.252700000000001</v>
      </c>
      <c r="G28" s="2" t="str">
        <f t="shared" si="0"/>
        <v>+</v>
      </c>
      <c r="H28" s="147" t="s">
        <v>85</v>
      </c>
      <c r="I28" s="2" t="s">
        <v>5</v>
      </c>
      <c r="J28" s="148" t="s">
        <v>2650</v>
      </c>
    </row>
    <row r="29" spans="1:10" x14ac:dyDescent="0.25">
      <c r="A29" s="9"/>
      <c r="B29" s="9"/>
      <c r="C29" s="9"/>
      <c r="D29" s="9"/>
      <c r="E29" s="9">
        <v>21.023599999999998</v>
      </c>
      <c r="F29" s="9">
        <v>22.385000000000002</v>
      </c>
      <c r="G29" s="2" t="str">
        <f t="shared" si="0"/>
        <v>+</v>
      </c>
      <c r="H29" s="2" t="s">
        <v>3032</v>
      </c>
      <c r="I29" s="2" t="s">
        <v>5</v>
      </c>
      <c r="J29" s="148" t="s">
        <v>2635</v>
      </c>
    </row>
    <row r="30" spans="1:10" ht="30" x14ac:dyDescent="0.25">
      <c r="A30" s="9"/>
      <c r="B30" s="9"/>
      <c r="C30" s="9"/>
      <c r="D30" s="9"/>
      <c r="E30" s="9">
        <v>20.966999999999999</v>
      </c>
      <c r="F30" s="9">
        <v>23.448799999999999</v>
      </c>
      <c r="G30" s="2" t="str">
        <f t="shared" si="0"/>
        <v>+</v>
      </c>
      <c r="H30" s="2" t="s">
        <v>2142</v>
      </c>
      <c r="I30" s="2" t="s">
        <v>5</v>
      </c>
      <c r="J30" s="148" t="s">
        <v>2633</v>
      </c>
    </row>
    <row r="31" spans="1:10" x14ac:dyDescent="0.25">
      <c r="A31" s="9"/>
      <c r="B31" s="9"/>
      <c r="C31" s="9"/>
      <c r="D31" s="9">
        <v>22.239899999999999</v>
      </c>
      <c r="E31" s="9"/>
      <c r="F31" s="9">
        <v>24.2774</v>
      </c>
      <c r="G31" s="2" t="str">
        <f t="shared" si="0"/>
        <v>+</v>
      </c>
      <c r="H31" s="2" t="s">
        <v>3038</v>
      </c>
      <c r="I31" s="2" t="s">
        <v>2629</v>
      </c>
      <c r="J31" s="148" t="s">
        <v>2662</v>
      </c>
    </row>
    <row r="32" spans="1:10" ht="30" x14ac:dyDescent="0.25">
      <c r="A32" s="9"/>
      <c r="B32" s="9"/>
      <c r="C32" s="9"/>
      <c r="D32" s="9">
        <v>22.1128</v>
      </c>
      <c r="E32" s="9">
        <v>22.942399999999999</v>
      </c>
      <c r="F32" s="9"/>
      <c r="G32" s="2" t="str">
        <f t="shared" si="0"/>
        <v>+</v>
      </c>
      <c r="H32" s="2" t="s">
        <v>3033</v>
      </c>
      <c r="I32" s="2" t="s">
        <v>2629</v>
      </c>
      <c r="J32" s="148" t="s">
        <v>2658</v>
      </c>
    </row>
  </sheetData>
  <mergeCells count="2">
    <mergeCell ref="A1:C1"/>
    <mergeCell ref="D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Raw data</vt:lpstr>
      <vt:lpstr>Data analysis</vt:lpstr>
      <vt:lpstr>Feuil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</dc:creator>
  <cp:lastModifiedBy>AnneB</cp:lastModifiedBy>
  <dcterms:created xsi:type="dcterms:W3CDTF">2018-12-07T13:59:22Z</dcterms:created>
  <dcterms:modified xsi:type="dcterms:W3CDTF">2019-03-26T16:03:01Z</dcterms:modified>
</cp:coreProperties>
</file>